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Jan 2019\PM PS Bacteremia\PLOS Pathogens Resubmission\"/>
    </mc:Choice>
  </mc:AlternateContent>
  <bookViews>
    <workbookView xWindow="0" yWindow="0" windowWidth="28800" windowHeight="14115"/>
  </bookViews>
  <sheets>
    <sheet name="Sup Table 4 Bacteremia defects" sheetId="1" r:id="rId1"/>
  </sheets>
  <definedNames>
    <definedName name="_xlnm._FilterDatabase" localSheetId="0">'Sup Table 4 Bacteremia defects'!$A$1:$M$1358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Q144" i="1" l="1"/>
  <c r="Q135" i="1"/>
  <c r="Q132" i="1"/>
  <c r="Q129" i="1"/>
  <c r="Q112" i="1"/>
  <c r="Q111" i="1"/>
  <c r="Q103" i="1"/>
  <c r="Q101" i="1"/>
  <c r="Q100" i="1"/>
  <c r="Q99" i="1"/>
  <c r="Q81" i="1"/>
  <c r="Q73" i="1"/>
  <c r="Q64" i="1"/>
  <c r="Q63" i="1"/>
  <c r="Q57" i="1"/>
  <c r="Q39" i="1"/>
  <c r="Q36" i="1"/>
  <c r="Q35" i="1"/>
  <c r="Q34" i="1"/>
  <c r="Q33" i="1"/>
  <c r="Q27" i="1"/>
  <c r="Q26" i="1"/>
  <c r="Q25" i="1"/>
  <c r="Q24" i="1"/>
  <c r="Q15" i="1"/>
  <c r="Q6" i="1"/>
  <c r="Q2" i="1"/>
</calcChain>
</file>

<file path=xl/sharedStrings.xml><?xml version="1.0" encoding="utf-8"?>
<sst xmlns="http://schemas.openxmlformats.org/spreadsheetml/2006/main" count="15408" uniqueCount="5412">
  <si>
    <t>PMI Number</t>
  </si>
  <si>
    <t>ORF Designation</t>
  </si>
  <si>
    <t>Gene</t>
  </si>
  <si>
    <t>Name</t>
  </si>
  <si>
    <t>Function</t>
  </si>
  <si>
    <t>Spleen Fold Change</t>
  </si>
  <si>
    <t>Liver Fold Change</t>
  </si>
  <si>
    <t>Infection Specific Defect (Liver and Spleen)</t>
  </si>
  <si>
    <t>Infection Specific Defect (Spleen Only)</t>
  </si>
  <si>
    <t>RPMI Defect</t>
  </si>
  <si>
    <t>HI-Naive Serum Defect</t>
  </si>
  <si>
    <t>HI-APS Serum Defect</t>
  </si>
  <si>
    <t>PMI1389</t>
  </si>
  <si>
    <t>PMI_RS06710</t>
  </si>
  <si>
    <t>slyB~</t>
  </si>
  <si>
    <t>outer membrane lipoprotein</t>
  </si>
  <si>
    <t>COG3133</t>
  </si>
  <si>
    <t>Cell wall/membrane/envelope biogenesis</t>
  </si>
  <si>
    <t>Yes</t>
  </si>
  <si>
    <t>No</t>
  </si>
  <si>
    <t>PMI1044</t>
  </si>
  <si>
    <t>PMI_RS05075</t>
  </si>
  <si>
    <t>arnC~</t>
  </si>
  <si>
    <t>undecaprenyl-phosphate 4-deoxy-4-formamido-l-arabinose transferase</t>
  </si>
  <si>
    <t>COG0463</t>
  </si>
  <si>
    <t>PMI1043</t>
  </si>
  <si>
    <t>PMI_RS05070</t>
  </si>
  <si>
    <t>arnB~</t>
  </si>
  <si>
    <t>UDP-4-amino-4-deoxy-l-arabinose--oxoglutarate aminotransferase</t>
  </si>
  <si>
    <t>COG0399</t>
  </si>
  <si>
    <t>PMI3541</t>
  </si>
  <si>
    <t>PMI_RS17600</t>
  </si>
  <si>
    <t>tatC~</t>
  </si>
  <si>
    <t>Sec-independent protein translocase TatC</t>
  </si>
  <si>
    <t>COG0805</t>
  </si>
  <si>
    <t>Intracellular trafficking, secretion, and vesicular transport</t>
  </si>
  <si>
    <t>PMI0543</t>
  </si>
  <si>
    <t>PMI_RS02675</t>
  </si>
  <si>
    <t>fur~</t>
  </si>
  <si>
    <t>ferric uptake regulation protein</t>
  </si>
  <si>
    <t>COG0735</t>
  </si>
  <si>
    <t>Inorganic ion transport and metabolsim</t>
  </si>
  <si>
    <t>PMI3390</t>
  </si>
  <si>
    <t>PMI_RS16875</t>
  </si>
  <si>
    <t>*^~</t>
  </si>
  <si>
    <t>autotransporter secretion outer membrane protein TamA</t>
  </si>
  <si>
    <t>COG0729</t>
  </si>
  <si>
    <t>PMI1045</t>
  </si>
  <si>
    <t>PMI_RS05080</t>
  </si>
  <si>
    <t>arnA*~</t>
  </si>
  <si>
    <t>bifunctional polymyxin resistance protein [includes: UDP-glucuronic acid decarboxylase and UDP-4-amino-4-deoxy-l-arabinose formyltransferase</t>
  </si>
  <si>
    <t>COG0223</t>
  </si>
  <si>
    <t>Translation, ribosomal structure and biogenesis</t>
  </si>
  <si>
    <t>PMI0117</t>
  </si>
  <si>
    <t>PMI_RS00565</t>
  </si>
  <si>
    <t>lon~</t>
  </si>
  <si>
    <t>ATP-dependent proteinase. Serine peptidase. MEROPS family S16</t>
  </si>
  <si>
    <t>COG0466</t>
  </si>
  <si>
    <t>Posttranslational modification, protein turnover, chaperones</t>
  </si>
  <si>
    <t>PMI1046</t>
  </si>
  <si>
    <t>PMI_RS05085</t>
  </si>
  <si>
    <t>*~</t>
  </si>
  <si>
    <t>polysaccharide deacetylase</t>
  </si>
  <si>
    <t>COG0726</t>
  </si>
  <si>
    <t>Carbohydrate transport and metabolism</t>
  </si>
  <si>
    <t>PMI2835</t>
  </si>
  <si>
    <t>PMI_RS14005</t>
  </si>
  <si>
    <t>gor</t>
  </si>
  <si>
    <t>NADPH-glutathione reductase (EC 1.8.1.7)</t>
  </si>
  <si>
    <t>COG1249</t>
  </si>
  <si>
    <t>Energy production and conversion</t>
  </si>
  <si>
    <t>PMI1842</t>
  </si>
  <si>
    <t>PMI_RS09090</t>
  </si>
  <si>
    <t/>
  </si>
  <si>
    <t>Beta-barrel assembly machine subunit BamB</t>
  </si>
  <si>
    <t>COG1520</t>
  </si>
  <si>
    <t>PMI3391</t>
  </si>
  <si>
    <t>PMI_RS16880</t>
  </si>
  <si>
    <t>^</t>
  </si>
  <si>
    <t>autotransporter secretion inner membrane protein TamB</t>
  </si>
  <si>
    <t>COG2911</t>
  </si>
  <si>
    <t>PMI3645</t>
  </si>
  <si>
    <t>PMI_RS18135</t>
  </si>
  <si>
    <t>*</t>
  </si>
  <si>
    <t>P-loop ATPase</t>
  </si>
  <si>
    <t>COG1660</t>
  </si>
  <si>
    <t>Signal transduction mechanisms</t>
  </si>
  <si>
    <t>PMI3623</t>
  </si>
  <si>
    <t>PMI_RS18025</t>
  </si>
  <si>
    <t>dusB*~</t>
  </si>
  <si>
    <t>tRNA-U20-dihydrouridine synthase</t>
  </si>
  <si>
    <t>COG0042</t>
  </si>
  <si>
    <t>PMI3666</t>
  </si>
  <si>
    <t>PMI_RS18240</t>
  </si>
  <si>
    <t>degQ~</t>
  </si>
  <si>
    <t>protease</t>
  </si>
  <si>
    <t>COG0265</t>
  </si>
  <si>
    <t>PMI3024</t>
  </si>
  <si>
    <t>PMI_RS14960</t>
  </si>
  <si>
    <t>~</t>
  </si>
  <si>
    <t>PMI3161</t>
  </si>
  <si>
    <t>PMI_RS15630</t>
  </si>
  <si>
    <t>glycosyl transferase</t>
  </si>
  <si>
    <t>COG0438</t>
  </si>
  <si>
    <t>PMI2094</t>
  </si>
  <si>
    <t>PMI_RS10315</t>
  </si>
  <si>
    <t>speA~</t>
  </si>
  <si>
    <t>arginine decarboxylase (EC 4.1.1.19)</t>
  </si>
  <si>
    <t>COG1166</t>
  </si>
  <si>
    <t>Amino acid transport and metabolism</t>
  </si>
  <si>
    <t>PMI3169</t>
  </si>
  <si>
    <t>PMI_RS15670</t>
  </si>
  <si>
    <t>wabG</t>
  </si>
  <si>
    <t>lipopolysaccharide core biosynthesis glycosyl transferase</t>
  </si>
  <si>
    <t>PMI2898</t>
  </si>
  <si>
    <t>PMI_RS14325</t>
  </si>
  <si>
    <t>amino acid ABC transporter substrate-binding protein, PAAT family (TC 3.A.1.3.-)</t>
  </si>
  <si>
    <t>COG0834</t>
  </si>
  <si>
    <t>PMI3218</t>
  </si>
  <si>
    <t>PMI_RS15915</t>
  </si>
  <si>
    <t>cytR~</t>
  </si>
  <si>
    <t>transcriptional regulator, LacI family</t>
  </si>
  <si>
    <t>COG1609</t>
  </si>
  <si>
    <t>Transcription</t>
  </si>
  <si>
    <t>PMI0707</t>
  </si>
  <si>
    <t>PMI_RS03480</t>
  </si>
  <si>
    <t>ribosomal protein S12 methylthiotransferase accessory factor</t>
  </si>
  <si>
    <t>COG1944</t>
  </si>
  <si>
    <t>PMI1890</t>
  </si>
  <si>
    <t>PMI_RS09330</t>
  </si>
  <si>
    <t>lepA</t>
  </si>
  <si>
    <t>GTP-binding protein LepA</t>
  </si>
  <si>
    <t>COG0481</t>
  </si>
  <si>
    <t>PMI2109</t>
  </si>
  <si>
    <t>PMI_RS10390</t>
  </si>
  <si>
    <t>mgtE</t>
  </si>
  <si>
    <t>magnesium transporter</t>
  </si>
  <si>
    <t>COG2239</t>
  </si>
  <si>
    <t>PMI0119</t>
  </si>
  <si>
    <t>PMI_RS00575</t>
  </si>
  <si>
    <t>ppiD</t>
  </si>
  <si>
    <t>peptidyl-prolyl cis-trans isomerase D</t>
  </si>
  <si>
    <t>COG0760</t>
  </si>
  <si>
    <t>PMI0027</t>
  </si>
  <si>
    <t>PMI_RS00130</t>
  </si>
  <si>
    <t>DedA-family membrane protein</t>
  </si>
  <si>
    <t>COG0586</t>
  </si>
  <si>
    <t>Function unknown</t>
  </si>
  <si>
    <t>PMI1734</t>
  </si>
  <si>
    <t>PMI_RS08510</t>
  </si>
  <si>
    <t>nrdA~</t>
  </si>
  <si>
    <t>ribonucleoside-diphosphate reductase class Ia alpha subunit (EC 1.17.4.1)</t>
  </si>
  <si>
    <t>COG0209</t>
  </si>
  <si>
    <t>Nucleotide transport and metabolsim</t>
  </si>
  <si>
    <t>PMI1794</t>
  </si>
  <si>
    <t>PMI_RS08795</t>
  </si>
  <si>
    <t>hypothetical protein</t>
  </si>
  <si>
    <t>COG0697</t>
  </si>
  <si>
    <t>PMI3625</t>
  </si>
  <si>
    <t>PMI_RS18035</t>
  </si>
  <si>
    <t>panF</t>
  </si>
  <si>
    <t>sodium/pantothenate symporter</t>
  </si>
  <si>
    <t>COG4145</t>
  </si>
  <si>
    <t>Coenzyme transport and metabolism</t>
  </si>
  <si>
    <t>PMI2967</t>
  </si>
  <si>
    <t>PMI_RS14670</t>
  </si>
  <si>
    <t>LacI-family transcriptional regulator</t>
  </si>
  <si>
    <t>PMI3654</t>
  </si>
  <si>
    <t>PMI_RS18180</t>
  </si>
  <si>
    <t>sodium/calcium exchanger protein</t>
  </si>
  <si>
    <t>COG0530</t>
  </si>
  <si>
    <t>PMI2665</t>
  </si>
  <si>
    <t>PMI_RS13130</t>
  </si>
  <si>
    <t>PMI3162</t>
  </si>
  <si>
    <t>PMI_RS15635</t>
  </si>
  <si>
    <t>PMI3163</t>
  </si>
  <si>
    <t>PMI_RS15640</t>
  </si>
  <si>
    <t>rfaL/waaL</t>
  </si>
  <si>
    <t>O-antigen ligase</t>
  </si>
  <si>
    <t>COG3307</t>
  </si>
  <si>
    <t>PMI0829</t>
  </si>
  <si>
    <t>PMI_RS04070</t>
  </si>
  <si>
    <t>bcr</t>
  </si>
  <si>
    <t>bicyclomycin resistance protein (sulfonamide resistance protein) (MFS-family transporter)</t>
  </si>
  <si>
    <t>COG2814</t>
  </si>
  <si>
    <t>PMI0395</t>
  </si>
  <si>
    <t>PMI_RS01920</t>
  </si>
  <si>
    <t>clpB~</t>
  </si>
  <si>
    <t>chaperone ClpB (heat-shock protein F84.1)</t>
  </si>
  <si>
    <t>COG0542</t>
  </si>
  <si>
    <t>PMI3159</t>
  </si>
  <si>
    <t>PMI_RS15620</t>
  </si>
  <si>
    <t>^~</t>
  </si>
  <si>
    <t>PMI2739</t>
  </si>
  <si>
    <t>PMI_RS13500</t>
  </si>
  <si>
    <t>dusA~</t>
  </si>
  <si>
    <t>tRNA-U16,U17-dihydrouridine synthase</t>
  </si>
  <si>
    <t>PMI2328</t>
  </si>
  <si>
    <t>PMI_RS11515</t>
  </si>
  <si>
    <t>rapA^</t>
  </si>
  <si>
    <t>RNA polymerase-associated protein</t>
  </si>
  <si>
    <t>COG0553</t>
  </si>
  <si>
    <t>Replication, recombination and repair</t>
  </si>
  <si>
    <t>PMI1735</t>
  </si>
  <si>
    <t>PMI_RS08515</t>
  </si>
  <si>
    <t>nrdB~</t>
  </si>
  <si>
    <t>ribonucleoside-diphosphate reductase class Ia beta subunit (EC 1.17.4.1)</t>
  </si>
  <si>
    <t>COG0208</t>
  </si>
  <si>
    <t>PMI2081</t>
  </si>
  <si>
    <t>PMI_RS10255</t>
  </si>
  <si>
    <t>AMP-binding protein</t>
  </si>
  <si>
    <t>COG1022</t>
  </si>
  <si>
    <t>Lipid transport and metabolism</t>
  </si>
  <si>
    <t>PMI0149</t>
  </si>
  <si>
    <t>PMI_RS00720</t>
  </si>
  <si>
    <t>drug/sodium antiporter</t>
  </si>
  <si>
    <t>COG0534</t>
  </si>
  <si>
    <t>Defense mechanisms</t>
  </si>
  <si>
    <t>PMI3372</t>
  </si>
  <si>
    <t>PMI_RS16780</t>
  </si>
  <si>
    <t>rnr</t>
  </si>
  <si>
    <t>RNAse R (EC 3.1.-.-)</t>
  </si>
  <si>
    <t>COG0557</t>
  </si>
  <si>
    <t>PMI2935</t>
  </si>
  <si>
    <t>PMI_RS14510</t>
  </si>
  <si>
    <t>putative tricarboxylic transport membrane protein</t>
  </si>
  <si>
    <t>COG3333</t>
  </si>
  <si>
    <t>General function prediction only</t>
  </si>
  <si>
    <t>PMI3012</t>
  </si>
  <si>
    <t>PMI_RS14895</t>
  </si>
  <si>
    <t>COG2081</t>
  </si>
  <si>
    <t>PMI2320</t>
  </si>
  <si>
    <t>PMI_RS11475</t>
  </si>
  <si>
    <t>ptsP</t>
  </si>
  <si>
    <t>phosphoenolpyruvate-protein phosphotransferase</t>
  </si>
  <si>
    <t>COG3605</t>
  </si>
  <si>
    <t>PMI1760</t>
  </si>
  <si>
    <t>PMI_RS08635</t>
  </si>
  <si>
    <t>nuoC/nuoD^~</t>
  </si>
  <si>
    <t>NADH dehydrogenase subunit C (EC 1.6.5.3)/NADH dehydrogenase subunit D (EC 1.6.5.3)</t>
  </si>
  <si>
    <t>COG0649,COG0852</t>
  </si>
  <si>
    <t>PMI3227</t>
  </si>
  <si>
    <t>PMI_RS15955</t>
  </si>
  <si>
    <t>ppc</t>
  </si>
  <si>
    <t>Phosphoenolpyruvate carboxylase, type 1 (EC 4.1.1.31)</t>
  </si>
  <si>
    <t>COG2352</t>
  </si>
  <si>
    <t>PMI2509</t>
  </si>
  <si>
    <t>PMI_RS12400</t>
  </si>
  <si>
    <t>PMI3245</t>
  </si>
  <si>
    <t>PMI_RS16045</t>
  </si>
  <si>
    <t>trmA~</t>
  </si>
  <si>
    <t>tRNA (uracil-5-)-methyltransferase (EC 2.1.1.35)</t>
  </si>
  <si>
    <t>COG2265</t>
  </si>
  <si>
    <t>PMI0454</t>
  </si>
  <si>
    <t>PMI_RS02275</t>
  </si>
  <si>
    <t>nagB^~</t>
  </si>
  <si>
    <t>glucosamine-6-phosphate deaminase (EC 3.5.99.6)</t>
  </si>
  <si>
    <t>COG0363</t>
  </si>
  <si>
    <t>PMI3408</t>
  </si>
  <si>
    <t>PMI_RS16965</t>
  </si>
  <si>
    <t>dacB</t>
  </si>
  <si>
    <t>D-Ala-D-Ala peptidase C. Serine peptidase. MEROPS family S13</t>
  </si>
  <si>
    <t>COG2027</t>
  </si>
  <si>
    <t>PMI3020</t>
  </si>
  <si>
    <t>PMI_RS14940</t>
  </si>
  <si>
    <t>metQ~</t>
  </si>
  <si>
    <t>probable lipoprotein</t>
  </si>
  <si>
    <t>COG1464</t>
  </si>
  <si>
    <t>PMI1367</t>
  </si>
  <si>
    <t>PMI_RS06600</t>
  </si>
  <si>
    <t>mppA</t>
  </si>
  <si>
    <t>periplasmic murein peptide-binding protein precursor</t>
  </si>
  <si>
    <t>COG4166</t>
  </si>
  <si>
    <t>PMI2852</t>
  </si>
  <si>
    <t>PMI_RS14095</t>
  </si>
  <si>
    <t>avtA</t>
  </si>
  <si>
    <t>valine-pyruvate aminotransferase apoenzyme (EC 2.6.1.66)</t>
  </si>
  <si>
    <t>COG3977</t>
  </si>
  <si>
    <t>PMI2415</t>
  </si>
  <si>
    <t>PMI_RS11950</t>
  </si>
  <si>
    <t>deoA^~</t>
  </si>
  <si>
    <t>thymidine phosphorylase (EC 2.4.2.4)</t>
  </si>
  <si>
    <t>COG0213</t>
  </si>
  <si>
    <t>PMI1902</t>
  </si>
  <si>
    <t>PMI_RS09385</t>
  </si>
  <si>
    <t>recN</t>
  </si>
  <si>
    <t>DNA replication and repair protein RecN</t>
  </si>
  <si>
    <t>COG0497</t>
  </si>
  <si>
    <t>PMI3229</t>
  </si>
  <si>
    <t>PMI_RS15965</t>
  </si>
  <si>
    <t>phrB</t>
  </si>
  <si>
    <t>deoxyribodipyrimidine photo-lyase type I</t>
  </si>
  <si>
    <t>COG0415</t>
  </si>
  <si>
    <t>PMI3114</t>
  </si>
  <si>
    <t>PMI_RS15415</t>
  </si>
  <si>
    <t>PMI0111</t>
  </si>
  <si>
    <t>PMI_RS00535</t>
  </si>
  <si>
    <t>ampG</t>
  </si>
  <si>
    <t>Beta-lactamase induction signal transducer (MFS-family transporter)</t>
  </si>
  <si>
    <t>PMI3424</t>
  </si>
  <si>
    <t>PMI_RS17055</t>
  </si>
  <si>
    <t>deaD</t>
  </si>
  <si>
    <t>ATP-dependent RNA helicase CsdA (EC 5.99.1.-)</t>
  </si>
  <si>
    <t>COG0513</t>
  </si>
  <si>
    <t>PMI3345</t>
  </si>
  <si>
    <t>PMI_RS16640</t>
  </si>
  <si>
    <t>recQ</t>
  </si>
  <si>
    <t>ATP-dependent DNA helicase RecQ (EC 3.6.1.-)</t>
  </si>
  <si>
    <t>COG0514</t>
  </si>
  <si>
    <t>PMI2669</t>
  </si>
  <si>
    <t>PMI_RS13150</t>
  </si>
  <si>
    <t>pacB</t>
  </si>
  <si>
    <t>peptidoglycan O-acyl transferase</t>
  </si>
  <si>
    <t>COG2845</t>
  </si>
  <si>
    <t>PMI2998</t>
  </si>
  <si>
    <t>PMI_RS14825</t>
  </si>
  <si>
    <t>fim14C</t>
  </si>
  <si>
    <t>PMI2892</t>
  </si>
  <si>
    <t>PMI_RS14295</t>
  </si>
  <si>
    <t>envZ</t>
  </si>
  <si>
    <t>osmolarity sensor protein (two-component system sensor kinase)</t>
  </si>
  <si>
    <t>COG0642</t>
  </si>
  <si>
    <t>PMI2547</t>
  </si>
  <si>
    <t>PMI_RS12595</t>
  </si>
  <si>
    <t>dcuA</t>
  </si>
  <si>
    <t>anaerobic C4-dicarboxylate transporter</t>
  </si>
  <si>
    <t>COG2704</t>
  </si>
  <si>
    <t>PMI2917</t>
  </si>
  <si>
    <t>PMI_RS14420</t>
  </si>
  <si>
    <t>PMI3551</t>
  </si>
  <si>
    <t>PMI_RS17645</t>
  </si>
  <si>
    <t>pepQ</t>
  </si>
  <si>
    <t>Xaa-Pro dipeptidase (EC:3.4.13.9). Metallo peptidase. MEROPS family M24B</t>
  </si>
  <si>
    <t>COG0006</t>
  </si>
  <si>
    <t>PMI2024</t>
  </si>
  <si>
    <t>PMI_RS09980</t>
  </si>
  <si>
    <t>pepP~</t>
  </si>
  <si>
    <t>aminopeptidase P (EC:3.4.11.9). Metallo peptidase. MEROPS family M24B</t>
  </si>
  <si>
    <t>PMI3098</t>
  </si>
  <si>
    <t>PMI_RS15335</t>
  </si>
  <si>
    <t>PMI3168</t>
  </si>
  <si>
    <t>PMI_RS15665</t>
  </si>
  <si>
    <t>waaQ/rfaQ</t>
  </si>
  <si>
    <t>COG0859</t>
  </si>
  <si>
    <t>PMI1848</t>
  </si>
  <si>
    <t>PMI_RS09120</t>
  </si>
  <si>
    <t>23S rRNA m(2)A-2503 methyltransferase (EC 2.1.1.192)</t>
  </si>
  <si>
    <t>COG0820</t>
  </si>
  <si>
    <t>PMI2889</t>
  </si>
  <si>
    <t>PMI_RS14280</t>
  </si>
  <si>
    <t>tex^</t>
  </si>
  <si>
    <t>transcription accessory protein</t>
  </si>
  <si>
    <t>COG2183</t>
  </si>
  <si>
    <t>PMI3232</t>
  </si>
  <si>
    <t>PMI_RS15980</t>
  </si>
  <si>
    <t>amidohydrolase/metallopeptidase</t>
  </si>
  <si>
    <t>COG1473</t>
  </si>
  <si>
    <t>PMI2414</t>
  </si>
  <si>
    <t>PMI_RS11945</t>
  </si>
  <si>
    <t>deoB^~</t>
  </si>
  <si>
    <t>phosphopentomutase</t>
  </si>
  <si>
    <t>COG1015</t>
  </si>
  <si>
    <t>PMI3635</t>
  </si>
  <si>
    <t>PMI_RS18085</t>
  </si>
  <si>
    <t>cafA^~</t>
  </si>
  <si>
    <t>RNAse G (EC 3.1.4.-)</t>
  </si>
  <si>
    <t>COG1530</t>
  </si>
  <si>
    <t>PMI3354</t>
  </si>
  <si>
    <t>PMI_RS16680</t>
  </si>
  <si>
    <t>mechanosensitive ion channel</t>
  </si>
  <si>
    <t>COG3264</t>
  </si>
  <si>
    <t>PMI1486</t>
  </si>
  <si>
    <t>PMI_RS07195</t>
  </si>
  <si>
    <t>adhE^</t>
  </si>
  <si>
    <t>acetaldehyde dehydrogenase (EC 1.2.1.10)/alcohol dehydrogenase AdhE (EC 1.1.1.1)</t>
  </si>
  <si>
    <t>COG1454,COG1012</t>
  </si>
  <si>
    <t>PMI2480</t>
  </si>
  <si>
    <t>PMI_RS12260</t>
  </si>
  <si>
    <t>plasmid ATP-dependent helicase</t>
  </si>
  <si>
    <t>PMI3638</t>
  </si>
  <si>
    <t>PMI_RS18100</t>
  </si>
  <si>
    <t>tldD</t>
  </si>
  <si>
    <t>modulator of DNA gyrase</t>
  </si>
  <si>
    <t>COG0312</t>
  </si>
  <si>
    <t>PMI3246</t>
  </si>
  <si>
    <t>PMI_RS16050</t>
  </si>
  <si>
    <t>btuB~</t>
  </si>
  <si>
    <t>vitamin B12 transporter (TonB-dependent receptor)</t>
  </si>
  <si>
    <t>COG4206</t>
  </si>
  <si>
    <t>PMI2921</t>
  </si>
  <si>
    <t>PMI_RS14440</t>
  </si>
  <si>
    <t>feoB^~</t>
  </si>
  <si>
    <t>ferrous iron transport protein B</t>
  </si>
  <si>
    <t>COG0370</t>
  </si>
  <si>
    <t>PMI2991</t>
  </si>
  <si>
    <t>PMI_RS14790</t>
  </si>
  <si>
    <t>idsB</t>
  </si>
  <si>
    <t>VgrG-like protein</t>
  </si>
  <si>
    <t>COG3501</t>
  </si>
  <si>
    <t>PMI1757</t>
  </si>
  <si>
    <t>PMI_RS08620</t>
  </si>
  <si>
    <t>nuoG</t>
  </si>
  <si>
    <t>NADH dehydrogenase subunit G (EC 1.6.5.3)</t>
  </si>
  <si>
    <t>COG1034</t>
  </si>
  <si>
    <t>PMI2976</t>
  </si>
  <si>
    <t>PMI_RS14715</t>
  </si>
  <si>
    <t>sodium:solute symporter</t>
  </si>
  <si>
    <t>COG0591</t>
  </si>
  <si>
    <t>PMI0131</t>
  </si>
  <si>
    <t>PMI_RS00635</t>
  </si>
  <si>
    <t>acrB~</t>
  </si>
  <si>
    <t>inner membrane rnd family protein acrb</t>
  </si>
  <si>
    <t>COG0841</t>
  </si>
  <si>
    <t>PMI3363</t>
  </si>
  <si>
    <t>PMI_RS16740</t>
  </si>
  <si>
    <t>mutL^</t>
  </si>
  <si>
    <t>DNA mismatch repair protein MutL</t>
  </si>
  <si>
    <t>COG0323</t>
  </si>
  <si>
    <t>PMI2297</t>
  </si>
  <si>
    <t>PMI_RS11345</t>
  </si>
  <si>
    <t>amino acid decarboxylase</t>
  </si>
  <si>
    <t>COG1611</t>
  </si>
  <si>
    <t>PMI2919</t>
  </si>
  <si>
    <t>PMI_RS14430</t>
  </si>
  <si>
    <t>PMI2895</t>
  </si>
  <si>
    <t>PMI_RS14310</t>
  </si>
  <si>
    <t>pstA~</t>
  </si>
  <si>
    <t>phosphate ABC transporter membrane protein 2, PhoT family (TC 3.A.1.7.1)</t>
  </si>
  <si>
    <t>COG0581</t>
  </si>
  <si>
    <t>PMI2668</t>
  </si>
  <si>
    <t>PMI_RS13145</t>
  </si>
  <si>
    <t>pacA~</t>
  </si>
  <si>
    <t>COG1696</t>
  </si>
  <si>
    <t>PMI3081</t>
  </si>
  <si>
    <t>PMI_RS15250</t>
  </si>
  <si>
    <t>C4-dicarboxylate anaerobic carrier</t>
  </si>
  <si>
    <t>COG1288</t>
  </si>
  <si>
    <t>PMI2359</t>
  </si>
  <si>
    <t>PMI_RS11665</t>
  </si>
  <si>
    <t>glnE</t>
  </si>
  <si>
    <t>glutamate-ammonia-ligase adenylyltransferase</t>
  </si>
  <si>
    <t>COG1391</t>
  </si>
  <si>
    <t>PMI1945</t>
  </si>
  <si>
    <t>PMI_RS09585</t>
  </si>
  <si>
    <t>ireA^~</t>
  </si>
  <si>
    <t>TonB-dependent ferric siderophore receptor</t>
  </si>
  <si>
    <t>COG4771</t>
  </si>
  <si>
    <t>PMI0204</t>
  </si>
  <si>
    <t>PMI_RS00980</t>
  </si>
  <si>
    <t>mrcB</t>
  </si>
  <si>
    <t>penicillin-binding protein</t>
  </si>
  <si>
    <t>COG0744</t>
  </si>
  <si>
    <t>PMI1297</t>
  </si>
  <si>
    <t>PMI_RS06260</t>
  </si>
  <si>
    <t>COG5339</t>
  </si>
  <si>
    <t>PMI3713</t>
  </si>
  <si>
    <t>PMI_RS18475</t>
  </si>
  <si>
    <t>slt</t>
  </si>
  <si>
    <t>soluble lytic murein transglycosylase</t>
  </si>
  <si>
    <t>COG0741</t>
  </si>
  <si>
    <t>PMI0045</t>
  </si>
  <si>
    <t>PMI_RS00220</t>
  </si>
  <si>
    <t>cpdB~</t>
  </si>
  <si>
    <t>2',3'-cyclic-nucleotide 2'-phosphodiesterase precursor</t>
  </si>
  <si>
    <t>COG0737</t>
  </si>
  <si>
    <t>PMI3526</t>
  </si>
  <si>
    <t>PMI_RS17525</t>
  </si>
  <si>
    <t>sodium/proton antiporter, CPA1 family (TC 2.A.36)</t>
  </si>
  <si>
    <t>COG0025</t>
  </si>
  <si>
    <t>PMI2716</t>
  </si>
  <si>
    <t>PMI_RS13385</t>
  </si>
  <si>
    <t>cutC</t>
  </si>
  <si>
    <t>propanediol utilization protein (dehydratase)</t>
  </si>
  <si>
    <t>COG1882</t>
  </si>
  <si>
    <t>PMI2980</t>
  </si>
  <si>
    <t>PMI_RS14735</t>
  </si>
  <si>
    <t>COG0733</t>
  </si>
  <si>
    <t>PMI1499</t>
  </si>
  <si>
    <t>PMI_RS07265</t>
  </si>
  <si>
    <t>sppA</t>
  </si>
  <si>
    <t>protease IV (signal peptide peptidase)</t>
  </si>
  <si>
    <t>COG0616</t>
  </si>
  <si>
    <t>PMI0651</t>
  </si>
  <si>
    <t>PMI_RS03205</t>
  </si>
  <si>
    <t>asmA</t>
  </si>
  <si>
    <t>outer membrane assembly protein</t>
  </si>
  <si>
    <t>COG2982</t>
  </si>
  <si>
    <t>PMI2235</t>
  </si>
  <si>
    <t>PMI_RS11010</t>
  </si>
  <si>
    <t>mutS</t>
  </si>
  <si>
    <t>DNA mismatch repair protein MutS</t>
  </si>
  <si>
    <t>COG0249</t>
  </si>
  <si>
    <t>PMI3122</t>
  </si>
  <si>
    <t>PMI_RS15455</t>
  </si>
  <si>
    <t>PMI0001</t>
  </si>
  <si>
    <t>PMI_RS00005</t>
  </si>
  <si>
    <t>thrA</t>
  </si>
  <si>
    <t>aspartate kinase (EC 2.7.2.4)/homoserine dehydrogenase (EC 1.1.1.3)</t>
  </si>
  <si>
    <t>COG0527,COG0460</t>
  </si>
  <si>
    <t>PMI2746</t>
  </si>
  <si>
    <t>PMI_RS13535</t>
  </si>
  <si>
    <t>uvrA</t>
  </si>
  <si>
    <t>Excinuclease ABC subunit A</t>
  </si>
  <si>
    <t>COG0178</t>
  </si>
  <si>
    <t>PMI0705</t>
  </si>
  <si>
    <t>PMI_RS03470</t>
  </si>
  <si>
    <t>pflB^~</t>
  </si>
  <si>
    <t>formate acetyltransferase</t>
  </si>
  <si>
    <t>PMI1829</t>
  </si>
  <si>
    <t>PMI_RS09025</t>
  </si>
  <si>
    <t>ptsI^~</t>
  </si>
  <si>
    <t>phosphoenolpyruvate--protein phosphotransferase (EC 2.7.3.9)</t>
  </si>
  <si>
    <t>COG1080</t>
  </si>
  <si>
    <t>PMI3104</t>
  </si>
  <si>
    <t>PMI_RS15365</t>
  </si>
  <si>
    <t>eptC</t>
  </si>
  <si>
    <t>COG1368</t>
  </si>
  <si>
    <t>PMI3464</t>
  </si>
  <si>
    <t>PMI_RS17265</t>
  </si>
  <si>
    <t>pepA~</t>
  </si>
  <si>
    <t>aminopeptidase A. Metallo peptidase. MEROPS family M17</t>
  </si>
  <si>
    <t>COG0260</t>
  </si>
  <si>
    <t>PMI2947</t>
  </si>
  <si>
    <t>PMI_RS14570</t>
  </si>
  <si>
    <t>ABC transporter. substrate-binding protein</t>
  </si>
  <si>
    <t>COG0747</t>
  </si>
  <si>
    <t>PMI3636</t>
  </si>
  <si>
    <t>PMI_RS18090</t>
  </si>
  <si>
    <t>COG3164</t>
  </si>
  <si>
    <t>PMI3021</t>
  </si>
  <si>
    <t>PMI_RS14945</t>
  </si>
  <si>
    <t>mrcA*~</t>
  </si>
  <si>
    <t>penicillin-binding protein 1A</t>
  </si>
  <si>
    <t>COG5009</t>
  </si>
  <si>
    <t>PMI0769</t>
  </si>
  <si>
    <t>PMI_RS03780</t>
  </si>
  <si>
    <t>pepN</t>
  </si>
  <si>
    <t>aminopeptidase N</t>
  </si>
  <si>
    <t>COG0308</t>
  </si>
  <si>
    <t>PMI3141</t>
  </si>
  <si>
    <t>PMI_RS15540</t>
  </si>
  <si>
    <t>PMI2185</t>
  </si>
  <si>
    <t>PMI_RS10770</t>
  </si>
  <si>
    <t>htpG^~</t>
  </si>
  <si>
    <t>chaperone protein HtpG (heat shock protein HtpG)</t>
  </si>
  <si>
    <t>COG0326</t>
  </si>
  <si>
    <t>PMI0217</t>
  </si>
  <si>
    <t>PMI_RS01045</t>
  </si>
  <si>
    <t>relA</t>
  </si>
  <si>
    <t>GTP pyrophosphokinase</t>
  </si>
  <si>
    <t>COG0317</t>
  </si>
  <si>
    <t>PMI2479</t>
  </si>
  <si>
    <t>PMI_RS12255</t>
  </si>
  <si>
    <t>PMI3048</t>
  </si>
  <si>
    <t>PMI_RS15095</t>
  </si>
  <si>
    <t>PMI_RS15280</t>
  </si>
  <si>
    <t>PMI3333</t>
  </si>
  <si>
    <t>PMI_RS16585</t>
  </si>
  <si>
    <t>cyaA*^~</t>
  </si>
  <si>
    <t>adenylate cyclase</t>
  </si>
  <si>
    <t>COG3072</t>
  </si>
  <si>
    <t>PMI2999</t>
  </si>
  <si>
    <t>PMI_RS14830</t>
  </si>
  <si>
    <t>fim14C'</t>
  </si>
  <si>
    <t>PMI_RS15395</t>
  </si>
  <si>
    <t>PMI2805</t>
  </si>
  <si>
    <t>PMI_RS13855</t>
  </si>
  <si>
    <t>kefB</t>
  </si>
  <si>
    <t>Kef-type potassium/proton antiporter, CPA2 family (TC 2.A.37.1)</t>
  </si>
  <si>
    <t>COG0475</t>
  </si>
  <si>
    <t>PMI2881</t>
  </si>
  <si>
    <t>PMI_RS14240</t>
  </si>
  <si>
    <t>typA~</t>
  </si>
  <si>
    <t>GTP-binding protein</t>
  </si>
  <si>
    <t>COG1217</t>
  </si>
  <si>
    <t>PMI0372</t>
  </si>
  <si>
    <t>PMI_RS01780</t>
  </si>
  <si>
    <t>aas^</t>
  </si>
  <si>
    <t>Aas bifunctional protein [includes: 2-acylglycerophosphoethanolamine acyltransferase and acyl-[acyl-carrier-protein] synthetase</t>
  </si>
  <si>
    <t>COG0318</t>
  </si>
  <si>
    <t>Secondary metabolites biosynthesis, transport and catabolism</t>
  </si>
  <si>
    <t>PMI2908</t>
  </si>
  <si>
    <t>PMI_RS14375</t>
  </si>
  <si>
    <t>beta-ketoacyl-ACP synthase</t>
  </si>
  <si>
    <t>COG0304</t>
  </si>
  <si>
    <t>PMI3209</t>
  </si>
  <si>
    <t>PMI_RS15870</t>
  </si>
  <si>
    <t>emrD~</t>
  </si>
  <si>
    <t>multidrug resistance protein D (MFS-family transporter)</t>
  </si>
  <si>
    <t>PMIP09</t>
  </si>
  <si>
    <t>PMI_RS18555</t>
  </si>
  <si>
    <t>pilX4*~</t>
  </si>
  <si>
    <t>putative conjugal transfer protein</t>
  </si>
  <si>
    <t>COG3451</t>
  </si>
  <si>
    <t>PMI2648</t>
  </si>
  <si>
    <t>PMI_RS13045</t>
  </si>
  <si>
    <t>PMI3099</t>
  </si>
  <si>
    <t>PMI_RS15340</t>
  </si>
  <si>
    <t>PMI0107</t>
  </si>
  <si>
    <t>PMI_RS00515</t>
  </si>
  <si>
    <t>cyoB^~</t>
  </si>
  <si>
    <t>cytochrome bo3 quinol oxidase subunit 1 apoprotein (EC 1.10.3.-)</t>
  </si>
  <si>
    <t>COG0843</t>
  </si>
  <si>
    <t>PMI2599</t>
  </si>
  <si>
    <t>PMI_RS12835</t>
  </si>
  <si>
    <t>nrpR</t>
  </si>
  <si>
    <t>non-ribosomal peptide synthase (siderophore synthase)</t>
  </si>
  <si>
    <t>COG1020</t>
  </si>
  <si>
    <t>PMI2708</t>
  </si>
  <si>
    <t>PMI_RS13345</t>
  </si>
  <si>
    <t>multidrug efflux protein</t>
  </si>
  <si>
    <t>PMI3437</t>
  </si>
  <si>
    <t>PMI_RS17130</t>
  </si>
  <si>
    <t>fim17C</t>
  </si>
  <si>
    <t>fimbrial outer membrane usher protein</t>
  </si>
  <si>
    <t>COG3188</t>
  </si>
  <si>
    <t>Cell motiliy</t>
  </si>
  <si>
    <t>PMI0135</t>
  </si>
  <si>
    <t>PMI_RS00655</t>
  </si>
  <si>
    <t>kefA</t>
  </si>
  <si>
    <t>potassium efflux protein</t>
  </si>
  <si>
    <t>PMI2600</t>
  </si>
  <si>
    <t>PMI_RS12840</t>
  </si>
  <si>
    <t>nrpS</t>
  </si>
  <si>
    <t>COG3321</t>
  </si>
  <si>
    <t>PMI2478</t>
  </si>
  <si>
    <t>PMI_RS12250</t>
  </si>
  <si>
    <t>DNA helicase</t>
  </si>
  <si>
    <t>COG1205</t>
  </si>
  <si>
    <t>PMI2454</t>
  </si>
  <si>
    <t>PMI_RS12130</t>
  </si>
  <si>
    <t>PMI3677</t>
  </si>
  <si>
    <t>PMI_RS18295</t>
  </si>
  <si>
    <t>gltB</t>
  </si>
  <si>
    <t>glutamate synthase (NADPH) large subunit (EC 1.4.1.13)</t>
  </si>
  <si>
    <t>COG0069</t>
  </si>
  <si>
    <t>PMI0023</t>
  </si>
  <si>
    <t>PMI_RS00110</t>
  </si>
  <si>
    <t>PMI2043</t>
  </si>
  <si>
    <t>PMI_RS10070</t>
  </si>
  <si>
    <t>rtxA</t>
  </si>
  <si>
    <t>PMI3371</t>
  </si>
  <si>
    <t>PMI_RS16775</t>
  </si>
  <si>
    <t>transcriptional regulator, BadM/Rrf2 family</t>
  </si>
  <si>
    <t>COG1959</t>
  </si>
  <si>
    <t>PMI1843</t>
  </si>
  <si>
    <t>PMI_RS09095</t>
  </si>
  <si>
    <t>COG2976</t>
  </si>
  <si>
    <t>PMI3300</t>
  </si>
  <si>
    <t>PMI_RS16405</t>
  </si>
  <si>
    <t>ilvM^~</t>
  </si>
  <si>
    <t>acetolactate synthase, small subunit (EC 2.2.1.6)</t>
  </si>
  <si>
    <t>COG3978</t>
  </si>
  <si>
    <t>PMI0449</t>
  </si>
  <si>
    <t>PMI_RS02215</t>
  </si>
  <si>
    <t>esterase</t>
  </si>
  <si>
    <t>COG0627</t>
  </si>
  <si>
    <t>PMI2246</t>
  </si>
  <si>
    <t>PMI_RS11065</t>
  </si>
  <si>
    <t>cysD</t>
  </si>
  <si>
    <t>sulfate adenylyltransferase subunit 2 (EC 2.7.7.4)</t>
  </si>
  <si>
    <t>COG0175</t>
  </si>
  <si>
    <t>PMI2767</t>
  </si>
  <si>
    <t>PMI_RS13640</t>
  </si>
  <si>
    <t>isopentenyl-diphosphate delta-isomerase (EC 5.3.3.2)</t>
  </si>
  <si>
    <t>COG1443</t>
  </si>
  <si>
    <t>PMI1080</t>
  </si>
  <si>
    <t>PMI_RS05230</t>
  </si>
  <si>
    <t>ychF</t>
  </si>
  <si>
    <t>GTP-dependent nucleic acid-binding protein</t>
  </si>
  <si>
    <t>COG0012</t>
  </si>
  <si>
    <t>PMI2329</t>
  </si>
  <si>
    <t>PMI_RS11520</t>
  </si>
  <si>
    <t>rluA</t>
  </si>
  <si>
    <t>ribosomal large subunit pseudouridine synthase A (EC 5.4.99.-)</t>
  </si>
  <si>
    <t>COG0564</t>
  </si>
  <si>
    <t>PMI0605</t>
  </si>
  <si>
    <t>PMI_RS02980</t>
  </si>
  <si>
    <t>bioC</t>
  </si>
  <si>
    <t>pimeloyl-CoA biosynthesis protein BioC</t>
  </si>
  <si>
    <t>COG2226</t>
  </si>
  <si>
    <t>PMI3691</t>
  </si>
  <si>
    <t>PMI_RS18365</t>
  </si>
  <si>
    <t>putative endonuclease</t>
  </si>
  <si>
    <t>COG0792</t>
  </si>
  <si>
    <t>PMI3690</t>
  </si>
  <si>
    <t>PMI_RS18360</t>
  </si>
  <si>
    <t>diaA^</t>
  </si>
  <si>
    <t>DnaA-interacting protein DiaA</t>
  </si>
  <si>
    <t>COG0279</t>
  </si>
  <si>
    <t>PMI2300</t>
  </si>
  <si>
    <t>PMI_RS11360</t>
  </si>
  <si>
    <t>COG2363</t>
  </si>
  <si>
    <t>PMI0883</t>
  </si>
  <si>
    <t>PMI_RS04340</t>
  </si>
  <si>
    <t>50S ribosomal protein L16 3-hydroxylase</t>
  </si>
  <si>
    <t>COG2850</t>
  </si>
  <si>
    <t>PMI2899</t>
  </si>
  <si>
    <t>PMI_RS14330</t>
  </si>
  <si>
    <t>amino acid ABC transporter membrane protein 1, PAAT family (TC 3.A.1.3.-)</t>
  </si>
  <si>
    <t>COG0765</t>
  </si>
  <si>
    <t>PMI2306</t>
  </si>
  <si>
    <t>PMI_RS11405</t>
  </si>
  <si>
    <t>amiC^</t>
  </si>
  <si>
    <t>N-acetylmuramoyl-L-alanine amidase AmiC precursor</t>
  </si>
  <si>
    <t>COG0860</t>
  </si>
  <si>
    <t>PMI3006</t>
  </si>
  <si>
    <t>PMI_RS14865</t>
  </si>
  <si>
    <t>PMI3115</t>
  </si>
  <si>
    <t>PMI_RS15420</t>
  </si>
  <si>
    <t>umoA~</t>
  </si>
  <si>
    <t>PMI2667</t>
  </si>
  <si>
    <t>PMI_RS13140</t>
  </si>
  <si>
    <t>mannosyl-glycoprotein endo-beta-N-acetylglucosaminidase</t>
  </si>
  <si>
    <t>COG2992</t>
  </si>
  <si>
    <t>PMI3542</t>
  </si>
  <si>
    <t>PMI_RS17605</t>
  </si>
  <si>
    <t>rfaH^</t>
  </si>
  <si>
    <t>transcriptional activator</t>
  </si>
  <si>
    <t>COG0250</t>
  </si>
  <si>
    <t>PMIP53</t>
  </si>
  <si>
    <t>PMI_RS18735</t>
  </si>
  <si>
    <t>PMI2985</t>
  </si>
  <si>
    <t>PMI_RS14760</t>
  </si>
  <si>
    <t>ribosomal large subunit pseudouridine synthase</t>
  </si>
  <si>
    <t>PMI3587</t>
  </si>
  <si>
    <t>PMI_RS17845</t>
  </si>
  <si>
    <t>frdB</t>
  </si>
  <si>
    <t>succinate dehydrogenase subunit B (EC 1.3.5.1)</t>
  </si>
  <si>
    <t>COG0479</t>
  </si>
  <si>
    <t>PMI2348</t>
  </si>
  <si>
    <t>PMI_RS11615</t>
  </si>
  <si>
    <t>nudF/aspF</t>
  </si>
  <si>
    <t>PMI2151</t>
  </si>
  <si>
    <t>PMI_RS10595</t>
  </si>
  <si>
    <t>COG0384</t>
  </si>
  <si>
    <t>PMI0778</t>
  </si>
  <si>
    <t>PMI_RS03825</t>
  </si>
  <si>
    <t>lipoprotein protein</t>
  </si>
  <si>
    <t>COG3009</t>
  </si>
  <si>
    <t>PMI2443</t>
  </si>
  <si>
    <t>PMI_RS12080</t>
  </si>
  <si>
    <t>PMI2332</t>
  </si>
  <si>
    <t>PMI_RS11535</t>
  </si>
  <si>
    <t>surA*~</t>
  </si>
  <si>
    <t>periplasmic chaperone for outer membrane proteins SurA</t>
  </si>
  <si>
    <t>PMI0407</t>
  </si>
  <si>
    <t>PMI_RS02005</t>
  </si>
  <si>
    <t>emrR~</t>
  </si>
  <si>
    <t>MarR-family transcriptional regulator</t>
  </si>
  <si>
    <t>COG1846</t>
  </si>
  <si>
    <t>PMI2750</t>
  </si>
  <si>
    <t>PMI_RS13555</t>
  </si>
  <si>
    <t>dkgA</t>
  </si>
  <si>
    <t>diacylglycerol kinase (EC 2.7.1.107)</t>
  </si>
  <si>
    <t>COG0818</t>
  </si>
  <si>
    <t>PMI3389</t>
  </si>
  <si>
    <t>PMI_RS16870</t>
  </si>
  <si>
    <t>msrA^~</t>
  </si>
  <si>
    <t>peptide methionine sulfoxide reductase</t>
  </si>
  <si>
    <t>COG0225</t>
  </si>
  <si>
    <t>PMI2631</t>
  </si>
  <si>
    <t>PMI_RS12965</t>
  </si>
  <si>
    <t>PMI3373</t>
  </si>
  <si>
    <t>PMI_RS16785</t>
  </si>
  <si>
    <t>rlmB~</t>
  </si>
  <si>
    <t>23S rRNA Gm-2251 2'-O-methyltransferase (EC 2.1.1.185)</t>
  </si>
  <si>
    <t>COG0566</t>
  </si>
  <si>
    <t>PMI1585</t>
  </si>
  <si>
    <t>PMI_RS07730</t>
  </si>
  <si>
    <t>mdtA~</t>
  </si>
  <si>
    <t>multidrug resistance protein</t>
  </si>
  <si>
    <t>COG0845</t>
  </si>
  <si>
    <t>PMI2779</t>
  </si>
  <si>
    <t>PMI_RS13725</t>
  </si>
  <si>
    <t>thiF</t>
  </si>
  <si>
    <t>[sulfur carrier protein ThiS] adenylyltransferase</t>
  </si>
  <si>
    <t>COG0476</t>
  </si>
  <si>
    <t>PMI2569</t>
  </si>
  <si>
    <t>PMI_RS12685</t>
  </si>
  <si>
    <t>PMI1790</t>
  </si>
  <si>
    <t>PMI_RS08780</t>
  </si>
  <si>
    <t>usg</t>
  </si>
  <si>
    <t>aspartate-semialdehyde dehydrogenase</t>
  </si>
  <si>
    <t>COG0136</t>
  </si>
  <si>
    <t>PMI3474</t>
  </si>
  <si>
    <t>PMI_RS17310</t>
  </si>
  <si>
    <t>COG3081</t>
  </si>
  <si>
    <t>PMI1768</t>
  </si>
  <si>
    <t>PMI_RS08670</t>
  </si>
  <si>
    <t>phosphatase</t>
  </si>
  <si>
    <t>COG0637</t>
  </si>
  <si>
    <t>PMI2937</t>
  </si>
  <si>
    <t>PMI_RS14520</t>
  </si>
  <si>
    <t>COG3181</t>
  </si>
  <si>
    <t>PMI0380</t>
  </si>
  <si>
    <t>PMI_RS01845</t>
  </si>
  <si>
    <t>transporter of ion substrates</t>
  </si>
  <si>
    <t>COG4536</t>
  </si>
  <si>
    <t>PMI1803</t>
  </si>
  <si>
    <t>PMI_RS08840</t>
  </si>
  <si>
    <t>[LSU ribosomal protein L3P]-glutamine N5-methyltransferase (EC 2.1.1.-)</t>
  </si>
  <si>
    <t>COG2890</t>
  </si>
  <si>
    <t>PMI0110</t>
  </si>
  <si>
    <t>PMI_RS00530</t>
  </si>
  <si>
    <t>dbpA</t>
  </si>
  <si>
    <t>ATP-dependent RNA helicase DbpA (EC 5.99.1.-)</t>
  </si>
  <si>
    <t>PMI3202</t>
  </si>
  <si>
    <t>PMI_RS15835</t>
  </si>
  <si>
    <t>probable short chain dehydrogenase</t>
  </si>
  <si>
    <t>COG1028</t>
  </si>
  <si>
    <t>PMI0350</t>
  </si>
  <si>
    <t>PMI_RS01675</t>
  </si>
  <si>
    <t>amidotransferase</t>
  </si>
  <si>
    <t>COG0121</t>
  </si>
  <si>
    <t>PMI3206</t>
  </si>
  <si>
    <t>PMI_RS15855</t>
  </si>
  <si>
    <t>PMI0076</t>
  </si>
  <si>
    <t>PMI_RS00365</t>
  </si>
  <si>
    <t>tgt</t>
  </si>
  <si>
    <t>tRNA-guanine transglycosylase (EC 2.4.2.29)</t>
  </si>
  <si>
    <t>COG0343</t>
  </si>
  <si>
    <t>PMI2748</t>
  </si>
  <si>
    <t>PMI_RS13545</t>
  </si>
  <si>
    <t>zur~</t>
  </si>
  <si>
    <t>zinc uptake regulator, Fur family</t>
  </si>
  <si>
    <t>PMI3146</t>
  </si>
  <si>
    <t>PMI_RS15560</t>
  </si>
  <si>
    <t>PMI2822</t>
  </si>
  <si>
    <t>PMI_RS13940</t>
  </si>
  <si>
    <t>pabA^~</t>
  </si>
  <si>
    <t>aminodeoxychorismate synthase, glutamine amidotransferase subunit (EC 2.6.1.85)</t>
  </si>
  <si>
    <t>COG0512</t>
  </si>
  <si>
    <t>PMI0379</t>
  </si>
  <si>
    <t>PMI_RS01840</t>
  </si>
  <si>
    <t>luxS~</t>
  </si>
  <si>
    <t>S-ribosylhomocysteine lyase (EC 4.4.1.21)/quorum-sensing autoinducer 2 (AI-2) synthesis protein LuxS</t>
  </si>
  <si>
    <t>COG1854</t>
  </si>
  <si>
    <t>PMI0831</t>
  </si>
  <si>
    <t>PMI_RS04080</t>
  </si>
  <si>
    <t>spr~</t>
  </si>
  <si>
    <t>spr peptidase. Cysteine peptidase. MEROPS family C40</t>
  </si>
  <si>
    <t>COG0791</t>
  </si>
  <si>
    <t>PMI2924</t>
  </si>
  <si>
    <t>PMI_RS14455</t>
  </si>
  <si>
    <t>bioH</t>
  </si>
  <si>
    <t>carboxylesterase BioH (pimeloyl-CoA synthesis) (EC 3.1.1.85)</t>
  </si>
  <si>
    <t>COG0596</t>
  </si>
  <si>
    <t>PMI1423</t>
  </si>
  <si>
    <t>PMI_RS06885</t>
  </si>
  <si>
    <t>aroH</t>
  </si>
  <si>
    <t>3-deoxy-D-arabinoheptulosonate-7-phosphate synthase (EC 2.5.1.54)</t>
  </si>
  <si>
    <t>COG0722</t>
  </si>
  <si>
    <t>PMI3008</t>
  </si>
  <si>
    <t>PMI_RS14875</t>
  </si>
  <si>
    <t>gdhA^</t>
  </si>
  <si>
    <t>glutamate dehydrogenase (NADP) (EC 1.4.1.4)</t>
  </si>
  <si>
    <t>COG0334</t>
  </si>
  <si>
    <t>PMI3233</t>
  </si>
  <si>
    <t>PMI_RS15985</t>
  </si>
  <si>
    <t>PMI0187</t>
  </si>
  <si>
    <t>PMI_RS00900</t>
  </si>
  <si>
    <t>dsdA^~</t>
  </si>
  <si>
    <t>D-serine ammonia-lyase (EC 4.3.1.18)</t>
  </si>
  <si>
    <t>COG3048</t>
  </si>
  <si>
    <t>PMI1866</t>
  </si>
  <si>
    <t>PMI_RS09210</t>
  </si>
  <si>
    <t>hcaT</t>
  </si>
  <si>
    <t>PMI0330</t>
  </si>
  <si>
    <t>PMI_RS01575</t>
  </si>
  <si>
    <t>PMI3530</t>
  </si>
  <si>
    <t>PMI_RS17545</t>
  </si>
  <si>
    <t>PMIP24</t>
  </si>
  <si>
    <t>PMI_RS18620</t>
  </si>
  <si>
    <t>PMI0075</t>
  </si>
  <si>
    <t>PMI_RS00360</t>
  </si>
  <si>
    <t>queA^</t>
  </si>
  <si>
    <t>S-adenosylmethionine:tRNA ribosyltransferase-isomerase</t>
  </si>
  <si>
    <t>COG0809</t>
  </si>
  <si>
    <t>PMI1778</t>
  </si>
  <si>
    <t>PMI_RS08720</t>
  </si>
  <si>
    <t>PMI2883</t>
  </si>
  <si>
    <t>PMI_RS14250</t>
  </si>
  <si>
    <t>ntrB</t>
  </si>
  <si>
    <t>nitrogen regulation protein NR(II) (two-component system sensor kinase)</t>
  </si>
  <si>
    <t>COG3852</t>
  </si>
  <si>
    <t>PMI2093</t>
  </si>
  <si>
    <t>PMI_RS10310</t>
  </si>
  <si>
    <t>speB~</t>
  </si>
  <si>
    <t>agmatinase (EC 3.5.3.11)</t>
  </si>
  <si>
    <t>COG0010</t>
  </si>
  <si>
    <t>PMI3294</t>
  </si>
  <si>
    <t>PMI_RS16340</t>
  </si>
  <si>
    <t>transferase</t>
  </si>
  <si>
    <t>COG0663</t>
  </si>
  <si>
    <t>PMI2305</t>
  </si>
  <si>
    <t>PMI_RS11385</t>
  </si>
  <si>
    <t>mltA</t>
  </si>
  <si>
    <t>membrane-bound lytic murein transglycosylase</t>
  </si>
  <si>
    <t>COG2821</t>
  </si>
  <si>
    <t>PMI3214</t>
  </si>
  <si>
    <t>PMI_RS15895</t>
  </si>
  <si>
    <t>menA~</t>
  </si>
  <si>
    <t>1,4-dihydroxy-2-naphthoate prenyltransferase (EC 2.5.1.74)</t>
  </si>
  <si>
    <t>COG1575</t>
  </si>
  <si>
    <t>PMI3555</t>
  </si>
  <si>
    <t>PMI_RS17685</t>
  </si>
  <si>
    <t>transcriptional regulator, GntR family</t>
  </si>
  <si>
    <t>COG1802</t>
  </si>
  <si>
    <t>PMI2299</t>
  </si>
  <si>
    <t>PMI_RS11355</t>
  </si>
  <si>
    <t>23S rRNA (cytidine2498-2'-O)-methyltransferase</t>
  </si>
  <si>
    <t>COG2933</t>
  </si>
  <si>
    <t>PMI0401</t>
  </si>
  <si>
    <t>PMI_RS01975</t>
  </si>
  <si>
    <t>tRNA/rRNA methyltransferase</t>
  </si>
  <si>
    <t>PMI2347</t>
  </si>
  <si>
    <t>PMI_RS11610</t>
  </si>
  <si>
    <t>icc/cpdA</t>
  </si>
  <si>
    <t>cyclic 3',5'-adenosine monophosphate phosphodiesterase</t>
  </si>
  <si>
    <t>COG1409</t>
  </si>
  <si>
    <t>PMI0756</t>
  </si>
  <si>
    <t>PMI_RS03720</t>
  </si>
  <si>
    <t>PMI3171</t>
  </si>
  <si>
    <t>PMI_RS15680</t>
  </si>
  <si>
    <t>PMI1098</t>
  </si>
  <si>
    <t>PMI_RS05325</t>
  </si>
  <si>
    <t>PMI0216</t>
  </si>
  <si>
    <t>PMI_RS01040</t>
  </si>
  <si>
    <t>rumA</t>
  </si>
  <si>
    <t>23S rRNA m(5)U-1939 methyltransferase (EC 2.1.1.190)</t>
  </si>
  <si>
    <t>PMI3658</t>
  </si>
  <si>
    <t>PMI_RS18200</t>
  </si>
  <si>
    <t>toluene tolerance protein</t>
  </si>
  <si>
    <t>COG2854</t>
  </si>
  <si>
    <t>PMI3398</t>
  </si>
  <si>
    <t>PMI_RS16915</t>
  </si>
  <si>
    <t>mpl</t>
  </si>
  <si>
    <t>UDP-N-acetylmuramate:L-alanyl-gamma-D-glutamyl- me so-diaminopimelate ligase (murein peptide ligase)</t>
  </si>
  <si>
    <t>COG0773</t>
  </si>
  <si>
    <t>PMI2330</t>
  </si>
  <si>
    <t>PMI_RS11525</t>
  </si>
  <si>
    <t>djlA</t>
  </si>
  <si>
    <t>DnaJ-like chaperone protein</t>
  </si>
  <si>
    <t>COG1076</t>
  </si>
  <si>
    <t>PMI2773</t>
  </si>
  <si>
    <t>PMI_RS13695</t>
  </si>
  <si>
    <t>nfi</t>
  </si>
  <si>
    <t>Endonuclease V (EC 3.1.21.-)</t>
  </si>
  <si>
    <t>COG1515</t>
  </si>
  <si>
    <t>PMI2038</t>
  </si>
  <si>
    <t>PMI_RS10050</t>
  </si>
  <si>
    <t>mechanosensitive ion channel protein</t>
  </si>
  <si>
    <t>COG0668</t>
  </si>
  <si>
    <t>PMI0673</t>
  </si>
  <si>
    <t>PMI_RS03310</t>
  </si>
  <si>
    <t>PMI3095</t>
  </si>
  <si>
    <t>PMI_RS15320</t>
  </si>
  <si>
    <t>N-acetylglucosamine kinase (EC 2.7.1.59)</t>
  </si>
  <si>
    <t>COG1940</t>
  </si>
  <si>
    <t>PMI3681</t>
  </si>
  <si>
    <t>PMI_RS18315</t>
  </si>
  <si>
    <t>ureR</t>
  </si>
  <si>
    <t>transcriptional regulator, AraC family</t>
  </si>
  <si>
    <t>COG2207</t>
  </si>
  <si>
    <t>PMI3630</t>
  </si>
  <si>
    <t>PMI_RS18060</t>
  </si>
  <si>
    <t>possible zinc-binding dehydrogenase</t>
  </si>
  <si>
    <t>COG0604</t>
  </si>
  <si>
    <t>PMI2742</t>
  </si>
  <si>
    <t>PMI_RS13515</t>
  </si>
  <si>
    <t>alr^</t>
  </si>
  <si>
    <t>alanine racemase (biosynthetic)</t>
  </si>
  <si>
    <t>COG0787</t>
  </si>
  <si>
    <t>PMI0166</t>
  </si>
  <si>
    <t>PMI_RS00805</t>
  </si>
  <si>
    <t>membrane-associated peptidase</t>
  </si>
  <si>
    <t>COG0501</t>
  </si>
  <si>
    <t>PMI3186</t>
  </si>
  <si>
    <t>PMI_RS15755</t>
  </si>
  <si>
    <t>serine acetyltransferase</t>
  </si>
  <si>
    <t>COG1045</t>
  </si>
  <si>
    <t>PMI1862</t>
  </si>
  <si>
    <t>PMI_RS09190</t>
  </si>
  <si>
    <t>hypothetical tRNA/rRNA methyltransferase</t>
  </si>
  <si>
    <t>COG0565</t>
  </si>
  <si>
    <t>PMI1584</t>
  </si>
  <si>
    <t>PMI_RS07725</t>
  </si>
  <si>
    <t>tppB^</t>
  </si>
  <si>
    <t>tripeptide permease (MFS-family transporter)</t>
  </si>
  <si>
    <t>COG3104</t>
  </si>
  <si>
    <t>PMI0158</t>
  </si>
  <si>
    <t>PMI_RS00765</t>
  </si>
  <si>
    <t>PMI1295</t>
  </si>
  <si>
    <t>PMI_RS06250</t>
  </si>
  <si>
    <t>tus</t>
  </si>
  <si>
    <t>PMI0239</t>
  </si>
  <si>
    <t>PMI_RS01160</t>
  </si>
  <si>
    <t>pbtH</t>
  </si>
  <si>
    <t>PMI0620</t>
  </si>
  <si>
    <t>PMI_RS03055</t>
  </si>
  <si>
    <t>rhlE</t>
  </si>
  <si>
    <t>ATP-dependent RNA helicase</t>
  </si>
  <si>
    <t>PMI3170</t>
  </si>
  <si>
    <t>PMI_RS15675</t>
  </si>
  <si>
    <t>wabH~</t>
  </si>
  <si>
    <t>PMI2825</t>
  </si>
  <si>
    <t>PMI_RS13955</t>
  </si>
  <si>
    <t>def^~</t>
  </si>
  <si>
    <t>peptide deformylase (EC 3.5.1.88)</t>
  </si>
  <si>
    <t>COG0242</t>
  </si>
  <si>
    <t>PMI0167</t>
  </si>
  <si>
    <t>PMI_RS00810</t>
  </si>
  <si>
    <t>LemA protein</t>
  </si>
  <si>
    <t>COG1704</t>
  </si>
  <si>
    <t>PMI1897</t>
  </si>
  <si>
    <t>PMI_RS09360</t>
  </si>
  <si>
    <t>srmB</t>
  </si>
  <si>
    <t>PMI0171</t>
  </si>
  <si>
    <t>PMI_RS00830</t>
  </si>
  <si>
    <t>transcriptional regulator, IclR family</t>
  </si>
  <si>
    <t>COG1414</t>
  </si>
  <si>
    <t>PMI3588</t>
  </si>
  <si>
    <t>PMI_RS17850</t>
  </si>
  <si>
    <t>frdA</t>
  </si>
  <si>
    <t>succinate dehydrogenase subunit A (EC 1.3.5.1)</t>
  </si>
  <si>
    <t>COG1053</t>
  </si>
  <si>
    <t>PMI2775</t>
  </si>
  <si>
    <t>PMI_RS13705</t>
  </si>
  <si>
    <t>nudC^~</t>
  </si>
  <si>
    <t>NADH pyrophosphatase</t>
  </si>
  <si>
    <t>COG2816</t>
  </si>
  <si>
    <t>PMI0162</t>
  </si>
  <si>
    <t>PMI_RS00785</t>
  </si>
  <si>
    <t>ABC transporter, ATP-binding protein</t>
  </si>
  <si>
    <t>COG1131</t>
  </si>
  <si>
    <t>PMI0393</t>
  </si>
  <si>
    <t>PMI_RS01910</t>
  </si>
  <si>
    <t>rluD~</t>
  </si>
  <si>
    <t>ribosomal large subunit pseudouridine synthase D (EC 5.4.99.-)</t>
  </si>
  <si>
    <t>PMI2025</t>
  </si>
  <si>
    <t>PMI_RS09985</t>
  </si>
  <si>
    <t>COG3079</t>
  </si>
  <si>
    <t>PMI3079</t>
  </si>
  <si>
    <t>PMI_RS15240</t>
  </si>
  <si>
    <t>phnX</t>
  </si>
  <si>
    <t>phosphonoacetaldehyde hydrolase (EC 3.11.1.1)</t>
  </si>
  <si>
    <t>PMI0783</t>
  </si>
  <si>
    <t>PMI_RS03845</t>
  </si>
  <si>
    <t>Lon-like ATP-dependent protease</t>
  </si>
  <si>
    <t>COG1067</t>
  </si>
  <si>
    <t>PMI2887</t>
  </si>
  <si>
    <t>PMI_RS14270</t>
  </si>
  <si>
    <t>lipoprotein</t>
  </si>
  <si>
    <t>COG4259</t>
  </si>
  <si>
    <t>PMI2823</t>
  </si>
  <si>
    <t>PMI_RS13945</t>
  </si>
  <si>
    <t>ppiA*</t>
  </si>
  <si>
    <t>peptidyl-prolyl cis-trans isomerase A</t>
  </si>
  <si>
    <t>COG0652</t>
  </si>
  <si>
    <t>PMI3358</t>
  </si>
  <si>
    <t>PMI_RS16715</t>
  </si>
  <si>
    <t>plasmid stabilization protein</t>
  </si>
  <si>
    <t>COG3668</t>
  </si>
  <si>
    <t>Mobilome: prophages, transposons</t>
  </si>
  <si>
    <t>PMI2013</t>
  </si>
  <si>
    <t>PMI_RS09925</t>
  </si>
  <si>
    <t>fldB~</t>
  </si>
  <si>
    <t>flavodoxin 2</t>
  </si>
  <si>
    <t>COG0716</t>
  </si>
  <si>
    <t>PMI0767</t>
  </si>
  <si>
    <t>PMI_RS03775</t>
  </si>
  <si>
    <t>pncB</t>
  </si>
  <si>
    <t>nicotinate phosphoribosyltransferase</t>
  </si>
  <si>
    <t>COG1488</t>
  </si>
  <si>
    <t>PMI2861</t>
  </si>
  <si>
    <t>PMI_RS14140</t>
  </si>
  <si>
    <t>COG2860</t>
  </si>
  <si>
    <t>PMI0825</t>
  </si>
  <si>
    <t>PMI_RS04050</t>
  </si>
  <si>
    <t>ndpA~</t>
  </si>
  <si>
    <t>nucleoid-asociated protein</t>
  </si>
  <si>
    <t>PMI3080</t>
  </si>
  <si>
    <t>PMI_RS15245</t>
  </si>
  <si>
    <t>COG0624</t>
  </si>
  <si>
    <t>PMI3301</t>
  </si>
  <si>
    <t>PMI_RS16410</t>
  </si>
  <si>
    <t>ilvE^</t>
  </si>
  <si>
    <t>branched chain amino acid aminotransferase apoenzyme (EC 2.6.1.42)</t>
  </si>
  <si>
    <t>COG0115</t>
  </si>
  <si>
    <t>PMI0081</t>
  </si>
  <si>
    <t>PMI_RS00390</t>
  </si>
  <si>
    <t>ribD</t>
  </si>
  <si>
    <t>diaminohydroxyphosphoribosylaminopyrimidine deaminase (EC 3.5.4.26)/5-amino-6-(5-phosphoribosylamino)uracil reductase (EC 1.1.1.193)</t>
  </si>
  <si>
    <t>COG1985,COG0117</t>
  </si>
  <si>
    <t>PMI2951</t>
  </si>
  <si>
    <t>PMI_RS14590</t>
  </si>
  <si>
    <t>chbG</t>
  </si>
  <si>
    <t>COG3394</t>
  </si>
  <si>
    <t>PMI0154</t>
  </si>
  <si>
    <t>PMI_RS00745</t>
  </si>
  <si>
    <t>DNA-binding protein</t>
  </si>
  <si>
    <t>COG2964</t>
  </si>
  <si>
    <t>PMI2463</t>
  </si>
  <si>
    <t>PMI_RS12175</t>
  </si>
  <si>
    <t>PMI0381</t>
  </si>
  <si>
    <t>PMI_RS01850</t>
  </si>
  <si>
    <t>COG4137</t>
  </si>
  <si>
    <t>PMI2545</t>
  </si>
  <si>
    <t>PMI_RS12585</t>
  </si>
  <si>
    <t>fxsA~</t>
  </si>
  <si>
    <t>membrane protein FxsA (suppressor of F exclusion of phage T7)</t>
  </si>
  <si>
    <t>COG3030</t>
  </si>
  <si>
    <t>PMI2419</t>
  </si>
  <si>
    <t>PMI_RS11965</t>
  </si>
  <si>
    <t>TatD-related deoxyribonuclease</t>
  </si>
  <si>
    <t>COG0084</t>
  </si>
  <si>
    <t>PMI1109</t>
  </si>
  <si>
    <t>PMI_RS05380</t>
  </si>
  <si>
    <t>PMI0608</t>
  </si>
  <si>
    <t>PMI_RS02995</t>
  </si>
  <si>
    <t>wosA</t>
  </si>
  <si>
    <t>PMI2422</t>
  </si>
  <si>
    <t>PMI_RS11980</t>
  </si>
  <si>
    <t>prfC</t>
  </si>
  <si>
    <t>bacterial peptide chain release factor 3 (bRF-3)</t>
  </si>
  <si>
    <t>COG4108</t>
  </si>
  <si>
    <t>PMI1635</t>
  </si>
  <si>
    <t>PMI_RS07985</t>
  </si>
  <si>
    <t>fliK</t>
  </si>
  <si>
    <t>PMI1614</t>
  </si>
  <si>
    <t>PMI_RS07880</t>
  </si>
  <si>
    <t>cycA</t>
  </si>
  <si>
    <t>D-serine/D-alanine/glycine:proton symporter, AAT family (TC 2.A.3.1.7)</t>
  </si>
  <si>
    <t>COG1113</t>
  </si>
  <si>
    <t>PMI3200</t>
  </si>
  <si>
    <t>PMI_RS15825</t>
  </si>
  <si>
    <t>cpxP^~</t>
  </si>
  <si>
    <t>periplasmic protein</t>
  </si>
  <si>
    <t>COG3678</t>
  </si>
  <si>
    <t>PMI3123</t>
  </si>
  <si>
    <t>PMI_RS15460</t>
  </si>
  <si>
    <t>PMI0600</t>
  </si>
  <si>
    <t>PMI_RS02955</t>
  </si>
  <si>
    <t>hydrolase</t>
  </si>
  <si>
    <t>COG0561</t>
  </si>
  <si>
    <t>PMI2170</t>
  </si>
  <si>
    <t>PMI_RS10695</t>
  </si>
  <si>
    <t>SPFH domain, Band 7 family protein</t>
  </si>
  <si>
    <t>COG0330</t>
  </si>
  <si>
    <t>PMI2888</t>
  </si>
  <si>
    <t>PMI_RS14275</t>
  </si>
  <si>
    <t>csgG?</t>
  </si>
  <si>
    <t>COG1462</t>
  </si>
  <si>
    <t>PMI2873</t>
  </si>
  <si>
    <t>PMI_RS14200</t>
  </si>
  <si>
    <t>PMI1743</t>
  </si>
  <si>
    <t>PMI_RS08555</t>
  </si>
  <si>
    <t>menB</t>
  </si>
  <si>
    <t>1,4-Dihydroxy-2-naphthoyl-CoA synthase (EC 4.1.3.36)</t>
  </si>
  <si>
    <t>COG0447</t>
  </si>
  <si>
    <t>PMI0839</t>
  </si>
  <si>
    <t>PMI_RS04120</t>
  </si>
  <si>
    <t>COG2855</t>
  </si>
  <si>
    <t>PMI1051</t>
  </si>
  <si>
    <t>PMI_RS05110</t>
  </si>
  <si>
    <t>lplA~</t>
  </si>
  <si>
    <t>lipoate-protein ligase A</t>
  </si>
  <si>
    <t>COG0095</t>
  </si>
  <si>
    <t>PMI2050</t>
  </si>
  <si>
    <t>PMI_RS10105</t>
  </si>
  <si>
    <t>hofB</t>
  </si>
  <si>
    <t>protein transport protein</t>
  </si>
  <si>
    <t>COG2804</t>
  </si>
  <si>
    <t>PMI2492</t>
  </si>
  <si>
    <t>PMI_RS12315</t>
  </si>
  <si>
    <t>PMI2997</t>
  </si>
  <si>
    <t>PMI_RS14820</t>
  </si>
  <si>
    <t>fim14D^</t>
  </si>
  <si>
    <t>PMI2974</t>
  </si>
  <si>
    <t>PMI_RS14705</t>
  </si>
  <si>
    <t>transcriptional regulator, RpiR family</t>
  </si>
  <si>
    <t>COG1737</t>
  </si>
  <si>
    <t>PMI3484</t>
  </si>
  <si>
    <t>PMI_RS17360</t>
  </si>
  <si>
    <t>COG2378</t>
  </si>
  <si>
    <t>PMI3223</t>
  </si>
  <si>
    <t>PMI_RS15940</t>
  </si>
  <si>
    <t>metB</t>
  </si>
  <si>
    <t>cystathionine gamma-synthase (EC 2.5.1.48)</t>
  </si>
  <si>
    <t>COG0626</t>
  </si>
  <si>
    <t>PMIP13</t>
  </si>
  <si>
    <t>PMI_RS18575</t>
  </si>
  <si>
    <t>conjugal transfer protein</t>
  </si>
  <si>
    <t>COG3736</t>
  </si>
  <si>
    <t>PMI1599</t>
  </si>
  <si>
    <t>PMI_RS07805</t>
  </si>
  <si>
    <t>branched chain amino acid transport protein</t>
  </si>
  <si>
    <t>COG1114</t>
  </si>
  <si>
    <t>PMI0632</t>
  </si>
  <si>
    <t>PMI_RS03115</t>
  </si>
  <si>
    <t>inner membrane transporter RhtA</t>
  </si>
  <si>
    <t>COG5006</t>
  </si>
  <si>
    <t>PMI0644</t>
  </si>
  <si>
    <t>PMI_RS03175</t>
  </si>
  <si>
    <t>COG1346</t>
  </si>
  <si>
    <t>PMI1515</t>
  </si>
  <si>
    <t>PMI_RS07345</t>
  </si>
  <si>
    <t>sotB</t>
  </si>
  <si>
    <t>sugar efflux transporter (MFS-family transporter)</t>
  </si>
  <si>
    <t>PMI1669</t>
  </si>
  <si>
    <t>PMI_RS08150</t>
  </si>
  <si>
    <t>motB</t>
  </si>
  <si>
    <t>chemotaxis protein (motility protein B)</t>
  </si>
  <si>
    <t>COG1360</t>
  </si>
  <si>
    <t>PMI3023</t>
  </si>
  <si>
    <t>PMI_RS14955</t>
  </si>
  <si>
    <t>PMI3299</t>
  </si>
  <si>
    <t>PMI_RS16400</t>
  </si>
  <si>
    <t>ilvG^</t>
  </si>
  <si>
    <t>acetolactate synthase, large subunit (EC 2.2.1.6)</t>
  </si>
  <si>
    <t>COG0028</t>
  </si>
  <si>
    <t>PMI2763</t>
  </si>
  <si>
    <t>PMI_RS13620</t>
  </si>
  <si>
    <t>aceA</t>
  </si>
  <si>
    <t>isocitrate lyase (EC 4.1.3.1)</t>
  </si>
  <si>
    <t>COG2224</t>
  </si>
  <si>
    <t>PMI2286</t>
  </si>
  <si>
    <t>PMI_RS11290</t>
  </si>
  <si>
    <t>map2/pepM~</t>
  </si>
  <si>
    <t>methionine aminopeptidase, type I (EC 3.4.11.18)</t>
  </si>
  <si>
    <t>COG0024</t>
  </si>
  <si>
    <t>PMI0088</t>
  </si>
  <si>
    <t>PMI_RS00420</t>
  </si>
  <si>
    <t>rbsR</t>
  </si>
  <si>
    <t>PMI2965</t>
  </si>
  <si>
    <t>PMI_RS14660</t>
  </si>
  <si>
    <t>anaerobic reductase component B</t>
  </si>
  <si>
    <t>COG0437</t>
  </si>
  <si>
    <t>PMI1021</t>
  </si>
  <si>
    <t>PMI_RS04960</t>
  </si>
  <si>
    <t>PMI2647</t>
  </si>
  <si>
    <t>PMI_RS13040</t>
  </si>
  <si>
    <t>COG2268</t>
  </si>
  <si>
    <t>PMI3225</t>
  </si>
  <si>
    <t>PMI_RS15950</t>
  </si>
  <si>
    <t>COG2862</t>
  </si>
  <si>
    <t>PMI0163</t>
  </si>
  <si>
    <t>PMI_RS00790</t>
  </si>
  <si>
    <t>ABC transporter, membrane protein</t>
  </si>
  <si>
    <t>COG1682</t>
  </si>
  <si>
    <t>PMI0695</t>
  </si>
  <si>
    <t>PMI_RS03420</t>
  </si>
  <si>
    <t>trxB</t>
  </si>
  <si>
    <t>thioredoxin reductase</t>
  </si>
  <si>
    <t>COG0492</t>
  </si>
  <si>
    <t>PMI0852</t>
  </si>
  <si>
    <t>PMI_RS04180</t>
  </si>
  <si>
    <t>rne</t>
  </si>
  <si>
    <t>RNAse E (EC 3.1.26.12)</t>
  </si>
  <si>
    <t>PMI3360</t>
  </si>
  <si>
    <t>PMI_RS16725</t>
  </si>
  <si>
    <t>4Fe-4S binding protein</t>
  </si>
  <si>
    <t>COG1600</t>
  </si>
  <si>
    <t>PMI2646</t>
  </si>
  <si>
    <t>PMI_RS13035</t>
  </si>
  <si>
    <t>PMI3432</t>
  </si>
  <si>
    <t>PMI_RS17105</t>
  </si>
  <si>
    <t>HlyD-family secretion protein</t>
  </si>
  <si>
    <t>COG1566</t>
  </si>
  <si>
    <t>PMI1808</t>
  </si>
  <si>
    <t>PMI_RS08865</t>
  </si>
  <si>
    <t>fadI~</t>
  </si>
  <si>
    <t>3-ketoacyl-CoA thiolase</t>
  </si>
  <si>
    <t>COG0183</t>
  </si>
  <si>
    <t>PMI3056</t>
  </si>
  <si>
    <t>PMI_RS15135</t>
  </si>
  <si>
    <t>gidB</t>
  </si>
  <si>
    <t>16S rRNA m(7)G-527 methyltransferase (EC 2.1.1.170)</t>
  </si>
  <si>
    <t>COG0357</t>
  </si>
  <si>
    <t>PMI2452</t>
  </si>
  <si>
    <t>PMI_RS12120</t>
  </si>
  <si>
    <t>endonuclease precursor</t>
  </si>
  <si>
    <t>COG2356</t>
  </si>
  <si>
    <t>PMI2986</t>
  </si>
  <si>
    <t>PMI_RS14765</t>
  </si>
  <si>
    <t>COG3122</t>
  </si>
  <si>
    <t>PMI0202</t>
  </si>
  <si>
    <t>PMI_RS00970</t>
  </si>
  <si>
    <t>sfsA</t>
  </si>
  <si>
    <t>sugar fermentation stimulation protein</t>
  </si>
  <si>
    <t>COG1489</t>
  </si>
  <si>
    <t>PMI3461</t>
  </si>
  <si>
    <t>PMI_RS17250</t>
  </si>
  <si>
    <t>acetyltransferase</t>
  </si>
  <si>
    <t>COG1246</t>
  </si>
  <si>
    <t>PMI3686</t>
  </si>
  <si>
    <t>PMI_RS18340</t>
  </si>
  <si>
    <t>ureE^</t>
  </si>
  <si>
    <t>urease accessory protein</t>
  </si>
  <si>
    <t>COG2371</t>
  </si>
  <si>
    <t>PMI1827</t>
  </si>
  <si>
    <t>PMI_RS09015</t>
  </si>
  <si>
    <t>cysK^~</t>
  </si>
  <si>
    <t>cysteine synthase (EC 2.5.1.47)</t>
  </si>
  <si>
    <t>COG0031</t>
  </si>
  <si>
    <t>PMI1158</t>
  </si>
  <si>
    <t>PMI_RS05590</t>
  </si>
  <si>
    <t>mdtJ</t>
  </si>
  <si>
    <t>COG2076</t>
  </si>
  <si>
    <t>PMI3344</t>
  </si>
  <si>
    <t>PMI_RS16635</t>
  </si>
  <si>
    <t>pldA^~</t>
  </si>
  <si>
    <t>phospholipase A</t>
  </si>
  <si>
    <t>COG2829</t>
  </si>
  <si>
    <t>PMI2517</t>
  </si>
  <si>
    <t>PMI_RS12445</t>
  </si>
  <si>
    <t>glycosyltransferase</t>
  </si>
  <si>
    <t>PMI2055</t>
  </si>
  <si>
    <t>PMI_RS10130</t>
  </si>
  <si>
    <t>mutT~</t>
  </si>
  <si>
    <t>8-oxo-dGTPase (EC 3.6.1.55)</t>
  </si>
  <si>
    <t>COG1051</t>
  </si>
  <si>
    <t>PMI3366</t>
  </si>
  <si>
    <t>PMI_RS16755</t>
  </si>
  <si>
    <t>hflX</t>
  </si>
  <si>
    <t>GTP-binding protein HflX (EC 3.1.5.-)</t>
  </si>
  <si>
    <t>COG2262</t>
  </si>
  <si>
    <t>PMI3242</t>
  </si>
  <si>
    <t>PMI_RS16030</t>
  </si>
  <si>
    <t>sthA</t>
  </si>
  <si>
    <t>soluble pyridine nucleotide transhydrogenase</t>
  </si>
  <si>
    <t>PMIP10</t>
  </si>
  <si>
    <t>PMI_RS18560</t>
  </si>
  <si>
    <t>PMI2755</t>
  </si>
  <si>
    <t>PMI_RS13580</t>
  </si>
  <si>
    <t>lysC^</t>
  </si>
  <si>
    <t>aspartate kinase (EC 2.7.2.4)</t>
  </si>
  <si>
    <t>COG0527</t>
  </si>
  <si>
    <t>PMI2536</t>
  </si>
  <si>
    <t>PMI_RS12540</t>
  </si>
  <si>
    <t>fim12D</t>
  </si>
  <si>
    <t>PMI2707</t>
  </si>
  <si>
    <t>PMI_RS13340</t>
  </si>
  <si>
    <t>PMI3179</t>
  </si>
  <si>
    <t>PMI_RS15720</t>
  </si>
  <si>
    <t>exported polysaccharide deacetylase</t>
  </si>
  <si>
    <t>COG2861</t>
  </si>
  <si>
    <t>PMI0828</t>
  </si>
  <si>
    <t>PMI_RS04065</t>
  </si>
  <si>
    <t>rsuA</t>
  </si>
  <si>
    <t>ribosomal small subunit pseudouridine synthase A (EC 5.4.99.-)</t>
  </si>
  <si>
    <t>COG1187</t>
  </si>
  <si>
    <t>PMI0518</t>
  </si>
  <si>
    <t>PMI_RS02565</t>
  </si>
  <si>
    <t>PMI3150</t>
  </si>
  <si>
    <t>PMI_RS15575</t>
  </si>
  <si>
    <t>COG1561</t>
  </si>
  <si>
    <t>PMI0324</t>
  </si>
  <si>
    <t>PMI_RS01545</t>
  </si>
  <si>
    <t>mltC</t>
  </si>
  <si>
    <t>PMI3303</t>
  </si>
  <si>
    <t>PMI_RS16420</t>
  </si>
  <si>
    <t>ilvA</t>
  </si>
  <si>
    <t>L-threonine ammonia-lyase (EC 4.3.1.19)</t>
  </si>
  <si>
    <t>COG1171</t>
  </si>
  <si>
    <t>PMI2364</t>
  </si>
  <si>
    <t>PMI_RS11690</t>
  </si>
  <si>
    <t>acyl-phosphate glycerol-3-phosphate acyltransferase</t>
  </si>
  <si>
    <t>COG0344</t>
  </si>
  <si>
    <t>PMI3668</t>
  </si>
  <si>
    <t>PMI_RS18250</t>
  </si>
  <si>
    <t>ATPase</t>
  </si>
  <si>
    <t>COG1485</t>
  </si>
  <si>
    <t>PMI0341</t>
  </si>
  <si>
    <t>PMI_RS01630</t>
  </si>
  <si>
    <t>16S rRNA m(3)U-1498 methyltransferase (EC 2.1.1.193)</t>
  </si>
  <si>
    <t>COG1385</t>
  </si>
  <si>
    <t>PMI0684</t>
  </si>
  <si>
    <t>PMI_RS03365</t>
  </si>
  <si>
    <t>COG2431</t>
  </si>
  <si>
    <t>PMI1898</t>
  </si>
  <si>
    <t>PMI_RS09365</t>
  </si>
  <si>
    <t>grcA^</t>
  </si>
  <si>
    <t>autonomous glycyl radical cofactor</t>
  </si>
  <si>
    <t>COG3445</t>
  </si>
  <si>
    <t>PMI2815</t>
  </si>
  <si>
    <t>PMI_RS13905</t>
  </si>
  <si>
    <t>LysE-type translocator</t>
  </si>
  <si>
    <t>COG1280</t>
  </si>
  <si>
    <t>PMI2304</t>
  </si>
  <si>
    <t>PMI_RS11380</t>
  </si>
  <si>
    <t>COG1179</t>
  </si>
  <si>
    <t>PMI2240</t>
  </si>
  <si>
    <t>PMI_RS11035</t>
  </si>
  <si>
    <t>truD</t>
  </si>
  <si>
    <t>tRNA pseudouridine synthase D</t>
  </si>
  <si>
    <t>COG0585</t>
  </si>
  <si>
    <t>PMI3693</t>
  </si>
  <si>
    <t>PMI_RS18375</t>
  </si>
  <si>
    <t>tetrapyrrole methylase</t>
  </si>
  <si>
    <t>COG0313</t>
  </si>
  <si>
    <t>PMI1601</t>
  </si>
  <si>
    <t>PMI_RS07815</t>
  </si>
  <si>
    <t>sodium:alanine symporter</t>
  </si>
  <si>
    <t>COG1115</t>
  </si>
  <si>
    <t>PMI0150</t>
  </si>
  <si>
    <t>PMI_RS00725</t>
  </si>
  <si>
    <t>PMI0394</t>
  </si>
  <si>
    <t>PMI_RS01915</t>
  </si>
  <si>
    <t>COG1496</t>
  </si>
  <si>
    <t>PMI2512</t>
  </si>
  <si>
    <t>PMI_RS12420</t>
  </si>
  <si>
    <t>yntE</t>
  </si>
  <si>
    <t>nickel/di-oligopepetide ABC transporter, ATP-binding protein</t>
  </si>
  <si>
    <t>COG1124</t>
  </si>
  <si>
    <t>PMI3156</t>
  </si>
  <si>
    <t>PMI_RS15605</t>
  </si>
  <si>
    <t>radC</t>
  </si>
  <si>
    <t>DNA replication and repair protein RadC</t>
  </si>
  <si>
    <t>COG2003</t>
  </si>
  <si>
    <t>PMI1198</t>
  </si>
  <si>
    <t>PMI_RS05780</t>
  </si>
  <si>
    <t>ydgI</t>
  </si>
  <si>
    <t>amino acid/polyamine/organocation transporter, APC superfamily (TC 2.A.3)</t>
  </si>
  <si>
    <t>COG0531</t>
  </si>
  <si>
    <t>PMIP16</t>
  </si>
  <si>
    <t>PMI_RS18590</t>
  </si>
  <si>
    <t>COG0630</t>
  </si>
  <si>
    <t>PMI3117</t>
  </si>
  <si>
    <t>PMI_RS15430</t>
  </si>
  <si>
    <t>LysR-family transcriptional regulator</t>
  </si>
  <si>
    <t>COG0583</t>
  </si>
  <si>
    <t>PMI2153</t>
  </si>
  <si>
    <t>PMI_RS10605</t>
  </si>
  <si>
    <t>arsR~</t>
  </si>
  <si>
    <t>PMI2938</t>
  </si>
  <si>
    <t>PMI_RS14525</t>
  </si>
  <si>
    <t>COG4692</t>
  </si>
  <si>
    <t>PMI2496</t>
  </si>
  <si>
    <t>PMI_RS12335</t>
  </si>
  <si>
    <t>rsmC</t>
  </si>
  <si>
    <t>16S rRNA m(2)G 1207 methyltransferase (EC 2.1.1.52)</t>
  </si>
  <si>
    <t>COG2813</t>
  </si>
  <si>
    <t>PMI1205</t>
  </si>
  <si>
    <t>PMI_RS05815</t>
  </si>
  <si>
    <t>anaerobic dimethyl sulfoxide reductase chain B</t>
  </si>
  <si>
    <t>PMI3574</t>
  </si>
  <si>
    <t>PMI_RS17780</t>
  </si>
  <si>
    <t>narI</t>
  </si>
  <si>
    <t>respiratory nitrate reductase gamma subunit</t>
  </si>
  <si>
    <t>COG2181</t>
  </si>
  <si>
    <t>PMI1853</t>
  </si>
  <si>
    <t>PMI_RS09145</t>
  </si>
  <si>
    <t>pepB~</t>
  </si>
  <si>
    <t>aminopeptidase B. Metallo peptidase. MEROPS family M17</t>
  </si>
  <si>
    <t>PMI1592</t>
  </si>
  <si>
    <t>PMI_RS07765</t>
  </si>
  <si>
    <t>fbaB</t>
  </si>
  <si>
    <t>fructose-bisphosphate aldolase (EC 4.1.2.13)</t>
  </si>
  <si>
    <t>COG1830</t>
  </si>
  <si>
    <t>PMI3567</t>
  </si>
  <si>
    <t>PMI_RS17745</t>
  </si>
  <si>
    <t>PMI3601</t>
  </si>
  <si>
    <t>PMI_RS17920</t>
  </si>
  <si>
    <t>COG3714</t>
  </si>
  <si>
    <t>PMI3195</t>
  </si>
  <si>
    <t>PMI_RS15800</t>
  </si>
  <si>
    <t>PMI2461</t>
  </si>
  <si>
    <t>PMI_RS12165</t>
  </si>
  <si>
    <t>PMI3656</t>
  </si>
  <si>
    <t>PMI_RS18190</t>
  </si>
  <si>
    <t>phospholipid/cholesterol/gamma-HCH transport system permease protein</t>
  </si>
  <si>
    <t>COG0767</t>
  </si>
  <si>
    <t>PMI3160</t>
  </si>
  <si>
    <t>PMI_RS15625</t>
  </si>
  <si>
    <t>PMI2944</t>
  </si>
  <si>
    <t>PMI_RS14555</t>
  </si>
  <si>
    <t>COG0444</t>
  </si>
  <si>
    <t>PMI3197</t>
  </si>
  <si>
    <t>PMI_RS15810</t>
  </si>
  <si>
    <t>PMI2627</t>
  </si>
  <si>
    <t>PMI_RS12950</t>
  </si>
  <si>
    <t>transposase</t>
  </si>
  <si>
    <t>COG5464</t>
  </si>
  <si>
    <t>PMI0447</t>
  </si>
  <si>
    <t>PMI_RS02205</t>
  </si>
  <si>
    <t>miaB^</t>
  </si>
  <si>
    <t>tRNA-i(6)A37 thiotransferase enzyme MiaB</t>
  </si>
  <si>
    <t>COG0621</t>
  </si>
  <si>
    <t>PMI3516</t>
  </si>
  <si>
    <t>PMI_RS17480</t>
  </si>
  <si>
    <t>PMI0619</t>
  </si>
  <si>
    <t>PMI_RS03050</t>
  </si>
  <si>
    <t>transcriptional regulator, TetR family</t>
  </si>
  <si>
    <t>COG1309</t>
  </si>
  <si>
    <t>PMI2575</t>
  </si>
  <si>
    <t>PMI_RS12715</t>
  </si>
  <si>
    <t>PMI2884</t>
  </si>
  <si>
    <t>PMI_RS14255</t>
  </si>
  <si>
    <t>glnG</t>
  </si>
  <si>
    <t>nitrogen regulation protein NR(I) (two-component system response regulator)</t>
  </si>
  <si>
    <t>COG2204</t>
  </si>
  <si>
    <t>PMI3118</t>
  </si>
  <si>
    <t>PMI_RS15435</t>
  </si>
  <si>
    <t>PMI3208</t>
  </si>
  <si>
    <t>PMI_RS15865</t>
  </si>
  <si>
    <t>fpr</t>
  </si>
  <si>
    <t>ferredoxin--NADP reductase</t>
  </si>
  <si>
    <t>COG1018</t>
  </si>
  <si>
    <t>PMI3181</t>
  </si>
  <si>
    <t>PMI_RS15730</t>
  </si>
  <si>
    <t>rimO~</t>
  </si>
  <si>
    <t>SSU ribosomal protein S12P methylthiotransferase (EC 2.-.-.-)</t>
  </si>
  <si>
    <t>PMI1811</t>
  </si>
  <si>
    <t>PMI_RS08880</t>
  </si>
  <si>
    <t>vacJ~</t>
  </si>
  <si>
    <t>VacJ lipoprotein</t>
  </si>
  <si>
    <t>COG2853</t>
  </si>
  <si>
    <t>PMI2916</t>
  </si>
  <si>
    <t>PMI_RS14415</t>
  </si>
  <si>
    <t>COG1670</t>
  </si>
  <si>
    <t>PMI3019</t>
  </si>
  <si>
    <t>PMI_RS14935</t>
  </si>
  <si>
    <t>nudE</t>
  </si>
  <si>
    <t>ADP compounds hydrolase</t>
  </si>
  <si>
    <t>COG0494</t>
  </si>
  <si>
    <t>PMI1607</t>
  </si>
  <si>
    <t>PMI_RS07845</t>
  </si>
  <si>
    <t>sdaA*~</t>
  </si>
  <si>
    <t>L-serine ammonia-lyase (EC 4.3.1.17)</t>
  </si>
  <si>
    <t>COG1760</t>
  </si>
  <si>
    <t>PMI1798</t>
  </si>
  <si>
    <t>PMI_RS08815</t>
  </si>
  <si>
    <t>PMI2838</t>
  </si>
  <si>
    <t>PMI_RS14020</t>
  </si>
  <si>
    <t>membrane protein</t>
  </si>
  <si>
    <t>COG1295</t>
  </si>
  <si>
    <t>PMI3228</t>
  </si>
  <si>
    <t>PMI_RS15960</t>
  </si>
  <si>
    <t>PMI2206</t>
  </si>
  <si>
    <t>PMI_RS10870</t>
  </si>
  <si>
    <t>sodium:sulfate symporter</t>
  </si>
  <si>
    <t>COG0471</t>
  </si>
  <si>
    <t>PMI2296</t>
  </si>
  <si>
    <t>PMI_RS11340</t>
  </si>
  <si>
    <t>queF</t>
  </si>
  <si>
    <t>NADPH-dependent 7-cyano-7-deazaguanine reductase</t>
  </si>
  <si>
    <t>COG2904</t>
  </si>
  <si>
    <t>PMI1822</t>
  </si>
  <si>
    <t>PMI_RS08990</t>
  </si>
  <si>
    <t>nupC</t>
  </si>
  <si>
    <t>nucleoside permease</t>
  </si>
  <si>
    <t>COG1972</t>
  </si>
  <si>
    <t>PMI1750</t>
  </si>
  <si>
    <t>PMI_RS08585</t>
  </si>
  <si>
    <t>nuoN</t>
  </si>
  <si>
    <t>NADH dehydrogenase subunit N (EC 1.6.5.3)</t>
  </si>
  <si>
    <t>COG1007</t>
  </si>
  <si>
    <t>PMI1912</t>
  </si>
  <si>
    <t>PMI_RS09435</t>
  </si>
  <si>
    <t>PMI1480</t>
  </si>
  <si>
    <t>PMI_RS07165</t>
  </si>
  <si>
    <t>ABC transporter, substrate binding protein</t>
  </si>
  <si>
    <t>PMI0774</t>
  </si>
  <si>
    <t>PMI_RS03805</t>
  </si>
  <si>
    <t>rlmL</t>
  </si>
  <si>
    <t>23S rRNA m(2)G-2445 methyltransferase (EC 2.1.1.52)</t>
  </si>
  <si>
    <t>COG0116,COG1092</t>
  </si>
  <si>
    <t>PMI2181</t>
  </si>
  <si>
    <t>PMI_RS10750</t>
  </si>
  <si>
    <t>gsk</t>
  </si>
  <si>
    <t>inosine-guanosine kinase (EC 2.7.1.73)</t>
  </si>
  <si>
    <t>COG0524</t>
  </si>
  <si>
    <t>PMI2434</t>
  </si>
  <si>
    <t>PMI_RS12040</t>
  </si>
  <si>
    <t>plasmid-related helicase</t>
  </si>
  <si>
    <t>COG0210</t>
  </si>
  <si>
    <t>PMI2963</t>
  </si>
  <si>
    <t>PMI_RS14650</t>
  </si>
  <si>
    <t>PMI2239</t>
  </si>
  <si>
    <t>PMI_RS11030</t>
  </si>
  <si>
    <t>surE</t>
  </si>
  <si>
    <t>3'-nucleotidase (EC 3.1.3.6)/5'-nucleotidase (EC 3.1.3.5)/exopolyphosphatase (EC 3.6.1.11)</t>
  </si>
  <si>
    <t>COG0496</t>
  </si>
  <si>
    <t>PMI2397</t>
  </si>
  <si>
    <t>PMI_RS11860</t>
  </si>
  <si>
    <t>PMI0066</t>
  </si>
  <si>
    <t>PMI_RS00320</t>
  </si>
  <si>
    <t>oxidoreductase, cytochrome b subunit</t>
  </si>
  <si>
    <t>COG4117</t>
  </si>
  <si>
    <t>PMI2664</t>
  </si>
  <si>
    <t>PMI_RS13125</t>
  </si>
  <si>
    <t>PMI2992</t>
  </si>
  <si>
    <t>PMI_RS14795</t>
  </si>
  <si>
    <t>idsC</t>
  </si>
  <si>
    <t>PMI2891</t>
  </si>
  <si>
    <t>PMI_RS14290</t>
  </si>
  <si>
    <t>ompR</t>
  </si>
  <si>
    <t>osmolarity transcriptional regulator (two-component system response regulator)</t>
  </si>
  <si>
    <t>COG0745</t>
  </si>
  <si>
    <t>PMI2885</t>
  </si>
  <si>
    <t>PMI_RS14260</t>
  </si>
  <si>
    <t>hemN</t>
  </si>
  <si>
    <t>coproporphyrinogen III oxidase, anaerobic (EC 1.3.99.22)</t>
  </si>
  <si>
    <t>COG0635</t>
  </si>
  <si>
    <t>PMI0195</t>
  </si>
  <si>
    <t>PMI_RS00940</t>
  </si>
  <si>
    <t>panC^</t>
  </si>
  <si>
    <t>pantothenate synthetase (EC 6.3.2.1)</t>
  </si>
  <si>
    <t>COG0414</t>
  </si>
  <si>
    <t>PMI0655</t>
  </si>
  <si>
    <t>PMI_RS03225</t>
  </si>
  <si>
    <t>gnd</t>
  </si>
  <si>
    <t>6-phosphogluconate dehydrogenase (decarboxylating) (EC 1.1.1.44)</t>
  </si>
  <si>
    <t>COG0362</t>
  </si>
  <si>
    <t>PMI2250</t>
  </si>
  <si>
    <t>PMI_RS11085</t>
  </si>
  <si>
    <t>cysJ</t>
  </si>
  <si>
    <t>sulfite reductase (NADPH) alpha subunit (EC 1.8.1.2)</t>
  </si>
  <si>
    <t>COG0369</t>
  </si>
  <si>
    <t>PMI2322</t>
  </si>
  <si>
    <t>PMI_RS11485</t>
  </si>
  <si>
    <t>thiB/tbpA</t>
  </si>
  <si>
    <t>thiamine ABC transporter, substrate-binding protein</t>
  </si>
  <si>
    <t>COG4143</t>
  </si>
  <si>
    <t>PMI1097</t>
  </si>
  <si>
    <t>PMI_RS05320</t>
  </si>
  <si>
    <t>chaperone</t>
  </si>
  <si>
    <t>COG3381</t>
  </si>
  <si>
    <t>PMI3004</t>
  </si>
  <si>
    <t>PMI_RS14850</t>
  </si>
  <si>
    <t>COG3943</t>
  </si>
  <si>
    <t>PMI1153</t>
  </si>
  <si>
    <t>PMI_RS05565</t>
  </si>
  <si>
    <t>peptidase</t>
  </si>
  <si>
    <t>COG0739</t>
  </si>
  <si>
    <t>PMI2195</t>
  </si>
  <si>
    <t>PMI_RS10815</t>
  </si>
  <si>
    <t>cytidylyltransferase</t>
  </si>
  <si>
    <t>COG4589</t>
  </si>
  <si>
    <t>PMI0786</t>
  </si>
  <si>
    <t>PMI_RS03860</t>
  </si>
  <si>
    <t>sulA</t>
  </si>
  <si>
    <t>SOS cell division inhibitor SulA</t>
  </si>
  <si>
    <t>COG5404</t>
  </si>
  <si>
    <t>Cell cycle control, cell division, chromosome partitioning</t>
  </si>
  <si>
    <t>PMI1437</t>
  </si>
  <si>
    <t>PMI_RS06950</t>
  </si>
  <si>
    <t>iron utilization protein</t>
  </si>
  <si>
    <t>COG2375</t>
  </si>
  <si>
    <t>PMI2238</t>
  </si>
  <si>
    <t>PMI_RS11025</t>
  </si>
  <si>
    <t>pcm~</t>
  </si>
  <si>
    <t>protein-L-isoaspartate O-methyltransferase</t>
  </si>
  <si>
    <t>COG2518</t>
  </si>
  <si>
    <t>PMI2453</t>
  </si>
  <si>
    <t>PMI_RS12125</t>
  </si>
  <si>
    <t>PMI1947</t>
  </si>
  <si>
    <t>PMI_RS09595</t>
  </si>
  <si>
    <t>galR</t>
  </si>
  <si>
    <t>PMI2902</t>
  </si>
  <si>
    <t>PMI_RS14345</t>
  </si>
  <si>
    <t>transacylase</t>
  </si>
  <si>
    <t>COG0331</t>
  </si>
  <si>
    <t>PMI3009</t>
  </si>
  <si>
    <t>PMI_RS14880</t>
  </si>
  <si>
    <t>uspA~</t>
  </si>
  <si>
    <t>universal stress protein A</t>
  </si>
  <si>
    <t>COG0589</t>
  </si>
  <si>
    <t>PMI2163</t>
  </si>
  <si>
    <t>PMI_RS10660</t>
  </si>
  <si>
    <t>MFS-family transporter</t>
  </si>
  <si>
    <t>COG2807</t>
  </si>
  <si>
    <t>PMI2548</t>
  </si>
  <si>
    <t>PMI_RS12600</t>
  </si>
  <si>
    <t>PMI3522</t>
  </si>
  <si>
    <t>PMI_RS17505</t>
  </si>
  <si>
    <t>transcriptional regulator, XRE family with cupin sensor</t>
  </si>
  <si>
    <t>COG1396</t>
  </si>
  <si>
    <t>PMI2657</t>
  </si>
  <si>
    <t>PMI_RS13090</t>
  </si>
  <si>
    <t>caiC</t>
  </si>
  <si>
    <t>probable crotonobetaine/carnitine-CoA ligase</t>
  </si>
  <si>
    <t>PMI1341</t>
  </si>
  <si>
    <t>PMI_RS06470</t>
  </si>
  <si>
    <t>translation factor SUA5</t>
  </si>
  <si>
    <t>COG0009</t>
  </si>
  <si>
    <t>PMI0598</t>
  </si>
  <si>
    <t>PMI_RS02945</t>
  </si>
  <si>
    <t>modB~</t>
  </si>
  <si>
    <t>molybdenum ABC transporter, permease protein</t>
  </si>
  <si>
    <t>COG4149</t>
  </si>
  <si>
    <t>PMI1200</t>
  </si>
  <si>
    <t>PMI_RS05790</t>
  </si>
  <si>
    <t>pntA^~</t>
  </si>
  <si>
    <t>NAD(P) transhydrogenase subunit alpha (pyridine nucleotide transhydrogenase subunit alpha)</t>
  </si>
  <si>
    <t>COG3288</t>
  </si>
  <si>
    <t>PMI0196</t>
  </si>
  <si>
    <t>PMI_RS00945</t>
  </si>
  <si>
    <t>panB</t>
  </si>
  <si>
    <t>ketopantoate hydroxymethyltransferase (EC 2.1.2.11)</t>
  </si>
  <si>
    <t>COG0413</t>
  </si>
  <si>
    <t>PMI3025</t>
  </si>
  <si>
    <t>PMI_RS14965</t>
  </si>
  <si>
    <t>PMI2946</t>
  </si>
  <si>
    <t>PMI_RS14565</t>
  </si>
  <si>
    <t>ABC-transporter, permease protein</t>
  </si>
  <si>
    <t>COG0601</t>
  </si>
  <si>
    <t>PMI3397</t>
  </si>
  <si>
    <t>PMI_RS16910</t>
  </si>
  <si>
    <t>fbp</t>
  </si>
  <si>
    <t>D-fructose 1,6-bisphosphatase (EC 3.1.3.11)</t>
  </si>
  <si>
    <t>COG0158</t>
  </si>
  <si>
    <t>PMI0453</t>
  </si>
  <si>
    <t>PMI_RS02270</t>
  </si>
  <si>
    <t>nagA^~</t>
  </si>
  <si>
    <t>N-acetylglucosamine 6-phosphate deacetylase (EC 3.5.1.25)</t>
  </si>
  <si>
    <t>COG1820</t>
  </si>
  <si>
    <t>PMI2253</t>
  </si>
  <si>
    <t>PMI_RS11100</t>
  </si>
  <si>
    <t>proY</t>
  </si>
  <si>
    <t>histidine:proton symporter, AAT family (TC 2.A.3.1.9)</t>
  </si>
  <si>
    <t>PMI3657</t>
  </si>
  <si>
    <t>PMI_RS18195</t>
  </si>
  <si>
    <t>PMI2506</t>
  </si>
  <si>
    <t>PMI_RS12385</t>
  </si>
  <si>
    <t>radA</t>
  </si>
  <si>
    <t>DNA repair protein</t>
  </si>
  <si>
    <t>COG1066</t>
  </si>
  <si>
    <t>PMI1152</t>
  </si>
  <si>
    <t>PMI_RS05560</t>
  </si>
  <si>
    <t>znuA^~</t>
  </si>
  <si>
    <t>high-affinity zinc uptake system substrate-binding protein</t>
  </si>
  <si>
    <t>COG4531</t>
  </si>
  <si>
    <t>PMI3235</t>
  </si>
  <si>
    <t>PMI_RS15995</t>
  </si>
  <si>
    <t>poxB^</t>
  </si>
  <si>
    <t>pyruvate dehydrogenase (quinone) (EC 1.2.5.1)</t>
  </si>
  <si>
    <t>PMI0373</t>
  </si>
  <si>
    <t>PMI_RS01785</t>
  </si>
  <si>
    <t>PMI1726</t>
  </si>
  <si>
    <t>PMI_RS08450</t>
  </si>
  <si>
    <t>PMI3047</t>
  </si>
  <si>
    <t>PMI_RS15090</t>
  </si>
  <si>
    <t>COG2186</t>
  </si>
  <si>
    <t>PMI0686</t>
  </si>
  <si>
    <t>PMI_RS03375</t>
  </si>
  <si>
    <t>macA</t>
  </si>
  <si>
    <t>macrolide-specific efflux protein</t>
  </si>
  <si>
    <t>PMI0226</t>
  </si>
  <si>
    <t>PMI_RS01090</t>
  </si>
  <si>
    <t>PMI0044</t>
  </si>
  <si>
    <t>PMI_RS00215</t>
  </si>
  <si>
    <t>outer membrane protein</t>
  </si>
  <si>
    <t>COG3203</t>
  </si>
  <si>
    <t>PMI0241</t>
  </si>
  <si>
    <t>PMI_RS01170</t>
  </si>
  <si>
    <t>gapA^</t>
  </si>
  <si>
    <t>erythrose 4-phosphate dehydrogenase (EC 1.2.1.72)</t>
  </si>
  <si>
    <t>COG0057</t>
  </si>
  <si>
    <t>PMI1761</t>
  </si>
  <si>
    <t>PMI_RS08640</t>
  </si>
  <si>
    <t>nuoB*^</t>
  </si>
  <si>
    <t>NADH dehydrogenase subunit B (EC 1.6.5.3)</t>
  </si>
  <si>
    <t>COG0377</t>
  </si>
  <si>
    <t>PMI2836</t>
  </si>
  <si>
    <t>PMI_RS14010</t>
  </si>
  <si>
    <t>23S rRNA (adenine2030-N6)-methyltransferase</t>
  </si>
  <si>
    <t>COG2961</t>
  </si>
  <si>
    <t>PMI1363</t>
  </si>
  <si>
    <t>PMI_RS06580</t>
  </si>
  <si>
    <t>tRNA s(2)C-32 sulfurtransferase (EC 2.8.1.4)</t>
  </si>
  <si>
    <t>COG0037</t>
  </si>
  <si>
    <t>PMI2107</t>
  </si>
  <si>
    <t>PMI_RS10380</t>
  </si>
  <si>
    <t>PMI2777</t>
  </si>
  <si>
    <t>PMI_RS13715</t>
  </si>
  <si>
    <t>thiC</t>
  </si>
  <si>
    <t>hydroxymethylpyrimidine synthase</t>
  </si>
  <si>
    <t>COG0422</t>
  </si>
  <si>
    <t>PMI2982</t>
  </si>
  <si>
    <t>PMI_RS14745</t>
  </si>
  <si>
    <t>PTS system IIB component, Glc family (TC 4.A.1)/PTS system IIC component, Glc family (TC 4.A.1)</t>
  </si>
  <si>
    <t>COG1263,COG1264</t>
  </si>
  <si>
    <t>PMI3545</t>
  </si>
  <si>
    <t>PMI_RS17620</t>
  </si>
  <si>
    <t>pepE^</t>
  </si>
  <si>
    <t>dipeptidase E</t>
  </si>
  <si>
    <t>COG3340</t>
  </si>
  <si>
    <t>PMI2829</t>
  </si>
  <si>
    <t>PMI_RS13975</t>
  </si>
  <si>
    <t>rdoA^</t>
  </si>
  <si>
    <t>phosphotransferase</t>
  </si>
  <si>
    <t>COG2334</t>
  </si>
  <si>
    <t>PMI0346</t>
  </si>
  <si>
    <t>PMI_RS01655</t>
  </si>
  <si>
    <t>lysR</t>
  </si>
  <si>
    <t>PMI3694</t>
  </si>
  <si>
    <t>PMI_RS18380</t>
  </si>
  <si>
    <t>COG1741</t>
  </si>
  <si>
    <t>PMI0618</t>
  </si>
  <si>
    <t>PMI_RS03045</t>
  </si>
  <si>
    <t>PMI2732</t>
  </si>
  <si>
    <t>PMI_RS13465</t>
  </si>
  <si>
    <t>atfE</t>
  </si>
  <si>
    <t>fimbrial adhesin</t>
  </si>
  <si>
    <t>COG3539</t>
  </si>
  <si>
    <t>PMI3138</t>
  </si>
  <si>
    <t>PMI_RS15530</t>
  </si>
  <si>
    <t>murQ^</t>
  </si>
  <si>
    <t>phosphosugar binding/isomerase</t>
  </si>
  <si>
    <t>COG2103</t>
  </si>
  <si>
    <t>PMI2896</t>
  </si>
  <si>
    <t>PMI_RS14315</t>
  </si>
  <si>
    <t>pstB~</t>
  </si>
  <si>
    <t>phosphate ABC transporter ATP-binding protein, PhoT family (TC 3.A.1.7.1)</t>
  </si>
  <si>
    <t>COG1117</t>
  </si>
  <si>
    <t>PMI3134</t>
  </si>
  <si>
    <t>PMI_RS15510</t>
  </si>
  <si>
    <t>recF~</t>
  </si>
  <si>
    <t>DNA replication and repair protein RecF</t>
  </si>
  <si>
    <t>COG1195</t>
  </si>
  <si>
    <t>PMI2018</t>
  </si>
  <si>
    <t>PMI_RS09950</t>
  </si>
  <si>
    <t>metal dependent phosphohydrolase</t>
  </si>
  <si>
    <t>COG1896</t>
  </si>
  <si>
    <t>PMI3613</t>
  </si>
  <si>
    <t>PMI_RS17980</t>
  </si>
  <si>
    <t>PMI2408</t>
  </si>
  <si>
    <t>PMI_RS11915</t>
  </si>
  <si>
    <t>COG2271</t>
  </si>
  <si>
    <t>PMI3084</t>
  </si>
  <si>
    <t>PMI_RS15265</t>
  </si>
  <si>
    <t>PMI2843</t>
  </si>
  <si>
    <t>PMI_RS14045</t>
  </si>
  <si>
    <t>dppF</t>
  </si>
  <si>
    <t>dipeptide ABC transporter, ATP-binding protein</t>
  </si>
  <si>
    <t>COG4608</t>
  </si>
  <si>
    <t>PMI0840</t>
  </si>
  <si>
    <t>PMI_RS04125</t>
  </si>
  <si>
    <t>rscR~</t>
  </si>
  <si>
    <t>LysR-family transciptional regulator</t>
  </si>
  <si>
    <t>PMI2872</t>
  </si>
  <si>
    <t>PMI_RS14195</t>
  </si>
  <si>
    <t>rluF</t>
  </si>
  <si>
    <t>ribosomal large subunit pseudouridine synthase F (EC 5.4.99.-)</t>
  </si>
  <si>
    <t>PMI3475</t>
  </si>
  <si>
    <t>PMI_RS17315</t>
  </si>
  <si>
    <t>PMI2842</t>
  </si>
  <si>
    <t>PMI_RS14040</t>
  </si>
  <si>
    <t>PMI2740</t>
  </si>
  <si>
    <t>PMI_RS13505</t>
  </si>
  <si>
    <t>qor^~</t>
  </si>
  <si>
    <t>quinone oxidoreductase</t>
  </si>
  <si>
    <t>PMI3347</t>
  </si>
  <si>
    <t>PMI_RS16650</t>
  </si>
  <si>
    <t>haloacid dehalogenase-like hydrolase</t>
  </si>
  <si>
    <t>PMI2671</t>
  </si>
  <si>
    <t>PMI_RS13160</t>
  </si>
  <si>
    <t>PMI2950</t>
  </si>
  <si>
    <t>PMI_RS14585</t>
  </si>
  <si>
    <t>COG3637</t>
  </si>
  <si>
    <t>PMI0614</t>
  </si>
  <si>
    <t>PMI_RS03025</t>
  </si>
  <si>
    <t>COG0670</t>
  </si>
  <si>
    <t>PMI1563</t>
  </si>
  <si>
    <t>PMI_RS07615</t>
  </si>
  <si>
    <t>nlpB/dapX~</t>
  </si>
  <si>
    <t>Beta-barrel assembly machine subunit BamC</t>
  </si>
  <si>
    <t>COG3317</t>
  </si>
  <si>
    <t>PMI3304</t>
  </si>
  <si>
    <t>PMI_RS16425</t>
  </si>
  <si>
    <t>ilvY</t>
  </si>
  <si>
    <t>PMI1007</t>
  </si>
  <si>
    <t>PMI_RS04890</t>
  </si>
  <si>
    <t>ftnA</t>
  </si>
  <si>
    <t>ferritin</t>
  </si>
  <si>
    <t>COG1528</t>
  </si>
  <si>
    <t>PMI3637</t>
  </si>
  <si>
    <t>PMI_RS18095</t>
  </si>
  <si>
    <t>carbon-nitrogen hydrolase</t>
  </si>
  <si>
    <t>COG0388</t>
  </si>
  <si>
    <t>PMI3049</t>
  </si>
  <si>
    <t>PMI_RS15100</t>
  </si>
  <si>
    <t>rbsK</t>
  </si>
  <si>
    <t>ribokinase</t>
  </si>
  <si>
    <t>PMI1906</t>
  </si>
  <si>
    <t>PMI_RS09405</t>
  </si>
  <si>
    <t>smpB</t>
  </si>
  <si>
    <t>SsrA-binding protein</t>
  </si>
  <si>
    <t>COG0691</t>
  </si>
  <si>
    <t>PMI3595</t>
  </si>
  <si>
    <t>PMI_RS17885</t>
  </si>
  <si>
    <t>gldA</t>
  </si>
  <si>
    <t>glycerol 2-dehydrogenase (NAD+) (EC 1.1.1.6)</t>
  </si>
  <si>
    <t>COG0371</t>
  </si>
  <si>
    <t>PMI3177</t>
  </si>
  <si>
    <t>PMI_RS15710</t>
  </si>
  <si>
    <t>kbl</t>
  </si>
  <si>
    <t>2-amino-3-ketobutyrate coenzyme A ligase (EC 2.3.1.29)</t>
  </si>
  <si>
    <t>COG0156</t>
  </si>
  <si>
    <t>PMI3510</t>
  </si>
  <si>
    <t>PMI_RS17450</t>
  </si>
  <si>
    <t>release factor H-coupled RctB family protein</t>
  </si>
  <si>
    <t>COG1690</t>
  </si>
  <si>
    <t>PMI0652</t>
  </si>
  <si>
    <t>PMI_RS03210</t>
  </si>
  <si>
    <t>dcuC^</t>
  </si>
  <si>
    <t>COG3069</t>
  </si>
  <si>
    <t>PMIP15</t>
  </si>
  <si>
    <t>PMI_RS18585</t>
  </si>
  <si>
    <t>PMI0643</t>
  </si>
  <si>
    <t>PMI_RS03170</t>
  </si>
  <si>
    <t>cdd^</t>
  </si>
  <si>
    <t>cytidine deaminase (EC 3.5.4.5)</t>
  </si>
  <si>
    <t>COG0295</t>
  </si>
  <si>
    <t>PMI3244</t>
  </si>
  <si>
    <t>PMI_RS16040</t>
  </si>
  <si>
    <t>PMI2288</t>
  </si>
  <si>
    <t>PMI_RS11300</t>
  </si>
  <si>
    <t>dapD</t>
  </si>
  <si>
    <t>2,3,4,5-tetrahydropyridine-2-carboxylate N-succinyltransferase</t>
  </si>
  <si>
    <t>COG2171</t>
  </si>
  <si>
    <t>PMI0835</t>
  </si>
  <si>
    <t>PMI_RS04100</t>
  </si>
  <si>
    <t>elongation factor P-like protein</t>
  </si>
  <si>
    <t>COG0231</t>
  </si>
  <si>
    <t>PMI2526</t>
  </si>
  <si>
    <t>PMI_RS12490</t>
  </si>
  <si>
    <t>hyfC</t>
  </si>
  <si>
    <t>hydrogenase-4 component C</t>
  </si>
  <si>
    <t>COG0650</t>
  </si>
  <si>
    <t>PMI1404</t>
  </si>
  <si>
    <t>PMI_RS06780</t>
  </si>
  <si>
    <t>mdtK</t>
  </si>
  <si>
    <t>PMI2597</t>
  </si>
  <si>
    <t>PMI_RS12825</t>
  </si>
  <si>
    <t>nrpX</t>
  </si>
  <si>
    <t>PMI3230</t>
  </si>
  <si>
    <t>PMI_RS15970</t>
  </si>
  <si>
    <t>proP</t>
  </si>
  <si>
    <t>proline/betaine transporter (MFS-family transporter)</t>
  </si>
  <si>
    <t>PMI2379</t>
  </si>
  <si>
    <t>PMI_RS11770</t>
  </si>
  <si>
    <t>transcriptional regulator, LysR family</t>
  </si>
  <si>
    <t>PMI2925</t>
  </si>
  <si>
    <t>PMI_RS14460</t>
  </si>
  <si>
    <t>gntX</t>
  </si>
  <si>
    <t>gluconate metabolism protein</t>
  </si>
  <si>
    <t>COG1040</t>
  </si>
  <si>
    <t>PMI3533</t>
  </si>
  <si>
    <t>PMI_RS17560</t>
  </si>
  <si>
    <t>COG2365</t>
  </si>
  <si>
    <t>PMI1755</t>
  </si>
  <si>
    <t>PMI_RS08610</t>
  </si>
  <si>
    <t>nuoI^</t>
  </si>
  <si>
    <t>NADH dehydrogenase subunit I (EC 1.6.5.3)</t>
  </si>
  <si>
    <t>COG1143</t>
  </si>
  <si>
    <t>PMI3383</t>
  </si>
  <si>
    <t>PMI_RS16840</t>
  </si>
  <si>
    <t>gabD</t>
  </si>
  <si>
    <t>succinate-semialdehyde dehydrogenase</t>
  </si>
  <si>
    <t>COG1012</t>
  </si>
  <si>
    <t>PMI2265</t>
  </si>
  <si>
    <t>PMI_RS11185</t>
  </si>
  <si>
    <t>cutF/nlpE~</t>
  </si>
  <si>
    <t>copper homeostasis lipoprotein</t>
  </si>
  <si>
    <t>COG3015</t>
  </si>
  <si>
    <t>PMI2757</t>
  </si>
  <si>
    <t>PMI_RS13590</t>
  </si>
  <si>
    <t>PMI2418</t>
  </si>
  <si>
    <t>PMI_RS11960</t>
  </si>
  <si>
    <t>Na+ dependent nucleoside transporter</t>
  </si>
  <si>
    <t>PMI2841</t>
  </si>
  <si>
    <t>PMI_RS14035</t>
  </si>
  <si>
    <t>PMI2027</t>
  </si>
  <si>
    <t>PMI_RS09995</t>
  </si>
  <si>
    <t>5-formyltetrahydrofolate cyclo-ligase</t>
  </si>
  <si>
    <t>COG0212</t>
  </si>
  <si>
    <t>PMI3515</t>
  </si>
  <si>
    <t>PMI_RS17475</t>
  </si>
  <si>
    <t>COG1263</t>
  </si>
  <si>
    <t>PMI3152</t>
  </si>
  <si>
    <t>PMI_RS15585</t>
  </si>
  <si>
    <t>pyrE</t>
  </si>
  <si>
    <t>orotate phosphoribosyltransferase (EC 2.4.2.10)</t>
  </si>
  <si>
    <t>COG0461</t>
  </si>
  <si>
    <t>PMI3433</t>
  </si>
  <si>
    <t>PMI_RS17110</t>
  </si>
  <si>
    <t>probable transporter</t>
  </si>
  <si>
    <t>COG0842</t>
  </si>
  <si>
    <t>PMI3050</t>
  </si>
  <si>
    <t>PMI_RS15105</t>
  </si>
  <si>
    <t>COG0714</t>
  </si>
  <si>
    <t>PMI2528</t>
  </si>
  <si>
    <t>PMI_RS12500</t>
  </si>
  <si>
    <t>hyfA</t>
  </si>
  <si>
    <t>hydrogenase-4 component A</t>
  </si>
  <si>
    <t>COG1142</t>
  </si>
  <si>
    <t>PMI3692</t>
  </si>
  <si>
    <t>PMI_RS18370</t>
  </si>
  <si>
    <t>COG3107</t>
  </si>
  <si>
    <t>PMI0890</t>
  </si>
  <si>
    <t>PMI_RS04375</t>
  </si>
  <si>
    <t>rluE</t>
  </si>
  <si>
    <t>ribosomal large subunit pseudouridine synthase E (EC 5.4.99.-)</t>
  </si>
  <si>
    <t>PMI2821</t>
  </si>
  <si>
    <t>PMI_RS13935</t>
  </si>
  <si>
    <t>argD</t>
  </si>
  <si>
    <t>acetylornithine aminotransferase apoenzyme (EC 2.6.1.11)/succinyldiaminopimelate aminotransferase apoenzyme (EC 2.6.1.17)</t>
  </si>
  <si>
    <t>COG4992</t>
  </si>
  <si>
    <t>PMI0046</t>
  </si>
  <si>
    <t>PMI_RS00225</t>
  </si>
  <si>
    <t>COG3719</t>
  </si>
  <si>
    <t>PMI0653</t>
  </si>
  <si>
    <t>PMI_RS03215</t>
  </si>
  <si>
    <t>COG0861</t>
  </si>
  <si>
    <t>PMI3204</t>
  </si>
  <si>
    <t>PMI_RS15845</t>
  </si>
  <si>
    <t>sbp</t>
  </si>
  <si>
    <t>sulfate-binding protein (sulfate starvation-induced protein)</t>
  </si>
  <si>
    <t>COG1613</t>
  </si>
  <si>
    <t>PMI2915</t>
  </si>
  <si>
    <t>PMI_RS14410</t>
  </si>
  <si>
    <t>permease</t>
  </si>
  <si>
    <t>COG2252</t>
  </si>
  <si>
    <t>PMI3399</t>
  </si>
  <si>
    <t>PMI_RS16920</t>
  </si>
  <si>
    <t>argR~</t>
  </si>
  <si>
    <t>transcriptional regulator, ArgR family</t>
  </si>
  <si>
    <t>COG1438</t>
  </si>
  <si>
    <t>PMI2598</t>
  </si>
  <si>
    <t>PMI_RS12830</t>
  </si>
  <si>
    <t>nrpY^</t>
  </si>
  <si>
    <t>PMI0403</t>
  </si>
  <si>
    <t>PMI_RS01985</t>
  </si>
  <si>
    <t>emrA</t>
  </si>
  <si>
    <t>multidrug resistance protein A</t>
  </si>
  <si>
    <t>PMI3342</t>
  </si>
  <si>
    <t>PMI_RS16625</t>
  </si>
  <si>
    <t>rarD</t>
  </si>
  <si>
    <t>chloramphenicol-sensitive protein</t>
  </si>
  <si>
    <t>COG2962</t>
  </si>
  <si>
    <t>PMI2520</t>
  </si>
  <si>
    <t>PMI_RS12460</t>
  </si>
  <si>
    <t>hyfI</t>
  </si>
  <si>
    <t>hydrogenase-4 component I</t>
  </si>
  <si>
    <t>COG3260</t>
  </si>
  <si>
    <t>PMI0645</t>
  </si>
  <si>
    <t>PMI_RS03180</t>
  </si>
  <si>
    <t>holin-like protein</t>
  </si>
  <si>
    <t>COG1380</t>
  </si>
  <si>
    <t>PMI0047</t>
  </si>
  <si>
    <t>PMI_RS00230</t>
  </si>
  <si>
    <t>secreted 5'-nucleotidase</t>
  </si>
  <si>
    <t>PMI3527</t>
  </si>
  <si>
    <t>PMI_RS17530</t>
  </si>
  <si>
    <t>PMI3094</t>
  </si>
  <si>
    <t>PMI_RS15315</t>
  </si>
  <si>
    <t>COG0705</t>
  </si>
  <si>
    <t>PMI3441</t>
  </si>
  <si>
    <t>PMI_RS17150</t>
  </si>
  <si>
    <t>COG0826</t>
  </si>
  <si>
    <t>PMI3346</t>
  </si>
  <si>
    <t>PMI_RS16645</t>
  </si>
  <si>
    <t>pldB^</t>
  </si>
  <si>
    <t>lysophospholipase L2</t>
  </si>
  <si>
    <t>COG2267</t>
  </si>
  <si>
    <t>PMI2816</t>
  </si>
  <si>
    <t>PMI_RS13910</t>
  </si>
  <si>
    <t>COG0429</t>
  </si>
  <si>
    <t>PMI3302</t>
  </si>
  <si>
    <t>PMI_RS16415</t>
  </si>
  <si>
    <t>ilvD^</t>
  </si>
  <si>
    <t>dihydroxy-acid dehydratase</t>
  </si>
  <si>
    <t>COG0129</t>
  </si>
  <si>
    <t>PMI3028</t>
  </si>
  <si>
    <t>PMI_RS14980</t>
  </si>
  <si>
    <t>DamX protein</t>
  </si>
  <si>
    <t>COG3266</t>
  </si>
  <si>
    <t>PMI2940</t>
  </si>
  <si>
    <t>PMI_RS14535</t>
  </si>
  <si>
    <t>PMIP17</t>
  </si>
  <si>
    <t>PMI_RS18595</t>
  </si>
  <si>
    <t>COG3505</t>
  </si>
  <si>
    <t>PMI0340</t>
  </si>
  <si>
    <t>PMI_RS01625</t>
  </si>
  <si>
    <t>gshB</t>
  </si>
  <si>
    <t>glutathione synthase (EC 6.3.2.3)</t>
  </si>
  <si>
    <t>COG0189</t>
  </si>
  <si>
    <t>PMIP07</t>
  </si>
  <si>
    <t>PMI_RS18545</t>
  </si>
  <si>
    <t>PMI3108</t>
  </si>
  <si>
    <t>PMI_RS15385</t>
  </si>
  <si>
    <t>fdoI^~</t>
  </si>
  <si>
    <t>formate dehydrogenase (quinone-dependent) cytochrome b subunit</t>
  </si>
  <si>
    <t>COG2864</t>
  </si>
  <si>
    <t>PMI0147</t>
  </si>
  <si>
    <t>PMI_RS00710</t>
  </si>
  <si>
    <t>pepT^</t>
  </si>
  <si>
    <t>peptidase T</t>
  </si>
  <si>
    <t>COG2195</t>
  </si>
  <si>
    <t>PMI0435</t>
  </si>
  <si>
    <t>PMI_RS02145</t>
  </si>
  <si>
    <t>gltK</t>
  </si>
  <si>
    <t>L-glutamate ABC transporter membrane protein/L-aspartate ABC transporter membrane protein</t>
  </si>
  <si>
    <t>PMI0364</t>
  </si>
  <si>
    <t>PMI_RS01745</t>
  </si>
  <si>
    <t>pepD</t>
  </si>
  <si>
    <t>Xaa-His dipeptidase (EC:3.4.13.3). Metallo peptidase. MEROPS family M20C</t>
  </si>
  <si>
    <t>PMI0409</t>
  </si>
  <si>
    <t>PMI_RS02015</t>
  </si>
  <si>
    <t>TonB-dependent receptor</t>
  </si>
  <si>
    <t>COG1629</t>
  </si>
  <si>
    <t>PMI2263</t>
  </si>
  <si>
    <t>PMI_RS11175</t>
  </si>
  <si>
    <t>COG1720</t>
  </si>
  <si>
    <t>PMI0224</t>
  </si>
  <si>
    <t>PMI_RS01080</t>
  </si>
  <si>
    <t>mltD</t>
  </si>
  <si>
    <t>membrane-bound lytic murein transglycosylase D precursor</t>
  </si>
  <si>
    <t>COG1388</t>
  </si>
  <si>
    <t>PMI3239</t>
  </si>
  <si>
    <t>PMI_RS16015</t>
  </si>
  <si>
    <t>argG</t>
  </si>
  <si>
    <t>argininosuccinate synthase (EC 6.3.4.5)</t>
  </si>
  <si>
    <t>COG0137</t>
  </si>
  <si>
    <t>PMI3428</t>
  </si>
  <si>
    <t>PMI_RS17075</t>
  </si>
  <si>
    <t>PMI1157</t>
  </si>
  <si>
    <t>PMI_RS05585</t>
  </si>
  <si>
    <t>zwf</t>
  </si>
  <si>
    <t>glucose-6-phosphate 1-dehydrogenase (EC 1.1.1.49)</t>
  </si>
  <si>
    <t>COG0364</t>
  </si>
  <si>
    <t>PMI1693</t>
  </si>
  <si>
    <t>PMI_RS08285</t>
  </si>
  <si>
    <t>COG0110</t>
  </si>
  <si>
    <t>PMI2635</t>
  </si>
  <si>
    <t>PMI_RS12980</t>
  </si>
  <si>
    <t>PMI0053</t>
  </si>
  <si>
    <t>PMI_RS00260</t>
  </si>
  <si>
    <t>brnQ</t>
  </si>
  <si>
    <t>branched-chain amino acid transport system II carrier protein</t>
  </si>
  <si>
    <t>PMI3685</t>
  </si>
  <si>
    <t>PMI_RS18335</t>
  </si>
  <si>
    <t>ureC^</t>
  </si>
  <si>
    <t>urease. Metallo peptidase. MEROPS family M38</t>
  </si>
  <si>
    <t>COG0804</t>
  </si>
  <si>
    <t>PMI3431</t>
  </si>
  <si>
    <t>PMI_RS17100</t>
  </si>
  <si>
    <t>two-component system sensor kinase</t>
  </si>
  <si>
    <t>COG3275</t>
  </si>
  <si>
    <t>PMI2770</t>
  </si>
  <si>
    <t>PMI_RS13680</t>
  </si>
  <si>
    <t>PMI1579</t>
  </si>
  <si>
    <t>PMI_RS07695</t>
  </si>
  <si>
    <t>ppx</t>
  </si>
  <si>
    <t>exopolyphosphatase</t>
  </si>
  <si>
    <t>COG0248</t>
  </si>
  <si>
    <t>PMI3116</t>
  </si>
  <si>
    <t>PMI_RS15425</t>
  </si>
  <si>
    <t>PMI0153</t>
  </si>
  <si>
    <t>PMI_RS00740</t>
  </si>
  <si>
    <t>PMI2420</t>
  </si>
  <si>
    <t>PMI_RS11970</t>
  </si>
  <si>
    <t>patatin-like phospholipase</t>
  </si>
  <si>
    <t>COG4667</t>
  </si>
  <si>
    <t>PMI2522</t>
  </si>
  <si>
    <t>PMI_RS12470</t>
  </si>
  <si>
    <t>hyfG</t>
  </si>
  <si>
    <t>hydrogenase-4 component G</t>
  </si>
  <si>
    <t>COG3261,COG3262</t>
  </si>
  <si>
    <t>PMI1915</t>
  </si>
  <si>
    <t>PMI_RS09450</t>
  </si>
  <si>
    <t>PMI2900</t>
  </si>
  <si>
    <t>PMI_RS14335</t>
  </si>
  <si>
    <t>amino acid ABC transporter membrane protein 2, PAAT family (TC 3.A.1.3.-)</t>
  </si>
  <si>
    <t>PMI0109</t>
  </si>
  <si>
    <t>PMI_RS00525</t>
  </si>
  <si>
    <t>PMI3330</t>
  </si>
  <si>
    <t>PMI_RS16570</t>
  </si>
  <si>
    <t>uroporphyrin-III C-methyltransferase</t>
  </si>
  <si>
    <t>COG2959</t>
  </si>
  <si>
    <t>PMI3031</t>
  </si>
  <si>
    <t>PMI_RS14995</t>
  </si>
  <si>
    <t>gph~</t>
  </si>
  <si>
    <t>phosphoglycolate phosphatase</t>
  </si>
  <si>
    <t>COG0546</t>
  </si>
  <si>
    <t>PMI3090</t>
  </si>
  <si>
    <t>PMI_RS15295</t>
  </si>
  <si>
    <t>fim15A1</t>
  </si>
  <si>
    <t>PMI2934</t>
  </si>
  <si>
    <t>PMI_RS14505</t>
  </si>
  <si>
    <t>transcriptional regulator/transcriptional regulator, LacI family</t>
  </si>
  <si>
    <t>PMI0157</t>
  </si>
  <si>
    <t>PMI_RS00760</t>
  </si>
  <si>
    <t>membrane-associated ammonia monooxygenase</t>
  </si>
  <si>
    <t>COG3180</t>
  </si>
  <si>
    <t>PMI0133</t>
  </si>
  <si>
    <t>PMI_RS00645</t>
  </si>
  <si>
    <t>acrR~</t>
  </si>
  <si>
    <t>PMI3701</t>
  </si>
  <si>
    <t>PMI_RS18415</t>
  </si>
  <si>
    <t>sstT~</t>
  </si>
  <si>
    <t>Serine/threonine transporter SstT (Na(+)/serine-threonine symporter)</t>
  </si>
  <si>
    <t>COG3633</t>
  </si>
  <si>
    <t>PMI2672</t>
  </si>
  <si>
    <t>PMI_RS13165</t>
  </si>
  <si>
    <t>gntU^</t>
  </si>
  <si>
    <t>low-affinity gluconate transporter</t>
  </si>
  <si>
    <t>COG2610</t>
  </si>
  <si>
    <t>PMI2435</t>
  </si>
  <si>
    <t>PMI_RS12045</t>
  </si>
  <si>
    <t>plasmid-related protein</t>
  </si>
  <si>
    <t>COG3593</t>
  </si>
  <si>
    <t>PMI1547</t>
  </si>
  <si>
    <t>PMI_RS07530</t>
  </si>
  <si>
    <t>xseA</t>
  </si>
  <si>
    <t>Exodeoxyribonuclease VII large subunit (EC 3.1.11.6)</t>
  </si>
  <si>
    <t>COG1570</t>
  </si>
  <si>
    <t>PMI1166</t>
  </si>
  <si>
    <t>PMI_RS05625</t>
  </si>
  <si>
    <t>fadD</t>
  </si>
  <si>
    <t>long-chain-fatty-acid-CoA ligase</t>
  </si>
  <si>
    <t>PMI0344</t>
  </si>
  <si>
    <t>PMI_RS01645</t>
  </si>
  <si>
    <t>metallo-beta-lactamase superfamily protein</t>
  </si>
  <si>
    <t>COG0491</t>
  </si>
  <si>
    <t>PMI2958</t>
  </si>
  <si>
    <t>PMI_RS14625</t>
  </si>
  <si>
    <t>iron ABC transporter, permease component</t>
  </si>
  <si>
    <t>COG4606</t>
  </si>
  <si>
    <t>PMI2440</t>
  </si>
  <si>
    <t>PMI_RS12065</t>
  </si>
  <si>
    <t>PMI0347</t>
  </si>
  <si>
    <t>PMI_RS01660</t>
  </si>
  <si>
    <t>lysA^~</t>
  </si>
  <si>
    <t>diaminopimelate decarboxylase (EC 4.1.1.20)</t>
  </si>
  <si>
    <t>COG0019</t>
  </si>
  <si>
    <t>PMI3695</t>
  </si>
  <si>
    <t>PMI_RS18385</t>
  </si>
  <si>
    <t>PMI1767</t>
  </si>
  <si>
    <t>PMI_RS08665</t>
  </si>
  <si>
    <t>cation transporter</t>
  </si>
  <si>
    <t>PMI1155</t>
  </si>
  <si>
    <t>PMI_RS05575</t>
  </si>
  <si>
    <t>pykA</t>
  </si>
  <si>
    <t>pyruvate kinase (EC 2.7.1.40)</t>
  </si>
  <si>
    <t>COG0469</t>
  </si>
  <si>
    <t>PMI1248</t>
  </si>
  <si>
    <t>PMI_RS06025</t>
  </si>
  <si>
    <t>methionine gamma-lyase</t>
  </si>
  <si>
    <t>PMI1257</t>
  </si>
  <si>
    <t>PMI_RS06070</t>
  </si>
  <si>
    <t>ABC transporter ATP-binding protein</t>
  </si>
  <si>
    <t>COG0488</t>
  </si>
  <si>
    <t>PMI0440</t>
  </si>
  <si>
    <t>PMI_RS02170</t>
  </si>
  <si>
    <t>metal resistance protein</t>
  </si>
  <si>
    <t>COG1651</t>
  </si>
  <si>
    <t>PMI2735</t>
  </si>
  <si>
    <t>PMI_RS13480</t>
  </si>
  <si>
    <t>potC~</t>
  </si>
  <si>
    <t>spermidine/putrescine ABC transporter, permease protein</t>
  </si>
  <si>
    <t>COG1177</t>
  </si>
  <si>
    <t>PMI0704</t>
  </si>
  <si>
    <t>PMI_RS03465</t>
  </si>
  <si>
    <t>pflA</t>
  </si>
  <si>
    <t>pyruvate formate-lyase activating enzyme</t>
  </si>
  <si>
    <t>COG1180</t>
  </si>
  <si>
    <t>PMI3451</t>
  </si>
  <si>
    <t>PMI_RS17200</t>
  </si>
  <si>
    <t>nrdD*</t>
  </si>
  <si>
    <t>ribonucleoside-triphosphate reductase class III catalytic subunit (EC 1.17.4.2)</t>
  </si>
  <si>
    <t>COG1328</t>
  </si>
  <si>
    <t>PMI2818</t>
  </si>
  <si>
    <t>PMI_RS13920</t>
  </si>
  <si>
    <t>prkB</t>
  </si>
  <si>
    <t>probable phosphoribulokinase</t>
  </si>
  <si>
    <t>COG3954</t>
  </si>
  <si>
    <t>PMI3642</t>
  </si>
  <si>
    <t>PMI_RS18120</t>
  </si>
  <si>
    <t>tldE/pmbA^</t>
  </si>
  <si>
    <t>microcin-processing peptidase 1. Unknown type peptidase. MEROPS family U62</t>
  </si>
  <si>
    <t>PMI1826</t>
  </si>
  <si>
    <t>PMI_RS09010</t>
  </si>
  <si>
    <t>cysZ</t>
  </si>
  <si>
    <t>sulfate transporter</t>
  </si>
  <si>
    <t>COG2981</t>
  </si>
  <si>
    <t>PMI2886</t>
  </si>
  <si>
    <t>PMI_RS14265</t>
  </si>
  <si>
    <t>COG4380</t>
  </si>
  <si>
    <t>PMI0052</t>
  </si>
  <si>
    <t>PMI_RS00255</t>
  </si>
  <si>
    <t>phoR</t>
  </si>
  <si>
    <t>PAS/PAC sensor signal transduction histidine kinase (EC 2.7.13.3)</t>
  </si>
  <si>
    <t>COG5002</t>
  </si>
  <si>
    <t>PMI2807</t>
  </si>
  <si>
    <t>PMI_RS13865</t>
  </si>
  <si>
    <t>PMI0567</t>
  </si>
  <si>
    <t>PMI_RS02790</t>
  </si>
  <si>
    <t>sdhA~</t>
  </si>
  <si>
    <t>PMI2736</t>
  </si>
  <si>
    <t>PMI_RS13485</t>
  </si>
  <si>
    <t>potB^~</t>
  </si>
  <si>
    <t>COG1176</t>
  </si>
  <si>
    <t>PMI0003</t>
  </si>
  <si>
    <t>PMI_RS00015</t>
  </si>
  <si>
    <t>thrC^</t>
  </si>
  <si>
    <t>L-threonine synthase (EC 4.2.3.1)</t>
  </si>
  <si>
    <t>COG0498</t>
  </si>
  <si>
    <t>PMI2395</t>
  </si>
  <si>
    <t>PMI_RS11850</t>
  </si>
  <si>
    <t>NUDIX-family hydrolase</t>
  </si>
  <si>
    <t>PMI3103</t>
  </si>
  <si>
    <t>PMI_RS15360</t>
  </si>
  <si>
    <t>celY~</t>
  </si>
  <si>
    <t>cellulase</t>
  </si>
  <si>
    <t>COG3405</t>
  </si>
  <si>
    <t>PMI3514</t>
  </si>
  <si>
    <t>PMI_RS17470</t>
  </si>
  <si>
    <t>PMI1385</t>
  </si>
  <si>
    <t>PMI_RS06690</t>
  </si>
  <si>
    <t>pdxY</t>
  </si>
  <si>
    <t>Pyridoxal kinase (EC 2.7.1.35)</t>
  </si>
  <si>
    <t>COG2240</t>
  </si>
  <si>
    <t>PMI2929</t>
  </si>
  <si>
    <t>PMI_RS14480</t>
  </si>
  <si>
    <t>glpR~</t>
  </si>
  <si>
    <t>transcriptional regulator, DeoR family</t>
  </si>
  <si>
    <t>COG1349</t>
  </si>
  <si>
    <t>PMI3238</t>
  </si>
  <si>
    <t>PMI_RS16010</t>
  </si>
  <si>
    <t>argB</t>
  </si>
  <si>
    <t>N-acetylglutamate kinase (EC 2.7.2.8)</t>
  </si>
  <si>
    <t>COG0548</t>
  </si>
  <si>
    <t>PMI2851</t>
  </si>
  <si>
    <t>PMI_RS14090</t>
  </si>
  <si>
    <t>COG2985</t>
  </si>
  <si>
    <t>PMI3702</t>
  </si>
  <si>
    <t>PMI_RS18420</t>
  </si>
  <si>
    <t>fadH</t>
  </si>
  <si>
    <t>2,4-dienoyl-CoA reductase (EC 1.3.1.34)</t>
  </si>
  <si>
    <t>COG1902</t>
  </si>
  <si>
    <t>PMI1807</t>
  </si>
  <si>
    <t>PMI_RS08860</t>
  </si>
  <si>
    <t>fadJ</t>
  </si>
  <si>
    <t>short chain enoyl-CoA hydratase (EC 4.2.1.17)/3-hydroxyacyl-CoA dehydrogenase (EC 1.1.1.35)</t>
  </si>
  <si>
    <t>COG1250,COG1024</t>
  </si>
  <si>
    <t>PMI3667</t>
  </si>
  <si>
    <t>PMI_RS18245</t>
  </si>
  <si>
    <t>COG3105</t>
  </si>
  <si>
    <t>PMI2302</t>
  </si>
  <si>
    <t>PMI_RS11370</t>
  </si>
  <si>
    <t>csdA</t>
  </si>
  <si>
    <t>cysteine desulfurase (EC 2.8.1.7)</t>
  </si>
  <si>
    <t>COG0520</t>
  </si>
  <si>
    <t>PMI2123</t>
  </si>
  <si>
    <t>PMI_RS10465</t>
  </si>
  <si>
    <t>PMI2080</t>
  </si>
  <si>
    <t>PMI_RS10250</t>
  </si>
  <si>
    <t>fruR</t>
  </si>
  <si>
    <t>PMI0389</t>
  </si>
  <si>
    <t>PMI_RS01890</t>
  </si>
  <si>
    <t>dcuB</t>
  </si>
  <si>
    <t>PMI1949</t>
  </si>
  <si>
    <t>PMI_RS09605</t>
  </si>
  <si>
    <t>galK</t>
  </si>
  <si>
    <t>galactokinase (EC 2.7.1.6)</t>
  </si>
  <si>
    <t>COG0153</t>
  </si>
  <si>
    <t>PMI0587</t>
  </si>
  <si>
    <t>PMI_RS02895</t>
  </si>
  <si>
    <t xml:space="preserve">PMI2595 </t>
  </si>
  <si>
    <t>PMI_RS12815</t>
  </si>
  <si>
    <t>PMI3521</t>
  </si>
  <si>
    <t>PMI_RS17500</t>
  </si>
  <si>
    <t>cation efflux protein</t>
  </si>
  <si>
    <t>COG1230</t>
  </si>
  <si>
    <t>PMI0102</t>
  </si>
  <si>
    <t>PMI_RS00485</t>
  </si>
  <si>
    <t>panE/apbA</t>
  </si>
  <si>
    <t>ketopantoate reductase (EC 1.1.1.169)</t>
  </si>
  <si>
    <t>COG1893</t>
  </si>
  <si>
    <t>PMI0609</t>
  </si>
  <si>
    <t>PMI_RS03000</t>
  </si>
  <si>
    <t>COG0391</t>
  </si>
  <si>
    <t>PMI0084</t>
  </si>
  <si>
    <t>PMI_RS00405</t>
  </si>
  <si>
    <t>thiL</t>
  </si>
  <si>
    <t>thiamine-phosphate kinase</t>
  </si>
  <si>
    <t>COG0611</t>
  </si>
  <si>
    <t>PMI2546</t>
  </si>
  <si>
    <t>PMI_RS12590</t>
  </si>
  <si>
    <t>aspA</t>
  </si>
  <si>
    <t>aspartate ammonia-lyase</t>
  </si>
  <si>
    <t>COG1027</t>
  </si>
  <si>
    <t>PMI3005</t>
  </si>
  <si>
    <t>PMI_RS14860</t>
  </si>
  <si>
    <t>prlC^</t>
  </si>
  <si>
    <t>oligopeptidase A (EC:3.4.24.70). Metallo peptidase. MEROPS family M03A</t>
  </si>
  <si>
    <t>COG0339</t>
  </si>
  <si>
    <t>PMI2505</t>
  </si>
  <si>
    <t>PMI_RS12380</t>
  </si>
  <si>
    <t>nadR</t>
  </si>
  <si>
    <t>transcriptional regulator</t>
  </si>
  <si>
    <t>COG3172</t>
  </si>
  <si>
    <t>PMI0272</t>
  </si>
  <si>
    <t>PMI_RS01320</t>
  </si>
  <si>
    <t>mtrF^</t>
  </si>
  <si>
    <t>efflux pump component</t>
  </si>
  <si>
    <t>COG2978</t>
  </si>
  <si>
    <t>PMI3231</t>
  </si>
  <si>
    <t>PMI_RS15975</t>
  </si>
  <si>
    <t>cysB</t>
  </si>
  <si>
    <t>cys regulon transcriptional activator ( LysR-family transcriptional regulator)</t>
  </si>
  <si>
    <t>PMI3015</t>
  </si>
  <si>
    <t>PMI_RS14915</t>
  </si>
  <si>
    <t>pckA</t>
  </si>
  <si>
    <t>phosphoenolpyruvate carboxykinase [ATP]</t>
  </si>
  <si>
    <t>COG1866</t>
  </si>
  <si>
    <t>PMI2157</t>
  </si>
  <si>
    <t>PMI_RS10630</t>
  </si>
  <si>
    <t>fruK</t>
  </si>
  <si>
    <t>fructose-1-phosphate kinase (EC 2.7.1.56)</t>
  </si>
  <si>
    <t>COG1105</t>
  </si>
  <si>
    <t>PMI1371</t>
  </si>
  <si>
    <t>PMI_RS06620</t>
  </si>
  <si>
    <t>putative membrane protein</t>
  </si>
  <si>
    <t>COG3768</t>
  </si>
  <si>
    <t>PMI3039</t>
  </si>
  <si>
    <t>PMI_RS15035</t>
  </si>
  <si>
    <t>actP</t>
  </si>
  <si>
    <t>cation/acetate symporter</t>
  </si>
  <si>
    <t>COG4147</t>
  </si>
  <si>
    <t>PMI2118</t>
  </si>
  <si>
    <t>PMI_RS10435</t>
  </si>
  <si>
    <t>penicillin amidase (EC 3.5.1.11). Cysteine peptidase. MEROPS family C59</t>
  </si>
  <si>
    <t>COG3049</t>
  </si>
  <si>
    <t>PMI2396</t>
  </si>
  <si>
    <t>PMI_RS11855</t>
  </si>
  <si>
    <t>PMI2675</t>
  </si>
  <si>
    <t>PMI_RS13180</t>
  </si>
  <si>
    <t>iron compound ABC transporter, substrate-binding protein</t>
  </si>
  <si>
    <t>COG0614</t>
  </si>
  <si>
    <t>PMI3455</t>
  </si>
  <si>
    <t>PMI_RS17220</t>
  </si>
  <si>
    <t>pyrB</t>
  </si>
  <si>
    <t>aspartate carbamoyltransferase (EC 2.1.3.2)</t>
  </si>
  <si>
    <t>COG0540</t>
  </si>
  <si>
    <t>PMI3082</t>
  </si>
  <si>
    <t>PMI_RS15255</t>
  </si>
  <si>
    <t>PMI0218</t>
  </si>
  <si>
    <t>PMI_RS01050</t>
  </si>
  <si>
    <t>mazG</t>
  </si>
  <si>
    <t>PMI2813</t>
  </si>
  <si>
    <t>PMI_RS13895</t>
  </si>
  <si>
    <t>aer</t>
  </si>
  <si>
    <t>methyl-accepting chemotaxis sensory transducer with Pas/Pac sensor</t>
  </si>
  <si>
    <t>COG0840</t>
  </si>
  <si>
    <t>PMI0814</t>
  </si>
  <si>
    <t>PMI_RS03995</t>
  </si>
  <si>
    <t>COG3545</t>
  </si>
  <si>
    <t>PMI3576</t>
  </si>
  <si>
    <t>PMI_RS17790</t>
  </si>
  <si>
    <t>phosphatidylethanolamine:Kdo2-lipid A phosphoethanolamine transferase</t>
  </si>
  <si>
    <t>COG2194</t>
  </si>
  <si>
    <t>PMI2928</t>
  </si>
  <si>
    <t>PMI_RS14475</t>
  </si>
  <si>
    <t>glpG</t>
  </si>
  <si>
    <t>GlpG protein</t>
  </si>
  <si>
    <t>PMI1758</t>
  </si>
  <si>
    <t>PMI_RS08625</t>
  </si>
  <si>
    <t>nuoF^</t>
  </si>
  <si>
    <t>NADH dehydrogenase subunit F (EC 1.6.5.3)</t>
  </si>
  <si>
    <t>COG1894</t>
  </si>
  <si>
    <t>PMI0332</t>
  </si>
  <si>
    <t>PMI_RS01585</t>
  </si>
  <si>
    <t>yggW</t>
  </si>
  <si>
    <t>PMI3164</t>
  </si>
  <si>
    <t>PMI_RS15645</t>
  </si>
  <si>
    <t>mutM^</t>
  </si>
  <si>
    <t>DNA-(apurinic or apyrimidinic site) lyase (EC 4.2.99.18)/Formamidopyrimidine-DNA glycosylase (EC 3.2.2.23)</t>
  </si>
  <si>
    <t>COG0266</t>
  </si>
  <si>
    <t>PMI0331</t>
  </si>
  <si>
    <t>PMI_RS01580</t>
  </si>
  <si>
    <t>ABC transporter, substrate-binding protein</t>
  </si>
  <si>
    <t>COG4607</t>
  </si>
  <si>
    <t>PMI1801</t>
  </si>
  <si>
    <t>PMI_RS08830</t>
  </si>
  <si>
    <t>COG0730</t>
  </si>
  <si>
    <t>PMI1433</t>
  </si>
  <si>
    <t>PMI_RS06935</t>
  </si>
  <si>
    <t>COG1167</t>
  </si>
  <si>
    <t>PMI3113</t>
  </si>
  <si>
    <t>PMI_RS15410</t>
  </si>
  <si>
    <t>PMI2516</t>
  </si>
  <si>
    <t>PMI_RS12440</t>
  </si>
  <si>
    <t>yntA^</t>
  </si>
  <si>
    <t>nickel/di-oligopepetide ABC transporter, substrate-binding protein</t>
  </si>
  <si>
    <t>PMI3673</t>
  </si>
  <si>
    <t>PMI_RS18275</t>
  </si>
  <si>
    <t>MerR-family transcriptional regulator</t>
  </si>
  <si>
    <t>COG0789</t>
  </si>
  <si>
    <t>PMI2867</t>
  </si>
  <si>
    <t>PMI_RS14170</t>
  </si>
  <si>
    <t>gltS^</t>
  </si>
  <si>
    <t>sodium/glutamate symport carrier protein</t>
  </si>
  <si>
    <t>COG0786</t>
  </si>
  <si>
    <t>PMI3125</t>
  </si>
  <si>
    <t>PMI_RS15470</t>
  </si>
  <si>
    <t>hipA</t>
  </si>
  <si>
    <t>regulatory protein</t>
  </si>
  <si>
    <t>COG3550</t>
  </si>
  <si>
    <t>PMI2870</t>
  </si>
  <si>
    <t>PMI_RS14185</t>
  </si>
  <si>
    <t>PMI2315</t>
  </si>
  <si>
    <t>PMI_RS11450</t>
  </si>
  <si>
    <t>ppdA</t>
  </si>
  <si>
    <t>prepilin peptidase dependent protein A precursor</t>
  </si>
  <si>
    <t>COG4970</t>
  </si>
  <si>
    <t>PMI1489</t>
  </si>
  <si>
    <t>PMI_RS07210</t>
  </si>
  <si>
    <t>wbnF</t>
  </si>
  <si>
    <t>probable nucleotide sugar epimerase</t>
  </si>
  <si>
    <t>COG0451</t>
  </si>
  <si>
    <t>PMI0455</t>
  </si>
  <si>
    <t>PMI_RS02280</t>
  </si>
  <si>
    <t>nagE^</t>
  </si>
  <si>
    <t>PTS system N-acetylglucosamine-specific IIA component, Glc family (TC 4.A.1.1.2)/PTS system N-acetylglucosamine-specific IIB component, Glc family (TC 4.A.1.1.2)/PTS system N-acetylglucosamine-specific IIC component, Glc family (TC 4.A.1.1.2)</t>
  </si>
  <si>
    <t>COG2190,COG1263,COG1264</t>
  </si>
  <si>
    <t>PMI1509</t>
  </si>
  <si>
    <t>PMI_RS07315</t>
  </si>
  <si>
    <t>dadA</t>
  </si>
  <si>
    <t>D-amino acid dehydrogenase small subunit (EC 1.4.99.1)</t>
  </si>
  <si>
    <t>COG0665</t>
  </si>
  <si>
    <t>PMI3535</t>
  </si>
  <si>
    <t>PMI_RS17570</t>
  </si>
  <si>
    <t>rumC</t>
  </si>
  <si>
    <t>DNA recombination protein</t>
  </si>
  <si>
    <t>COG1322</t>
  </si>
  <si>
    <t>PMI2036</t>
  </si>
  <si>
    <t>PMI_RS10040</t>
  </si>
  <si>
    <t>COG2968</t>
  </si>
  <si>
    <t>PMI0754</t>
  </si>
  <si>
    <t>PMI_RS03710</t>
  </si>
  <si>
    <t>PMI3289</t>
  </si>
  <si>
    <t>PMI_RS16315</t>
  </si>
  <si>
    <t>smf</t>
  </si>
  <si>
    <t>DNA processing protein</t>
  </si>
  <si>
    <t>COG0758</t>
  </si>
  <si>
    <t>PMI3491</t>
  </si>
  <si>
    <t>PMI_RS17380</t>
  </si>
  <si>
    <t>PMI2644</t>
  </si>
  <si>
    <t>PMI_RS13025</t>
  </si>
  <si>
    <t>uncharacterized protein</t>
  </si>
  <si>
    <t>COG1512</t>
  </si>
  <si>
    <t>PMI0353</t>
  </si>
  <si>
    <t>PMI_RS01690</t>
  </si>
  <si>
    <t>nqrB~</t>
  </si>
  <si>
    <t>Na(+)-translocating NADH-quinone reductase subunit B</t>
  </si>
  <si>
    <t>COG1805</t>
  </si>
  <si>
    <t>PMI0021</t>
  </si>
  <si>
    <t>PMI_RS00105</t>
  </si>
  <si>
    <t>carB</t>
  </si>
  <si>
    <t>carbamoyl-phosphate synthase large chain</t>
  </si>
  <si>
    <t>COG0458</t>
  </si>
  <si>
    <t>PMI2959</t>
  </si>
  <si>
    <t>PMI_RS14630</t>
  </si>
  <si>
    <t>iron ABC transporter permease component</t>
  </si>
  <si>
    <t>COG4605</t>
  </si>
  <si>
    <t>PMI3617</t>
  </si>
  <si>
    <t>PMI_RS18000</t>
  </si>
  <si>
    <t>ugpB</t>
  </si>
  <si>
    <t>carbohydrate ABC transporter substrate-binding protein, CUT1 family (TC 3.A.1.1.-)</t>
  </si>
  <si>
    <t>COG1653</t>
  </si>
  <si>
    <t>PMI0546</t>
  </si>
  <si>
    <t>PMI_RS02690</t>
  </si>
  <si>
    <t>PMI2933</t>
  </si>
  <si>
    <t>PMI_RS14500</t>
  </si>
  <si>
    <t>PMI0703</t>
  </si>
  <si>
    <t>PMI_RS03460</t>
  </si>
  <si>
    <t>COG5473</t>
  </si>
  <si>
    <t>PMI0792</t>
  </si>
  <si>
    <t>PMI_RS03890</t>
  </si>
  <si>
    <t>heat shock protein HspQ</t>
  </si>
  <si>
    <t>COG3785</t>
  </si>
  <si>
    <t>PMI3175</t>
  </si>
  <si>
    <t>PMI_RS15700</t>
  </si>
  <si>
    <t>waaF/rfaF</t>
  </si>
  <si>
    <t>ADP-heptose--LPS heptosyltransferase II</t>
  </si>
  <si>
    <t>PMI3624</t>
  </si>
  <si>
    <t>PMI_RS18030</t>
  </si>
  <si>
    <t>prmA</t>
  </si>
  <si>
    <t>[LSU ribosomal protein L11P]-lysine N-methyltransferase (EC 2.1.1.-)</t>
  </si>
  <si>
    <t>COG2264</t>
  </si>
  <si>
    <t>PMI1402</t>
  </si>
  <si>
    <t>PMI_RS06770</t>
  </si>
  <si>
    <t>cfa^</t>
  </si>
  <si>
    <t>cyclopropane-fatty-acyl-phospholipid synthase (EC 2.1.1.79)</t>
  </si>
  <si>
    <t>COG2230</t>
  </si>
  <si>
    <t>PMI1362</t>
  </si>
  <si>
    <t>PMI_RS06575</t>
  </si>
  <si>
    <t>transport protein</t>
  </si>
  <si>
    <t>PMI1832</t>
  </si>
  <si>
    <t>PMI_RS09040</t>
  </si>
  <si>
    <t>cysA</t>
  </si>
  <si>
    <t>sulfate/thiosulfate ABC transporter, ATP-binding protein</t>
  </si>
  <si>
    <t>COG1118</t>
  </si>
  <si>
    <t>PMI1881</t>
  </si>
  <si>
    <t>PMI_RS09285</t>
  </si>
  <si>
    <t>pmfF</t>
  </si>
  <si>
    <t>minor fimbrial subunit</t>
  </si>
  <si>
    <t>PMI1272</t>
  </si>
  <si>
    <t>PMI_RS06145</t>
  </si>
  <si>
    <t>xylB</t>
  </si>
  <si>
    <t>xylulokinase (EC 2.7.1.17)</t>
  </si>
  <si>
    <t>COG1070</t>
  </si>
  <si>
    <t>PMI3072</t>
  </si>
  <si>
    <t>PMI_RS15210</t>
  </si>
  <si>
    <t>oxidoreductase</t>
  </si>
  <si>
    <t>PMI2085</t>
  </si>
  <si>
    <t>PMI_RS10270</t>
  </si>
  <si>
    <t>leuB</t>
  </si>
  <si>
    <t>3-isopropylmalate dehydrogenase</t>
  </si>
  <si>
    <t>COG0473</t>
  </si>
  <si>
    <t>PMI0025</t>
  </si>
  <si>
    <t>PMI_RS00120</t>
  </si>
  <si>
    <t>iron-containing alcohol dehydrogenase</t>
  </si>
  <si>
    <t>COG1979</t>
  </si>
  <si>
    <t>PMI2659</t>
  </si>
  <si>
    <t>PMI_RS13100</t>
  </si>
  <si>
    <t>caiE</t>
  </si>
  <si>
    <t>transferase in carnitine metabolism</t>
  </si>
  <si>
    <t>PMI3712</t>
  </si>
  <si>
    <t>PMI_RS18470</t>
  </si>
  <si>
    <t>ABC transporter ATP-binding component</t>
  </si>
  <si>
    <t>PMI3106</t>
  </si>
  <si>
    <t>PMI_RS15375</t>
  </si>
  <si>
    <t>selA</t>
  </si>
  <si>
    <t>L-seryl-tRNA(Sec) selenium transferase (EC 2.9.1.1)</t>
  </si>
  <si>
    <t>COG1921</t>
  </si>
  <si>
    <t>PMI1565</t>
  </si>
  <si>
    <t>PMI_RS07625</t>
  </si>
  <si>
    <t>gcvR</t>
  </si>
  <si>
    <t>glycine cleavage system transcriptional repressor</t>
  </si>
  <si>
    <t>COG2716</t>
  </si>
  <si>
    <t>PMI3580</t>
  </si>
  <si>
    <t>PMI_RS17810</t>
  </si>
  <si>
    <t>fhlA</t>
  </si>
  <si>
    <t>formate hydrogenlyase transcriptional activator</t>
  </si>
  <si>
    <t>COG3604</t>
  </si>
  <si>
    <t>PMI0863</t>
  </si>
  <si>
    <t>PMI_RS04235</t>
  </si>
  <si>
    <t>fabF</t>
  </si>
  <si>
    <t>3-oxoacyl-[acyl-carrier-protein] synthase II (EC 2.3.1.41)</t>
  </si>
  <si>
    <t>PMI2962</t>
  </si>
  <si>
    <t>PMI_RS14645</t>
  </si>
  <si>
    <t>PMI0210</t>
  </si>
  <si>
    <t>PMI_RS01010</t>
  </si>
  <si>
    <t>PMI1745</t>
  </si>
  <si>
    <t>PMI_RS08565</t>
  </si>
  <si>
    <t>menD^</t>
  </si>
  <si>
    <t>2-succinyl-5-enolpyruvyl-6-hydroxy-3-cyclohexene-1-carboxylate synthase (EC 2.2.1.9)</t>
  </si>
  <si>
    <t>COG1165</t>
  </si>
  <si>
    <t>PMI0222</t>
  </si>
  <si>
    <t>PMI_RS01070</t>
  </si>
  <si>
    <t>Sodium:sulfate symporter-family protein</t>
  </si>
  <si>
    <t>PMI2307</t>
  </si>
  <si>
    <t>PMI_RS11410</t>
  </si>
  <si>
    <t>argA</t>
  </si>
  <si>
    <t>N-acetylglutamate synthase (EC 2.3.1.1)</t>
  </si>
  <si>
    <t>COG0548,COG1246</t>
  </si>
  <si>
    <t>PMI2115</t>
  </si>
  <si>
    <t>PMI_RS10420</t>
  </si>
  <si>
    <t>clcA</t>
  </si>
  <si>
    <t>H(+)/Cl(-) exchange transporter</t>
  </si>
  <si>
    <t>COG0038</t>
  </si>
  <si>
    <t>PMI0642</t>
  </si>
  <si>
    <t>PMI_RS03165</t>
  </si>
  <si>
    <t>sfcA</t>
  </si>
  <si>
    <t>NAD-dependent malic enzyme (EC 1.1.1.38)</t>
  </si>
  <si>
    <t>COG0281</t>
  </si>
  <si>
    <t>PMI2351</t>
  </si>
  <si>
    <t>PMI_RS11630</t>
  </si>
  <si>
    <t>glutathionylspermidine synthase</t>
  </si>
  <si>
    <t>COG0754</t>
  </si>
  <si>
    <t>PMI2737</t>
  </si>
  <si>
    <t>PMI_RS13490</t>
  </si>
  <si>
    <t>potA~</t>
  </si>
  <si>
    <t>spermidine/putrescine ABC transporter, ATP-binding protein</t>
  </si>
  <si>
    <t>COG3842</t>
  </si>
  <si>
    <t>PMI2814</t>
  </si>
  <si>
    <t>PMI_RS13900</t>
  </si>
  <si>
    <t>PMI3523</t>
  </si>
  <si>
    <t>PMI_RS17510</t>
  </si>
  <si>
    <t>PMI0424</t>
  </si>
  <si>
    <t>PMI_RS02090</t>
  </si>
  <si>
    <t>rlpA</t>
  </si>
  <si>
    <t>rare lipoprotein A precursor</t>
  </si>
  <si>
    <t>COG0797</t>
  </si>
  <si>
    <t>PMI0771</t>
  </si>
  <si>
    <t>PMI_RS03790</t>
  </si>
  <si>
    <t>pyrD~</t>
  </si>
  <si>
    <t>dihydroorotate oxidase A (EC 1.3.3.1)</t>
  </si>
  <si>
    <t>COG0167</t>
  </si>
  <si>
    <t>PMI2303</t>
  </si>
  <si>
    <t>PMI_RS11375</t>
  </si>
  <si>
    <t>cysteine desulfuration protein</t>
  </si>
  <si>
    <t>COG2166</t>
  </si>
  <si>
    <t>PMI0603</t>
  </si>
  <si>
    <t>PMI_RS02970</t>
  </si>
  <si>
    <t>bioB</t>
  </si>
  <si>
    <t>biotin synthase (EC 2.8.1.6)</t>
  </si>
  <si>
    <t>COG0502</t>
  </si>
  <si>
    <t>PMI2146</t>
  </si>
  <si>
    <t>PMI_RS10575</t>
  </si>
  <si>
    <t>kdgK</t>
  </si>
  <si>
    <t>2-keto-3-deoxygluconate kinase (EC 2.7.1.45)</t>
  </si>
  <si>
    <t>PMI2169</t>
  </si>
  <si>
    <t>PMI_RS10690</t>
  </si>
  <si>
    <t>thioredoxin</t>
  </si>
  <si>
    <t>COG3118</t>
  </si>
  <si>
    <t>PMI0343</t>
  </si>
  <si>
    <t>PMI_RS01640</t>
  </si>
  <si>
    <t>putative protein-disulfide isomerase</t>
  </si>
  <si>
    <t>COG3531</t>
  </si>
  <si>
    <t>PMI3598</t>
  </si>
  <si>
    <t>PMI_RS17905</t>
  </si>
  <si>
    <t>multidrug efflux pump</t>
  </si>
  <si>
    <t>PMI1598</t>
  </si>
  <si>
    <t>PMI_RS07800</t>
  </si>
  <si>
    <t>yidA*</t>
  </si>
  <si>
    <t>PMI3388</t>
  </si>
  <si>
    <t>PMI_RS16865</t>
  </si>
  <si>
    <t>transporter</t>
  </si>
  <si>
    <t>COG1253</t>
  </si>
  <si>
    <t>PMI2247</t>
  </si>
  <si>
    <t>PMI_RS11070</t>
  </si>
  <si>
    <t>cysG^</t>
  </si>
  <si>
    <t>siroheme synthase [includes: uroporphyrin-III C-methyltransferase and sirohydrochlorin ferrochelatase]</t>
  </si>
  <si>
    <t>COG0007,COG1648</t>
  </si>
  <si>
    <t>PMI1269</t>
  </si>
  <si>
    <t>PMI_RS06130</t>
  </si>
  <si>
    <t>L-threonine aldolase (EC 4.1.2.5)</t>
  </si>
  <si>
    <t>COG2008</t>
  </si>
  <si>
    <t>PMI0183</t>
  </si>
  <si>
    <t>PMI_RS00885</t>
  </si>
  <si>
    <t>gsp</t>
  </si>
  <si>
    <t>bifunctional glutathionylspermidine synthetase/amidase [includes: glutathionylspermidine synthase and glutathionylspermidine amidase</t>
  </si>
  <si>
    <t>PMI3188</t>
  </si>
  <si>
    <t>PMI_RS15765</t>
  </si>
  <si>
    <t>wbnF~</t>
  </si>
  <si>
    <t>nucleotide sugar epimerase</t>
  </si>
  <si>
    <t>PMIP25</t>
  </si>
  <si>
    <t>PMI_RS18625</t>
  </si>
  <si>
    <t>DNA topoisomerase</t>
  </si>
  <si>
    <t>COG0550</t>
  </si>
  <si>
    <t>PMI3022</t>
  </si>
  <si>
    <t>PMI_RS14950</t>
  </si>
  <si>
    <t>PMI1369</t>
  </si>
  <si>
    <t>PMI_RS06610</t>
  </si>
  <si>
    <t>tyrR</t>
  </si>
  <si>
    <t>COG3283</t>
  </si>
  <si>
    <t>PMI0848</t>
  </si>
  <si>
    <t>PMI_RS04165</t>
  </si>
  <si>
    <t>sbcB</t>
  </si>
  <si>
    <t>Exodeoxyribonuclease I subunit C (EC 3.1.11.1)</t>
  </si>
  <si>
    <t>COG2925</t>
  </si>
  <si>
    <t>PMI2971</t>
  </si>
  <si>
    <t>PMI_RS14690</t>
  </si>
  <si>
    <t>surface polysaccharide modification acyltransferase</t>
  </si>
  <si>
    <t>COG1835</t>
  </si>
  <si>
    <t>PMI3312</t>
  </si>
  <si>
    <t>PMI_RS16465</t>
  </si>
  <si>
    <t>rhlB^~</t>
  </si>
  <si>
    <t>PMI1738</t>
  </si>
  <si>
    <t>PMI_RS08530</t>
  </si>
  <si>
    <t>tyrP</t>
  </si>
  <si>
    <t>tyrosine-specific transport protein</t>
  </si>
  <si>
    <t>COG0814</t>
  </si>
  <si>
    <t>PMI0345</t>
  </si>
  <si>
    <t>PMI_RS01650</t>
  </si>
  <si>
    <t>PMI2182</t>
  </si>
  <si>
    <t>PMI_RS10755</t>
  </si>
  <si>
    <t>wzz~</t>
  </si>
  <si>
    <t>O-antigen chain length determinant</t>
  </si>
  <si>
    <t>COG3765</t>
  </si>
  <si>
    <t>PMI2724</t>
  </si>
  <si>
    <t>PMI_RS13425</t>
  </si>
  <si>
    <t>COG3710</t>
  </si>
  <si>
    <t>PMI2847</t>
  </si>
  <si>
    <t>PMI_RS14065</t>
  </si>
  <si>
    <t>dppA^</t>
  </si>
  <si>
    <t>dipeptide ABC transporter, substrate-binding protein</t>
  </si>
  <si>
    <t>PMI2941</t>
  </si>
  <si>
    <t>PMI_RS14540</t>
  </si>
  <si>
    <t>probable carbohydrate kinase</t>
  </si>
  <si>
    <t>COG1069</t>
  </si>
  <si>
    <t>PMI3153</t>
  </si>
  <si>
    <t>PMI_RS15590</t>
  </si>
  <si>
    <t>slmA/ttk~</t>
  </si>
  <si>
    <t>cell division inhibitor SlmA/transcriptional regulator, TetR family</t>
  </si>
  <si>
    <t>PMI1595</t>
  </si>
  <si>
    <t>PMI_RS07780</t>
  </si>
  <si>
    <t>pagP</t>
  </si>
  <si>
    <t>PMI2926</t>
  </si>
  <si>
    <t>PMI_RS14465</t>
  </si>
  <si>
    <t>gntY~</t>
  </si>
  <si>
    <t>gluconate metabolism protein (iron-sulphur cluster biosynthesis)</t>
  </si>
  <si>
    <t>COG0316,COG0694</t>
  </si>
  <si>
    <t>PMI_RS11005</t>
  </si>
  <si>
    <t>PMI3192</t>
  </si>
  <si>
    <t>PMI_RS15785</t>
  </si>
  <si>
    <t>wzy~</t>
  </si>
  <si>
    <t>PMI0237</t>
  </si>
  <si>
    <t>PMI_RS01150</t>
  </si>
  <si>
    <t>pbtF</t>
  </si>
  <si>
    <t>PMI0402</t>
  </si>
  <si>
    <t>PMI_RS01980</t>
  </si>
  <si>
    <t>emrB</t>
  </si>
  <si>
    <t>PMI1268</t>
  </si>
  <si>
    <t>PMI_RS06125</t>
  </si>
  <si>
    <t>ATP-binding/heat shock protein</t>
  </si>
  <si>
    <t>COG0443</t>
  </si>
  <si>
    <t>PMI1834</t>
  </si>
  <si>
    <t>PMI_RS09050</t>
  </si>
  <si>
    <t>cysT/cysU</t>
  </si>
  <si>
    <t>sulfate/thiosulfate ABC transporter, permease protein</t>
  </si>
  <si>
    <t>COG0555</t>
  </si>
  <si>
    <t>PMI3234</t>
  </si>
  <si>
    <t>PMI_RS15990</t>
  </si>
  <si>
    <t>PMI1572</t>
  </si>
  <si>
    <t>PMI_RS07660</t>
  </si>
  <si>
    <t>mechanosensitive ion channel membrane protein</t>
  </si>
  <si>
    <t>PMI2800</t>
  </si>
  <si>
    <t>PMI_RS13830</t>
  </si>
  <si>
    <t>PMI2630</t>
  </si>
  <si>
    <t>PMI_RS12960</t>
  </si>
  <si>
    <t>topoisomerase</t>
  </si>
  <si>
    <t>PMI3241</t>
  </si>
  <si>
    <t>PMI_RS16025</t>
  </si>
  <si>
    <t>oxyR</t>
  </si>
  <si>
    <t>hydrogen peroxide-inducible genes activator (LysR-family transcriptional regulator)</t>
  </si>
  <si>
    <t>PMI1288</t>
  </si>
  <si>
    <t>PMI_RS06215</t>
  </si>
  <si>
    <t>ydfG^</t>
  </si>
  <si>
    <t>NADP-dependent L-serine/L-allo-threonine dehydrogenase</t>
  </si>
  <si>
    <t>COG4221</t>
  </si>
  <si>
    <t>PMI2738</t>
  </si>
  <si>
    <t>PMI_RS13495</t>
  </si>
  <si>
    <t>PMI3420</t>
  </si>
  <si>
    <t>PMI_RS17035</t>
  </si>
  <si>
    <t>truB~</t>
  </si>
  <si>
    <t>tRNA pseudouridine synthase B (EC 4.2.1.70)</t>
  </si>
  <si>
    <t>COG0130</t>
  </si>
  <si>
    <t>PMI1789</t>
  </si>
  <si>
    <t>PMI_RS08775</t>
  </si>
  <si>
    <t>truA</t>
  </si>
  <si>
    <t>tRNA pseudouridine synthase A</t>
  </si>
  <si>
    <t>COG0101</t>
  </si>
  <si>
    <t>PMI0776</t>
  </si>
  <si>
    <t>PMI_RS03815</t>
  </si>
  <si>
    <t>pqiA~</t>
  </si>
  <si>
    <t>paraquat-inducible membrane protein A</t>
  </si>
  <si>
    <t>COG2995</t>
  </si>
  <si>
    <t>PMI1856</t>
  </si>
  <si>
    <t>PMI_RS09160</t>
  </si>
  <si>
    <t>hscA~</t>
  </si>
  <si>
    <t>Chaperone protein HscA</t>
  </si>
  <si>
    <t>PMI1019</t>
  </si>
  <si>
    <t>PMI_RS04950</t>
  </si>
  <si>
    <t>sodium:dicarboxylate symporter</t>
  </si>
  <si>
    <t>COG1823</t>
  </si>
  <si>
    <t>PMI0203</t>
  </si>
  <si>
    <t>PMI_RS00975</t>
  </si>
  <si>
    <t>hrpB</t>
  </si>
  <si>
    <t>COG1643</t>
  </si>
  <si>
    <t>PMI3641</t>
  </si>
  <si>
    <t>PMI_RS18115</t>
  </si>
  <si>
    <t>ribosome-associated protein</t>
  </si>
  <si>
    <t>COG3028</t>
  </si>
  <si>
    <t>PMI0487</t>
  </si>
  <si>
    <t>PMI_RS02420</t>
  </si>
  <si>
    <t>PMI3142</t>
  </si>
  <si>
    <t>PMI_RS15545</t>
  </si>
  <si>
    <t>PMI3517</t>
  </si>
  <si>
    <t>PMI_RS17485</t>
  </si>
  <si>
    <t>PMI0033</t>
  </si>
  <si>
    <t>PMI_RS00160</t>
  </si>
  <si>
    <t>hybB</t>
  </si>
  <si>
    <t>[NiFe]-hydrogenase II apocytochrome b subunit</t>
  </si>
  <si>
    <t>COG5557</t>
  </si>
  <si>
    <t>PMI3311</t>
  </si>
  <si>
    <t>PMI_RS16460</t>
  </si>
  <si>
    <t>gppA^~</t>
  </si>
  <si>
    <t>guanosine-5'-triphosphate,3'-diphosphate pyrophosphatase</t>
  </si>
  <si>
    <t>PMI1796</t>
  </si>
  <si>
    <t>PMI_RS08805</t>
  </si>
  <si>
    <t>trmC</t>
  </si>
  <si>
    <t>FAD-dependent oxidoreductase</t>
  </si>
  <si>
    <t>PMI2416</t>
  </si>
  <si>
    <t>PMI_RS11955</t>
  </si>
  <si>
    <t>deoC^~</t>
  </si>
  <si>
    <t>deoxyribose-phosphate aldolase</t>
  </si>
  <si>
    <t>COG0274</t>
  </si>
  <si>
    <t>PMI1752</t>
  </si>
  <si>
    <t>PMI_RS08595</t>
  </si>
  <si>
    <t>nuoL^</t>
  </si>
  <si>
    <t>NADH dehydrogenase subunit L (EC 1.6.5.3)</t>
  </si>
  <si>
    <t>COG1009</t>
  </si>
  <si>
    <t>PMI3525</t>
  </si>
  <si>
    <t>PMI_RS17520</t>
  </si>
  <si>
    <t>PMI2131</t>
  </si>
  <si>
    <t>PMI_RS10500</t>
  </si>
  <si>
    <t>gycosyl hydrolase</t>
  </si>
  <si>
    <t>COG4225</t>
  </si>
  <si>
    <t>PMI0423</t>
  </si>
  <si>
    <t>PMI_RS02085</t>
  </si>
  <si>
    <t>dacA^</t>
  </si>
  <si>
    <t>penicillin-binding protein 6. Serine peptidase. MEROPS family S11</t>
  </si>
  <si>
    <t>COG1686</t>
  </si>
  <si>
    <t>PMI2670</t>
  </si>
  <si>
    <t>PMI_RS13155</t>
  </si>
  <si>
    <t>PMI0533</t>
  </si>
  <si>
    <t>PMI_RS02635</t>
  </si>
  <si>
    <t>ucaD</t>
  </si>
  <si>
    <t>PMI2973</t>
  </si>
  <si>
    <t>PMI_RS14700</t>
  </si>
  <si>
    <t>N-acetylneuraminate lyase</t>
  </si>
  <si>
    <t>COG0329</t>
  </si>
  <si>
    <t>PMI3422</t>
  </si>
  <si>
    <t>PMI_RS17045</t>
  </si>
  <si>
    <t>pnp</t>
  </si>
  <si>
    <t>polyribonucleotide nucleotidyltransferase</t>
  </si>
  <si>
    <t>COG1185</t>
  </si>
  <si>
    <t>PMI2254</t>
  </si>
  <si>
    <t>PMI_RS11105</t>
  </si>
  <si>
    <t>mdeA</t>
  </si>
  <si>
    <t>PMI2308</t>
  </si>
  <si>
    <t>PMI_RS11415</t>
  </si>
  <si>
    <t>recD</t>
  </si>
  <si>
    <t>DNA helicase/exodeoxyribonuclease V, alpha subunit (EC 3.1.11.5)</t>
  </si>
  <si>
    <t>COG0507</t>
  </si>
  <si>
    <t>PMI1835</t>
  </si>
  <si>
    <t>PMI_RS09055</t>
  </si>
  <si>
    <t>cysP</t>
  </si>
  <si>
    <t>sulfate/thiosulfate ABC transporter, thiosulfate-binding protein</t>
  </si>
  <si>
    <t>COG4150</t>
  </si>
  <si>
    <t>PMI1496</t>
  </si>
  <si>
    <t>PMI_RS07250</t>
  </si>
  <si>
    <t>topB</t>
  </si>
  <si>
    <t>DNA topoisomerase III</t>
  </si>
  <si>
    <t>PMI0595</t>
  </si>
  <si>
    <t>PMI_RS02935</t>
  </si>
  <si>
    <t>modR/modE</t>
  </si>
  <si>
    <t>molybdate transport repressor, ModE</t>
  </si>
  <si>
    <t>COG2005</t>
  </si>
  <si>
    <t>PMI1946</t>
  </si>
  <si>
    <t>PMI_RS09590</t>
  </si>
  <si>
    <t>sglT^</t>
  </si>
  <si>
    <t>sodium/glucose cotransporter</t>
  </si>
  <si>
    <t>COG4146</t>
  </si>
  <si>
    <t>PMI0326</t>
  </si>
  <si>
    <t>PMI_RS01555</t>
  </si>
  <si>
    <t>mutY</t>
  </si>
  <si>
    <t>A/G-specific DNA-adenine glycosylase (EC 3.2.2.-)</t>
  </si>
  <si>
    <t>COG1194</t>
  </si>
  <si>
    <t>PMI0057</t>
  </si>
  <si>
    <t>PMI_RS00280</t>
  </si>
  <si>
    <t>PMI2964</t>
  </si>
  <si>
    <t>PMI_RS14655</t>
  </si>
  <si>
    <t>anaerobic reductase component A</t>
  </si>
  <si>
    <t>COG0243</t>
  </si>
  <si>
    <t>PMI2984</t>
  </si>
  <si>
    <t>PMI_RS14755</t>
  </si>
  <si>
    <t>PMI0607</t>
  </si>
  <si>
    <t>PMI_RS02990</t>
  </si>
  <si>
    <t>uvrB</t>
  </si>
  <si>
    <t>Excinuclease ABC subunit B</t>
  </si>
  <si>
    <t>COG0556</t>
  </si>
  <si>
    <t>PMI2323</t>
  </si>
  <si>
    <t>PMI_RS11490</t>
  </si>
  <si>
    <t>thiP</t>
  </si>
  <si>
    <t>thiamine ABC transporter, permease protein</t>
  </si>
  <si>
    <t>COG1178</t>
  </si>
  <si>
    <t>PMI3051</t>
  </si>
  <si>
    <t>PMI_RS15110</t>
  </si>
  <si>
    <t>COG2425</t>
  </si>
  <si>
    <t>PMI2680</t>
  </si>
  <si>
    <t>PMI_RS13205</t>
  </si>
  <si>
    <t>prrA</t>
  </si>
  <si>
    <t>PMI0097</t>
  </si>
  <si>
    <t>PMI_RS00465</t>
  </si>
  <si>
    <t>thiI</t>
  </si>
  <si>
    <t>[ThiS-adenylate] sulfurtransferase</t>
  </si>
  <si>
    <t>COG0301</t>
  </si>
  <si>
    <t>PMI3040</t>
  </si>
  <si>
    <t>PMI_RS15040</t>
  </si>
  <si>
    <t>membrane-associated sulfatase</t>
  </si>
  <si>
    <t>PMI0192</t>
  </si>
  <si>
    <t>PMI_RS00925</t>
  </si>
  <si>
    <t>two-component sensor kinase</t>
  </si>
  <si>
    <t>COG3851</t>
  </si>
  <si>
    <t>PMI3237</t>
  </si>
  <si>
    <t>PMI_RS16005</t>
  </si>
  <si>
    <t>argC</t>
  </si>
  <si>
    <t>N-acetyl-gamma-glutamyl-phosphate reductase (EC 1.2.1.38)</t>
  </si>
  <si>
    <t>COG0002</t>
  </si>
  <si>
    <t>PMI3664</t>
  </si>
  <si>
    <t>PMI_RS18230</t>
  </si>
  <si>
    <t>PMI2100</t>
  </si>
  <si>
    <t>PMI_RS10345</t>
  </si>
  <si>
    <t>bcsB</t>
  </si>
  <si>
    <t>PMI1231</t>
  </si>
  <si>
    <t>PMI_RS05940</t>
  </si>
  <si>
    <t>dhaK1~</t>
  </si>
  <si>
    <t>dihydroxyacetone kinase DhaK subunit (EC 2.7.1.121)</t>
  </si>
  <si>
    <t>COG2376</t>
  </si>
  <si>
    <t>PMI0063</t>
  </si>
  <si>
    <t>PMI_RS00305</t>
  </si>
  <si>
    <t>PMI2405</t>
  </si>
  <si>
    <t>PMI_RS11900</t>
  </si>
  <si>
    <t>pgtA</t>
  </si>
  <si>
    <t>two component, sigma54 specific, transcriptional regulator, Fis family</t>
  </si>
  <si>
    <t>PMI0138</t>
  </si>
  <si>
    <t>PMI_RS00665</t>
  </si>
  <si>
    <t>apt</t>
  </si>
  <si>
    <t>adenine phosphoribosyltransferase (EC 2.4.2.7)</t>
  </si>
  <si>
    <t>COG0503</t>
  </si>
  <si>
    <t>PMI3655</t>
  </si>
  <si>
    <t>PMI_RS18185</t>
  </si>
  <si>
    <t>COG1127</t>
  </si>
  <si>
    <t>PMI2981</t>
  </si>
  <si>
    <t>PMI_RS14740</t>
  </si>
  <si>
    <t>3-carboxy-cis,cis-muconate cycloisomerase (EC 5.5.1.2)</t>
  </si>
  <si>
    <t>COG0015</t>
  </si>
  <si>
    <t>PMI2734</t>
  </si>
  <si>
    <t>PMI_RS13475</t>
  </si>
  <si>
    <t>potD~</t>
  </si>
  <si>
    <t>spermidine/putrescine ABC transporter, substrate-binding periplasmic protein</t>
  </si>
  <si>
    <t>COG0687</t>
  </si>
  <si>
    <t>PMI2743</t>
  </si>
  <si>
    <t>PMI_RS13520</t>
  </si>
  <si>
    <t>tyrB~</t>
  </si>
  <si>
    <t>aromatic amino acid aminotransferase apoenzyme (EC 2.6.1.57)</t>
  </si>
  <si>
    <t>COG1448</t>
  </si>
  <si>
    <t>PMI3430</t>
  </si>
  <si>
    <t>PMI_RS17095</t>
  </si>
  <si>
    <t>two component transcriptional regulator, LytTR family</t>
  </si>
  <si>
    <t>COG3279</t>
  </si>
  <si>
    <t>PMI0069</t>
  </si>
  <si>
    <t>PMI_RS00335</t>
  </si>
  <si>
    <t>aldehyde ferredoxin oxidoreductase</t>
  </si>
  <si>
    <t>COG2414</t>
  </si>
  <si>
    <t>PMI1774</t>
  </si>
  <si>
    <t>PMI_RS08700</t>
  </si>
  <si>
    <t>alanine racemase</t>
  </si>
  <si>
    <t>PMI0265</t>
  </si>
  <si>
    <t>PMI_RS01285</t>
  </si>
  <si>
    <t>mrpC^</t>
  </si>
  <si>
    <t>PMI1697</t>
  </si>
  <si>
    <t>PMI_RS08305</t>
  </si>
  <si>
    <t>rssA</t>
  </si>
  <si>
    <t>swarming motility regulation two-component system, sensor kinase</t>
  </si>
  <si>
    <t>PMI1892</t>
  </si>
  <si>
    <t>PMI_RS09340</t>
  </si>
  <si>
    <t>rseB</t>
  </si>
  <si>
    <t>sigma E regulatory protein, MucB/RseB</t>
  </si>
  <si>
    <t>COG3026</t>
  </si>
  <si>
    <t>PMIP12</t>
  </si>
  <si>
    <t>PMI_RS18570</t>
  </si>
  <si>
    <t>PMI2960</t>
  </si>
  <si>
    <t>PMI_RS14635</t>
  </si>
  <si>
    <t>iron ABC transporter, ATP-binding protein</t>
  </si>
  <si>
    <t>COG4604</t>
  </si>
  <si>
    <t>PMI2040</t>
  </si>
  <si>
    <t>PMI_RS10060</t>
  </si>
  <si>
    <t>acnB^</t>
  </si>
  <si>
    <t>aconitase (EC 4.2.1.3)</t>
  </si>
  <si>
    <t>COG1049</t>
  </si>
  <si>
    <t>PMI0336</t>
  </si>
  <si>
    <t>PMI_RS01605</t>
  </si>
  <si>
    <t>amino acid racemase</t>
  </si>
  <si>
    <t>COG0325</t>
  </si>
  <si>
    <t>PMI0737</t>
  </si>
  <si>
    <t>PMI_RS03625</t>
  </si>
  <si>
    <t>vasJ~</t>
  </si>
  <si>
    <t>PMI3290</t>
  </si>
  <si>
    <t>PMI_RS16320</t>
  </si>
  <si>
    <t>COG0551</t>
  </si>
  <si>
    <t>PMI0170</t>
  </si>
  <si>
    <t>PMI_RS00825</t>
  </si>
  <si>
    <t>anaerobic dimethyl sulfoxide reductase, molybdopterin-binding subunit</t>
  </si>
  <si>
    <t>PMI0132</t>
  </si>
  <si>
    <t>PMI_RS00640</t>
  </si>
  <si>
    <t>acrA~</t>
  </si>
  <si>
    <t>PMI1029</t>
  </si>
  <si>
    <t>PMI_RS05000</t>
  </si>
  <si>
    <t>marC^</t>
  </si>
  <si>
    <t>multiple antibiotic resistance protein</t>
  </si>
  <si>
    <t>COG2095</t>
  </si>
  <si>
    <t>PMI1587</t>
  </si>
  <si>
    <t>PMI_RS07740</t>
  </si>
  <si>
    <t>mdtC</t>
  </si>
  <si>
    <t>PMI0112</t>
  </si>
  <si>
    <t>PMI_RS00540</t>
  </si>
  <si>
    <t>COG3056</t>
  </si>
  <si>
    <t>PMI0275</t>
  </si>
  <si>
    <t>PMI_RS01335</t>
  </si>
  <si>
    <t>arnT~</t>
  </si>
  <si>
    <t>undecaprenyl phosphate-alpha-4-amino-4-deoxy-l-arabinose arabinosyl transferase</t>
  </si>
  <si>
    <t>COG1807</t>
  </si>
  <si>
    <t>PMI1908</t>
  </si>
  <si>
    <t>PMI_RS18765</t>
  </si>
  <si>
    <t>PMI2099</t>
  </si>
  <si>
    <t>PMI_RS10340</t>
  </si>
  <si>
    <t>bcsA</t>
  </si>
  <si>
    <t>cellulose synthase catalytic subunit [UDP-forming]</t>
  </si>
  <si>
    <t>COG1215</t>
  </si>
  <si>
    <t>PMI2808</t>
  </si>
  <si>
    <t>PMI_RS13870</t>
  </si>
  <si>
    <t>methyl-accepting chemotaxis protein</t>
  </si>
  <si>
    <t>PMI3467</t>
  </si>
  <si>
    <t>PMI_RS17280</t>
  </si>
  <si>
    <t>ampH</t>
  </si>
  <si>
    <t>COG1680</t>
  </si>
  <si>
    <t>PMI2948</t>
  </si>
  <si>
    <t>PMI_RS14575</t>
  </si>
  <si>
    <t>PMI2666</t>
  </si>
  <si>
    <t>PMI_RS13135</t>
  </si>
  <si>
    <t>PMI3037</t>
  </si>
  <si>
    <t>PMI_RS15025</t>
  </si>
  <si>
    <t>acs</t>
  </si>
  <si>
    <t>acetyl-coenzyme A synthetase (EC 6.2.1.1)</t>
  </si>
  <si>
    <t>COG0365</t>
  </si>
  <si>
    <t>PMI1175</t>
  </si>
  <si>
    <t>PMI_RS05670</t>
  </si>
  <si>
    <t>putative ABC transport system permease protein</t>
  </si>
  <si>
    <t>COG0390</t>
  </si>
  <si>
    <t>PMI0429</t>
  </si>
  <si>
    <t>PMI_RS02115</t>
  </si>
  <si>
    <t>COG3272</t>
  </si>
  <si>
    <t>PMI2865</t>
  </si>
  <si>
    <t>PMI_RS14160</t>
  </si>
  <si>
    <t>trmH</t>
  </si>
  <si>
    <t>PMI0363</t>
  </si>
  <si>
    <t>PMI_RS01740</t>
  </si>
  <si>
    <t>TonB-dependent ferric siderephore receptor</t>
  </si>
  <si>
    <t>PMI1151</t>
  </si>
  <si>
    <t>PMI_RS05555</t>
  </si>
  <si>
    <t>znuC~</t>
  </si>
  <si>
    <t>high-affinity zinc uptake system ATP-binding protein</t>
  </si>
  <si>
    <t>COG1121</t>
  </si>
  <si>
    <t>PMI3476</t>
  </si>
  <si>
    <t>PMI_RS17320</t>
  </si>
  <si>
    <t>PMI2244</t>
  </si>
  <si>
    <t>PMI_RS11055</t>
  </si>
  <si>
    <t>cysC</t>
  </si>
  <si>
    <t>adenylylsulfate kinase (EC 2.7.1.25)</t>
  </si>
  <si>
    <t>COG0529</t>
  </si>
  <si>
    <t>PMI2651</t>
  </si>
  <si>
    <t>PMI_RS13060</t>
  </si>
  <si>
    <t>fixC</t>
  </si>
  <si>
    <t>FAD-dependent oxidoreductase subunit for carnitine metabolism</t>
  </si>
  <si>
    <t>COG0644</t>
  </si>
  <si>
    <t>PMI1703</t>
  </si>
  <si>
    <t>PMI_RS08335</t>
  </si>
  <si>
    <t>PMI3704</t>
  </si>
  <si>
    <t>PMI_RS18430</t>
  </si>
  <si>
    <t>probable exported protease</t>
  </si>
  <si>
    <t>COG0612</t>
  </si>
  <si>
    <t>PMI1828</t>
  </si>
  <si>
    <t>PMI_RS09020</t>
  </si>
  <si>
    <t>hpr/ptsH^~</t>
  </si>
  <si>
    <t>PTS system phosphocarrier protein</t>
  </si>
  <si>
    <t>COG1925</t>
  </si>
  <si>
    <t>PMI3440</t>
  </si>
  <si>
    <t>PMI_RS17145</t>
  </si>
  <si>
    <t>fim17F</t>
  </si>
  <si>
    <t>PMI2783</t>
  </si>
  <si>
    <t>PMI_RS13745</t>
  </si>
  <si>
    <t>transposase/plasmid-related protein</t>
  </si>
  <si>
    <t>PMI2127</t>
  </si>
  <si>
    <t>PMI_RS10485</t>
  </si>
  <si>
    <t>PMI1120</t>
  </si>
  <si>
    <t>PMI_RS05435</t>
  </si>
  <si>
    <t>Rhs-family protein</t>
  </si>
  <si>
    <t>COG3209</t>
  </si>
  <si>
    <t>PMI1446</t>
  </si>
  <si>
    <t>PMI_RS06995</t>
  </si>
  <si>
    <t>COG4637</t>
  </si>
  <si>
    <t>PMI2726</t>
  </si>
  <si>
    <t>PMI_RS13435</t>
  </si>
  <si>
    <t>O-acetylhomoserine sulfhydrylase (EC 2.5.1.49)</t>
  </si>
  <si>
    <t>COG2873</t>
  </si>
  <si>
    <t>PMI2114</t>
  </si>
  <si>
    <t>PMI_RS10415</t>
  </si>
  <si>
    <t>PMI2327</t>
  </si>
  <si>
    <t>PMI_RS11510</t>
  </si>
  <si>
    <t>polB</t>
  </si>
  <si>
    <t>DNA damage-inducible DNA polymerase II (EC 2.7.7.7)</t>
  </si>
  <si>
    <t>COG0417</t>
  </si>
  <si>
    <t>PMI3172</t>
  </si>
  <si>
    <t>PMI_RS15685</t>
  </si>
  <si>
    <t>PMI2086</t>
  </si>
  <si>
    <t>PMI_RS10275</t>
  </si>
  <si>
    <t>leuC</t>
  </si>
  <si>
    <t>3-isopropylmalate dehydratase large subunit</t>
  </si>
  <si>
    <t>COG0065</t>
  </si>
  <si>
    <t>PMI2969</t>
  </si>
  <si>
    <t>PMI_RS14680</t>
  </si>
  <si>
    <t>PMI1805</t>
  </si>
  <si>
    <t>PMI_RS08850</t>
  </si>
  <si>
    <t>COG2840</t>
  </si>
  <si>
    <t>PMI3569</t>
  </si>
  <si>
    <t>PMI_RS17755</t>
  </si>
  <si>
    <t>narX</t>
  </si>
  <si>
    <t>nitrate/nitrite teo-component system, sensor kinase</t>
  </si>
  <si>
    <t>COG3850</t>
  </si>
  <si>
    <t>PMI1609</t>
  </si>
  <si>
    <t>PMI_RS07855</t>
  </si>
  <si>
    <t>rrmA</t>
  </si>
  <si>
    <t>PMI1877</t>
  </si>
  <si>
    <t>PMI_RS09265</t>
  </si>
  <si>
    <t>pmfA~</t>
  </si>
  <si>
    <t>major fimbrial subunit</t>
  </si>
  <si>
    <t>PMI0499</t>
  </si>
  <si>
    <t>PMI_RS02475</t>
  </si>
  <si>
    <t>PMI0775</t>
  </si>
  <si>
    <t>PMI_RS03810</t>
  </si>
  <si>
    <t>uup</t>
  </si>
  <si>
    <t>PMI0125</t>
  </si>
  <si>
    <t>PMI_RS00605</t>
  </si>
  <si>
    <t>mdlB</t>
  </si>
  <si>
    <t>efflux ABC transporter, ATP-binding membrane protein</t>
  </si>
  <si>
    <t>COG1132</t>
  </si>
  <si>
    <t>PMI1846</t>
  </si>
  <si>
    <t>PMI_RS09110</t>
  </si>
  <si>
    <t>COG1426</t>
  </si>
  <si>
    <t>PMI0208</t>
  </si>
  <si>
    <t>PMI_RS01000</t>
  </si>
  <si>
    <t>PMI3097</t>
  </si>
  <si>
    <t>PMI_RS15330</t>
  </si>
  <si>
    <t>PMI0914</t>
  </si>
  <si>
    <t>PMI_RS04485</t>
  </si>
  <si>
    <t>COG4694</t>
  </si>
  <si>
    <t>PMI2475</t>
  </si>
  <si>
    <t>PMI_RS12235</t>
  </si>
  <si>
    <t>PMI0997</t>
  </si>
  <si>
    <t>PMI_RS04840</t>
  </si>
  <si>
    <t>map1^</t>
  </si>
  <si>
    <t>PMI3240</t>
  </si>
  <si>
    <t>PMI_RS16020</t>
  </si>
  <si>
    <t>argH</t>
  </si>
  <si>
    <t>argininosuccinate lyase (EC 4.3.2.1)</t>
  </si>
  <si>
    <t>COG0165</t>
  </si>
  <si>
    <t>PMI2124</t>
  </si>
  <si>
    <t>PMI_RS10470</t>
  </si>
  <si>
    <t>exported sulfatase</t>
  </si>
  <si>
    <t>COG3119</t>
  </si>
  <si>
    <t>PMI0293</t>
  </si>
  <si>
    <t>PMI_RS01410</t>
  </si>
  <si>
    <t>treR</t>
  </si>
  <si>
    <t>PMI2968</t>
  </si>
  <si>
    <t>PMI_RS14675</t>
  </si>
  <si>
    <t>phosphoribosyl 1,2-cyclic phosphate phosphodiesterase</t>
  </si>
  <si>
    <t>COG1235</t>
  </si>
  <si>
    <t>PMI2845</t>
  </si>
  <si>
    <t>PMI_RS14055</t>
  </si>
  <si>
    <t>dppC</t>
  </si>
  <si>
    <t>dipeptide ABC transporter, permease protein</t>
  </si>
  <si>
    <t>COG1173</t>
  </si>
  <si>
    <t>PMI2759</t>
  </si>
  <si>
    <t>PMI_RS13600</t>
  </si>
  <si>
    <t>iclR~</t>
  </si>
  <si>
    <t>PMI1781</t>
  </si>
  <si>
    <t>PMI_RS08735</t>
  </si>
  <si>
    <t>cell division inhibitor, NAD(P)-binding</t>
  </si>
  <si>
    <t>COG1090</t>
  </si>
  <si>
    <t>PMI0657</t>
  </si>
  <si>
    <t>PMI_RS03235</t>
  </si>
  <si>
    <t>probable alcohol dehydrogenase</t>
  </si>
  <si>
    <t>COG1454</t>
  </si>
  <si>
    <t>PMI1876</t>
  </si>
  <si>
    <t>PMI_RS09260</t>
  </si>
  <si>
    <t>transglycosylase</t>
  </si>
  <si>
    <t>COG4623</t>
  </si>
  <si>
    <t>PMI2116</t>
  </si>
  <si>
    <t>PMI_RS10425</t>
  </si>
  <si>
    <t>tellurite resistance protein</t>
  </si>
  <si>
    <t>COG3615</t>
  </si>
  <si>
    <t>PMI0836</t>
  </si>
  <si>
    <t>PMI_RS04105</t>
  </si>
  <si>
    <t>mtr</t>
  </si>
  <si>
    <t>tryptophan-specific transport protein</t>
  </si>
  <si>
    <t>PMI2499</t>
  </si>
  <si>
    <t>PMI_RS12350</t>
  </si>
  <si>
    <t>Na+/Pi-cotransporter</t>
  </si>
  <si>
    <t>COG1283</t>
  </si>
  <si>
    <t>PMI0628</t>
  </si>
  <si>
    <t>PMI_RS03095</t>
  </si>
  <si>
    <t>MmgE/Prp family protein</t>
  </si>
  <si>
    <t>COG2079</t>
  </si>
  <si>
    <t>PMI1605</t>
  </si>
  <si>
    <t>PMI_RS07835</t>
  </si>
  <si>
    <t>pabB</t>
  </si>
  <si>
    <t>aminodeoxychorismate synthase, subunit I (EC 2.6.1.85)</t>
  </si>
  <si>
    <t>COG0147</t>
  </si>
  <si>
    <t>PMI2596</t>
  </si>
  <si>
    <t>PMI_RS12820</t>
  </si>
  <si>
    <t>siderophore TonB-dependent receptor</t>
  </si>
  <si>
    <t>PMI1236</t>
  </si>
  <si>
    <t>PMI_RS05965</t>
  </si>
  <si>
    <t>PMI0746</t>
  </si>
  <si>
    <t>PMI_RS03670</t>
  </si>
  <si>
    <t>impG~</t>
  </si>
  <si>
    <t>type VI secretion system protein ImpG</t>
  </si>
  <si>
    <t>COG3519</t>
  </si>
  <si>
    <t>PMI2191</t>
  </si>
  <si>
    <t>PMI_RS10795</t>
  </si>
  <si>
    <t>cscR</t>
  </si>
  <si>
    <t>PMI1923</t>
  </si>
  <si>
    <t>PMI_RS09485</t>
  </si>
  <si>
    <t>PMI2010</t>
  </si>
  <si>
    <t>PMI_RS09910</t>
  </si>
  <si>
    <t>recJ</t>
  </si>
  <si>
    <t>exonuclease RecJ (EC 3.1.-.-)</t>
  </si>
  <si>
    <t>COG0608</t>
  </si>
  <si>
    <t>PMI2639</t>
  </si>
  <si>
    <t>PMI_RS13000</t>
  </si>
  <si>
    <t>PMI0823</t>
  </si>
  <si>
    <t>PMI_RS04040</t>
  </si>
  <si>
    <t>sulphatase</t>
  </si>
  <si>
    <t>COG3083</t>
  </si>
  <si>
    <t>PMI3216</t>
  </si>
  <si>
    <t>PMI_RS15905</t>
  </si>
  <si>
    <t>hslV^~</t>
  </si>
  <si>
    <t>HslV component of HslUV peptidase. Threonine peptidase. MEROPS family T01B</t>
  </si>
  <si>
    <t>COG5405</t>
  </si>
  <si>
    <t>PMI2533</t>
  </si>
  <si>
    <t>PMI_RS12525</t>
  </si>
  <si>
    <t>fim12G</t>
  </si>
  <si>
    <t>outer membrane usher protein</t>
  </si>
  <si>
    <t>PMI1521</t>
  </si>
  <si>
    <t>PMI_RS07400</t>
  </si>
  <si>
    <t>uvrC^</t>
  </si>
  <si>
    <t>Excinuclease ABC subunit C</t>
  </si>
  <si>
    <t>COG0322</t>
  </si>
  <si>
    <t>PMI2360</t>
  </si>
  <si>
    <t>PMI_RS11670</t>
  </si>
  <si>
    <t>PMI2840</t>
  </si>
  <si>
    <t>PMI_RS14030</t>
  </si>
  <si>
    <t>insulinase (Peptidase family M16)</t>
  </si>
  <si>
    <t>PMI3349</t>
  </si>
  <si>
    <t>PMI_RS16660</t>
  </si>
  <si>
    <t>fim16C</t>
  </si>
  <si>
    <t>PMI0050</t>
  </si>
  <si>
    <t>PMI_RS00245</t>
  </si>
  <si>
    <t>sbcD</t>
  </si>
  <si>
    <t>Exodeoxyribonuclease I subunit D (EC 3.1.11.1)</t>
  </si>
  <si>
    <t>COG0420</t>
  </si>
  <si>
    <t>PMI3215</t>
  </si>
  <si>
    <t>PMI_RS15900</t>
  </si>
  <si>
    <t>hslU~</t>
  </si>
  <si>
    <t>ATP-dependent Hsl protease, ATP-binding subunit</t>
  </si>
  <si>
    <t>COG1220</t>
  </si>
  <si>
    <t>PMI0390</t>
  </si>
  <si>
    <t>PMI_RS01895</t>
  </si>
  <si>
    <t>pheA~</t>
  </si>
  <si>
    <t>chorismate mutase (EC 5.4.99.5)/prephenate dehydratase (EC 4.2.1.51)</t>
  </si>
  <si>
    <t>COG0077,COG1605</t>
  </si>
  <si>
    <t>PMI2943</t>
  </si>
  <si>
    <t>PMI_RS14550</t>
  </si>
  <si>
    <t>PMI0189</t>
  </si>
  <si>
    <t>PMI_RS00910</t>
  </si>
  <si>
    <t>afuB/fpbB</t>
  </si>
  <si>
    <t>ferric ABC transporter, permease protein</t>
  </si>
  <si>
    <t>PMI1570</t>
  </si>
  <si>
    <t>PMI_RS07650</t>
  </si>
  <si>
    <t>xapB</t>
  </si>
  <si>
    <t>PMI2177</t>
  </si>
  <si>
    <t>PMI_RS10730</t>
  </si>
  <si>
    <t>ushA</t>
  </si>
  <si>
    <t>protein UshA precursor [includes: UDP-sugar hydrolase and 5'-nucleotidase]</t>
  </si>
  <si>
    <t>PMI1493</t>
  </si>
  <si>
    <t>PMI_RS07230</t>
  </si>
  <si>
    <t>purU^</t>
  </si>
  <si>
    <t>formyltetrahydrofolate deformylase (EC 3.5.1.10)</t>
  </si>
  <si>
    <t>COG0788</t>
  </si>
  <si>
    <t>PMI1460</t>
  </si>
  <si>
    <t>PMI_RS07065</t>
  </si>
  <si>
    <t>betB</t>
  </si>
  <si>
    <t>betaine aldehyde dehydrogenase (EC 1.2.1.8)</t>
  </si>
  <si>
    <t>PMI1921</t>
  </si>
  <si>
    <t>PMI_RS09475</t>
  </si>
  <si>
    <t>PMI0032</t>
  </si>
  <si>
    <t>PMI_RS00155</t>
  </si>
  <si>
    <t>hybA</t>
  </si>
  <si>
    <t>[NiFe]-hydrogenase II apoprotein, ferredoxin-type subunit</t>
  </si>
  <si>
    <t>PMI2346</t>
  </si>
  <si>
    <t>PMI_RS11605</t>
  </si>
  <si>
    <t>COG3150</t>
  </si>
  <si>
    <t>PMI2868</t>
  </si>
  <si>
    <t>PMI_RS14175</t>
  </si>
  <si>
    <t>COG2233</t>
  </si>
  <si>
    <t>PMI2144</t>
  </si>
  <si>
    <t>PMI_RS10565</t>
  </si>
  <si>
    <t>COG4289</t>
  </si>
  <si>
    <t>PMI1944</t>
  </si>
  <si>
    <t>PMI_RS09580</t>
  </si>
  <si>
    <t>COG2819</t>
  </si>
  <si>
    <t>PMI2143</t>
  </si>
  <si>
    <t>PMI_RS10560</t>
  </si>
  <si>
    <t>arylsulfatase</t>
  </si>
  <si>
    <t>PMI0106</t>
  </si>
  <si>
    <t>PMI_RS00510</t>
  </si>
  <si>
    <t>cyoC~</t>
  </si>
  <si>
    <t>cytochrome bo3 quinol oxidase subunit 3 (EC 1.10.3.-)</t>
  </si>
  <si>
    <t>COG1845</t>
  </si>
  <si>
    <t>PMI0299</t>
  </si>
  <si>
    <t>PMI_RS01440</t>
  </si>
  <si>
    <t>fim3C</t>
  </si>
  <si>
    <t>PMI1172</t>
  </si>
  <si>
    <t>PMI_RS05655</t>
  </si>
  <si>
    <t>COG2951</t>
  </si>
  <si>
    <t>PMI2527</t>
  </si>
  <si>
    <t>PMI_RS12495</t>
  </si>
  <si>
    <t>hyfB</t>
  </si>
  <si>
    <t>hydrogenase-4 component B</t>
  </si>
  <si>
    <t>COG0651</t>
  </si>
  <si>
    <t>PMI0304</t>
  </si>
  <si>
    <t>PMI_RS01465</t>
  </si>
  <si>
    <t>fim3H</t>
  </si>
  <si>
    <t>PMI0124</t>
  </si>
  <si>
    <t>PMI_RS00600</t>
  </si>
  <si>
    <t>mdlA</t>
  </si>
  <si>
    <t>PMI3717</t>
  </si>
  <si>
    <t>PMI_RS18495</t>
  </si>
  <si>
    <t>rob</t>
  </si>
  <si>
    <t>PMI3176</t>
  </si>
  <si>
    <t>PMI_RS15705</t>
  </si>
  <si>
    <t>waa/rfaD/hldD</t>
  </si>
  <si>
    <t>ADP-glyceromanno-heptose 6-epimerase precursor (EC 5.1.3.20)</t>
  </si>
  <si>
    <t>PMI1559</t>
  </si>
  <si>
    <t>PMI_RS07595</t>
  </si>
  <si>
    <t>tRNA(Met)-cytidine N(4)-acetyltransferase</t>
  </si>
  <si>
    <t>COG1444</t>
  </si>
  <si>
    <t>PMI0515</t>
  </si>
  <si>
    <t>PMI_RS02550</t>
  </si>
  <si>
    <t>phage replication protein</t>
  </si>
  <si>
    <t>COG1192</t>
  </si>
  <si>
    <t>PMI0320</t>
  </si>
  <si>
    <t>PMI_RS01520</t>
  </si>
  <si>
    <t>PMI3339</t>
  </si>
  <si>
    <t>PMI_RS16610</t>
  </si>
  <si>
    <t>COG1011</t>
  </si>
  <si>
    <t>PMI1694</t>
  </si>
  <si>
    <t>PMI_RS08290</t>
  </si>
  <si>
    <t>NADH-dependent flavin oxidoreductase</t>
  </si>
  <si>
    <t>PMI3112</t>
  </si>
  <si>
    <t>PMI_RS15405</t>
  </si>
  <si>
    <t>fdhD</t>
  </si>
  <si>
    <t>formate dehydrogenase accessory protein</t>
  </si>
  <si>
    <t>COG1526</t>
  </si>
  <si>
    <t>PMI2952</t>
  </si>
  <si>
    <t>PMI_RS14595</t>
  </si>
  <si>
    <t>chbF/celF</t>
  </si>
  <si>
    <t>6-phospho-beta-glucosidase (EC 3.2.1.86)</t>
  </si>
  <si>
    <t>COG1486</t>
  </si>
  <si>
    <t>PMI3305</t>
  </si>
  <si>
    <t>PMI_RS16430</t>
  </si>
  <si>
    <t>ilvC~</t>
  </si>
  <si>
    <t>ketol-acid reductoisomerase (EC 1.1.1.86)</t>
  </si>
  <si>
    <t>COG0059</t>
  </si>
  <si>
    <t>PMI0527</t>
  </si>
  <si>
    <t>PMI_RS02610</t>
  </si>
  <si>
    <t>phage host specificity protein</t>
  </si>
  <si>
    <t>COG4733</t>
  </si>
  <si>
    <t>PMI2173</t>
  </si>
  <si>
    <t>PMI_RS10710</t>
  </si>
  <si>
    <t>copA^</t>
  </si>
  <si>
    <t>copper-transporting P-type ATPase</t>
  </si>
  <si>
    <t>COG2608,COG2217</t>
  </si>
  <si>
    <t>PMI3556</t>
  </si>
  <si>
    <t>PMI_RS17690</t>
  </si>
  <si>
    <t>COG1914</t>
  </si>
  <si>
    <t>PMI2979</t>
  </si>
  <si>
    <t>PMI_RS14730</t>
  </si>
  <si>
    <t>fdhF</t>
  </si>
  <si>
    <t>formate dehydrogenase alpha subunit (EC 1.2.1.2)</t>
  </si>
  <si>
    <t>COG3383</t>
  </si>
  <si>
    <t>PMI_RS10145</t>
  </si>
  <si>
    <t>PMI_RS09495</t>
  </si>
  <si>
    <t>PMI3120</t>
  </si>
  <si>
    <t>PMI_RS15445</t>
  </si>
  <si>
    <t>PMI3700</t>
  </si>
  <si>
    <t>PMI_RS18410</t>
  </si>
  <si>
    <t>PMI3107</t>
  </si>
  <si>
    <t>PMI_RS15380</t>
  </si>
  <si>
    <t>fdhE~</t>
  </si>
  <si>
    <t>Tat proofreading chaperone FdhE</t>
  </si>
  <si>
    <t>COG3058</t>
  </si>
  <si>
    <t>PMI2912</t>
  </si>
  <si>
    <t>PMI_RS14395</t>
  </si>
  <si>
    <t>3-oxoacyl-[acyl-carrier protein] reductase</t>
  </si>
  <si>
    <t>PMI2977</t>
  </si>
  <si>
    <t>PMI_RS14720</t>
  </si>
  <si>
    <t>nanK^</t>
  </si>
  <si>
    <t>N-acetylmannosamine kinase (EC 2.7.1.60)</t>
  </si>
  <si>
    <t>PMI1345</t>
  </si>
  <si>
    <t>PMI_RS06490</t>
  </si>
  <si>
    <t>trpD'</t>
  </si>
  <si>
    <t>anthranilate synthase component (anthranilate phosphoribosyltransferase)</t>
  </si>
  <si>
    <t>COG0547</t>
  </si>
  <si>
    <t>PMI0683</t>
  </si>
  <si>
    <t>PMI_RS03360</t>
  </si>
  <si>
    <t>COG0702</t>
  </si>
  <si>
    <t>PMI2894</t>
  </si>
  <si>
    <t>PMI_RS14305</t>
  </si>
  <si>
    <t>pstC*~</t>
  </si>
  <si>
    <t>phosphate ABC transporter membrane protein 1, PhoT family (TC 3.A.1.7.1)</t>
  </si>
  <si>
    <t>COG0573</t>
  </si>
  <si>
    <t>PMI0755</t>
  </si>
  <si>
    <t>PMI_RS03715</t>
  </si>
  <si>
    <t>PMI2955</t>
  </si>
  <si>
    <t>PMI_RS14610</t>
  </si>
  <si>
    <t>chbC/celB</t>
  </si>
  <si>
    <t>PTS system N,N'-diacetylchitobiose-specific IIC component, Lac family (TC 4.A.3.2.1)</t>
  </si>
  <si>
    <t>COG1455</t>
  </si>
  <si>
    <t>PMI1552</t>
  </si>
  <si>
    <t>PMI_RS07555</t>
  </si>
  <si>
    <t>maeB</t>
  </si>
  <si>
    <t>allosteric NADP-dependent malic enzyme (EC 1.1.1.40)</t>
  </si>
  <si>
    <t>COG0280,COG0281</t>
  </si>
  <si>
    <t>PMI0635</t>
  </si>
  <si>
    <t>PMI_RS03130</t>
  </si>
  <si>
    <t>amidohydrolase</t>
  </si>
  <si>
    <t>COG1574</t>
  </si>
  <si>
    <t>PMI0788</t>
  </si>
  <si>
    <t>PMI_RS03870</t>
  </si>
  <si>
    <t>COG1289</t>
  </si>
  <si>
    <t>PMI3070</t>
  </si>
  <si>
    <t>PMI_RS15200</t>
  </si>
  <si>
    <t>ABC transporter permease protein</t>
  </si>
  <si>
    <t>PMI2588</t>
  </si>
  <si>
    <t>PMI_RS12780</t>
  </si>
  <si>
    <t>PMI0999</t>
  </si>
  <si>
    <t>PMI_RS04850</t>
  </si>
  <si>
    <t>lipase</t>
  </si>
  <si>
    <t>COG1075</t>
  </si>
  <si>
    <t>PMI1475</t>
  </si>
  <si>
    <t>PMI_RS07140</t>
  </si>
  <si>
    <t>oppA</t>
  </si>
  <si>
    <t>oligopeptide ABC transporter, oligopeptide-binding protein</t>
  </si>
  <si>
    <t>PMI0146</t>
  </si>
  <si>
    <t>PMI_RS00705</t>
  </si>
  <si>
    <t>C4-dicarboxylate transporter</t>
  </si>
  <si>
    <t>PMI2978</t>
  </si>
  <si>
    <t>PMI_RS14725</t>
  </si>
  <si>
    <t>nanE^</t>
  </si>
  <si>
    <t>N-acetylmannosamine-6-phosphate 2-epimerase</t>
  </si>
  <si>
    <t>COG3010</t>
  </si>
  <si>
    <t>PMI2140</t>
  </si>
  <si>
    <t>PMI_RS10545</t>
  </si>
  <si>
    <t>agaZ</t>
  </si>
  <si>
    <t>tagatose-bisphosphate aldolase noncatalytic subunit</t>
  </si>
  <si>
    <t>COG4573</t>
  </si>
  <si>
    <t>PMI0028</t>
  </si>
  <si>
    <t>PMI_RS00135</t>
  </si>
  <si>
    <t>metC</t>
  </si>
  <si>
    <t>cystathionine beta-lyase (EC 4.4.1.8)</t>
  </si>
  <si>
    <t>PMI2514</t>
  </si>
  <si>
    <t>PMI_RS12430</t>
  </si>
  <si>
    <t>yntC^</t>
  </si>
  <si>
    <t>nickel/di-oligopepetide ABC transporter, permease protein</t>
  </si>
  <si>
    <t>PMI1481</t>
  </si>
  <si>
    <t>PMI_RS07170</t>
  </si>
  <si>
    <t>ABC transporter, permease protein</t>
  </si>
  <si>
    <t>PMI0985</t>
  </si>
  <si>
    <t>PMI_RS04790</t>
  </si>
  <si>
    <t>ibrA</t>
  </si>
  <si>
    <t>immunoglobulin-binding regulator</t>
  </si>
  <si>
    <t>COG3969</t>
  </si>
  <si>
    <t>PMI2477</t>
  </si>
  <si>
    <t>PMI_RS12245</t>
  </si>
  <si>
    <t>PMI1406</t>
  </si>
  <si>
    <t>PMI_RS06800</t>
  </si>
  <si>
    <t>gadC^</t>
  </si>
  <si>
    <t>glutamate:gamma-aminobutyrate antiporter, GGA family (TC 2.A.3.7.1)</t>
  </si>
  <si>
    <t>PMI0231</t>
  </si>
  <si>
    <t>PMI_RS01120</t>
  </si>
  <si>
    <t>pbtI</t>
  </si>
  <si>
    <t>citrate lyase beta chain</t>
  </si>
  <si>
    <t>COG2301</t>
  </si>
  <si>
    <t>PMI1033</t>
  </si>
  <si>
    <t>PMI_RS05020</t>
  </si>
  <si>
    <t>PMI3091</t>
  </si>
  <si>
    <t>PMI_RS15300</t>
  </si>
  <si>
    <t>fim15A2</t>
  </si>
  <si>
    <t>PMI0252</t>
  </si>
  <si>
    <t>PMI_RS01225</t>
  </si>
  <si>
    <t>rnz/elaC</t>
  </si>
  <si>
    <t>RNAse Z (EC 3.1.26.11)</t>
  </si>
  <si>
    <t>COG1234</t>
  </si>
  <si>
    <t>PMI2142</t>
  </si>
  <si>
    <t>PMI_RS10555</t>
  </si>
  <si>
    <t>aslB</t>
  </si>
  <si>
    <t>Radical SAM superfamily protein (probable arylsulfatase-activating protein)</t>
  </si>
  <si>
    <t>COG0641</t>
  </si>
  <si>
    <t>PMI3178</t>
  </si>
  <si>
    <t>PMI_RS15715</t>
  </si>
  <si>
    <t>tdh</t>
  </si>
  <si>
    <t>L-threonine 3-dehydrogenase (EC 1.1.1.103)</t>
  </si>
  <si>
    <t>COG1063</t>
  </si>
  <si>
    <t>PMI1104</t>
  </si>
  <si>
    <t>PMI_RS05355</t>
  </si>
  <si>
    <t>COG3102</t>
  </si>
  <si>
    <t>PMI1810</t>
  </si>
  <si>
    <t>PMI_RS08875</t>
  </si>
  <si>
    <t>fadL~</t>
  </si>
  <si>
    <t>long-chain fatty acid transport protein</t>
  </si>
  <si>
    <t>COG2067</t>
  </si>
  <si>
    <t>PMI2810</t>
  </si>
  <si>
    <t>PMI_RS13880</t>
  </si>
  <si>
    <t>PMI1259</t>
  </si>
  <si>
    <t>PMI_RS06080</t>
  </si>
  <si>
    <t>probable amidohydrolase</t>
  </si>
  <si>
    <t>COG0402</t>
  </si>
  <si>
    <t>PMI3348</t>
  </si>
  <si>
    <t>PMI_RS16655</t>
  </si>
  <si>
    <t>fim16D</t>
  </si>
  <si>
    <t>PMI3121</t>
  </si>
  <si>
    <t>PMI_RS15450</t>
  </si>
  <si>
    <t>outer membrane transport energization protein TonB (TC 2.C.1.1.1)</t>
  </si>
  <si>
    <t>COG0810</t>
  </si>
  <si>
    <t>PMI1242</t>
  </si>
  <si>
    <t>PMI_RS05995</t>
  </si>
  <si>
    <t>PMI_RS05220</t>
  </si>
  <si>
    <t>PMI0710</t>
  </si>
  <si>
    <t>PMI_RS03495</t>
  </si>
  <si>
    <t>PMI2745</t>
  </si>
  <si>
    <t>PMI_RS13530</t>
  </si>
  <si>
    <t>PMI2953</t>
  </si>
  <si>
    <t>PMI_RS14600</t>
  </si>
  <si>
    <t>chbR/celD</t>
  </si>
  <si>
    <t>PMI1412</t>
  </si>
  <si>
    <t>PMI_RS06830</t>
  </si>
  <si>
    <t>sufS^</t>
  </si>
  <si>
    <t>cysteine desulfurase (EC 2.8.1.7)/L-selenocysteine selenide-lyase (L-alanine-forming) (EC 4.4.1.16)</t>
  </si>
  <si>
    <t>PMI2216</t>
  </si>
  <si>
    <t>PMI_RS10920</t>
  </si>
  <si>
    <t>pmpH</t>
  </si>
  <si>
    <t>PMI3329</t>
  </si>
  <si>
    <t>PMI_RS16565</t>
  </si>
  <si>
    <t>hemY*^~</t>
  </si>
  <si>
    <t>porphyrin biosynthesis protein</t>
  </si>
  <si>
    <t>COG3071</t>
  </si>
  <si>
    <t>PMI0286</t>
  </si>
  <si>
    <t>PMI_RS01380</t>
  </si>
  <si>
    <t>PMI1240</t>
  </si>
  <si>
    <t>PMI_RS05985</t>
  </si>
  <si>
    <t>ada</t>
  </si>
  <si>
    <t>regulatory protein of adaptative response [contains: methylated-DNA--protein-cysteine methyltransferase]</t>
  </si>
  <si>
    <t>COG0350</t>
  </si>
  <si>
    <t>PMI1964</t>
  </si>
  <si>
    <t>PMI_RS09680</t>
  </si>
  <si>
    <t>PMI1751</t>
  </si>
  <si>
    <t>PMI_RS08590</t>
  </si>
  <si>
    <t>nuoM</t>
  </si>
  <si>
    <t>NADH dehydrogenase subunit M (EC 1.6.5.3)</t>
  </si>
  <si>
    <t>COG1008</t>
  </si>
  <si>
    <t>PMI0007</t>
  </si>
  <si>
    <t>PMI_RS00035</t>
  </si>
  <si>
    <t>COG0790</t>
  </si>
  <si>
    <t>PMI0641</t>
  </si>
  <si>
    <t>PMI_RS03160</t>
  </si>
  <si>
    <t>sanA</t>
  </si>
  <si>
    <t>COG2949</t>
  </si>
  <si>
    <t>PMI3014</t>
  </si>
  <si>
    <t>PMI_RS14910</t>
  </si>
  <si>
    <t>PMI3045</t>
  </si>
  <si>
    <t>PMI_RS15060</t>
  </si>
  <si>
    <t>iron-sulfur cluster-binding protein</t>
  </si>
  <si>
    <t>COG1139</t>
  </si>
  <si>
    <t>PMI3137</t>
  </si>
  <si>
    <t>PMI_RS15525</t>
  </si>
  <si>
    <t>methyltransferase</t>
  </si>
  <si>
    <t>COG3963</t>
  </si>
  <si>
    <t>PMI0732</t>
  </si>
  <si>
    <t>PMI_RS03600</t>
  </si>
  <si>
    <t>PMI2993</t>
  </si>
  <si>
    <t>PMI_RS14800</t>
  </si>
  <si>
    <t>idsD~</t>
  </si>
  <si>
    <t>PMI0355</t>
  </si>
  <si>
    <t>PMI_RS01700</t>
  </si>
  <si>
    <t>nqrD^~</t>
  </si>
  <si>
    <t>Na+-translocating NADH-quinone reductase subunit D</t>
  </si>
  <si>
    <t>COG1347</t>
  </si>
  <si>
    <t>PMI3105</t>
  </si>
  <si>
    <t>PMI_RS15370</t>
  </si>
  <si>
    <t>selB</t>
  </si>
  <si>
    <t>selenocysteine-specific translation elongation factor SelB</t>
  </si>
  <si>
    <t>COG3276</t>
  </si>
  <si>
    <t>PMI1413</t>
  </si>
  <si>
    <t>PMI_RS06835</t>
  </si>
  <si>
    <t>sufD^~</t>
  </si>
  <si>
    <t>Iron-regulated ABC transporter permease protein SufD</t>
  </si>
  <si>
    <t>COG0719</t>
  </si>
  <si>
    <t>PMI1681</t>
  </si>
  <si>
    <t>PMI_RS08225</t>
  </si>
  <si>
    <t>ttrA</t>
  </si>
  <si>
    <t>PMI2604</t>
  </si>
  <si>
    <t>PMI_RS12860</t>
  </si>
  <si>
    <t>nrpB</t>
  </si>
  <si>
    <t>siderophore ABC transporter, ATP-binding/permease protein</t>
  </si>
  <si>
    <t>PMI0640</t>
  </si>
  <si>
    <t>PMI_RS03155</t>
  </si>
  <si>
    <t>COG2311</t>
  </si>
  <si>
    <t>PMI2180</t>
  </si>
  <si>
    <t>PMI_RS10745</t>
  </si>
  <si>
    <t>rosB</t>
  </si>
  <si>
    <t>COG4651</t>
  </si>
  <si>
    <t>PMI0354</t>
  </si>
  <si>
    <t>PMI_RS01695</t>
  </si>
  <si>
    <t>nqrC^~</t>
  </si>
  <si>
    <t>Na+-translocating NADH-quinone reductase subunit C</t>
  </si>
  <si>
    <t>COG2869</t>
  </si>
  <si>
    <t>PMI2760</t>
  </si>
  <si>
    <t>PMI_RS13605</t>
  </si>
  <si>
    <t>edd*^</t>
  </si>
  <si>
    <t>6-phosphogluconate dehydratase (EC 4.2.1.12)</t>
  </si>
  <si>
    <t>PMI0638</t>
  </si>
  <si>
    <t>PMI_RS03145</t>
  </si>
  <si>
    <t>PMI0270</t>
  </si>
  <si>
    <t>PMI_RS01310</t>
  </si>
  <si>
    <t>mrpH^</t>
  </si>
  <si>
    <t>PMI_RS17405</t>
  </si>
  <si>
    <t>PMI2413</t>
  </si>
  <si>
    <t>PMI_RS11940</t>
  </si>
  <si>
    <t>deoD~</t>
  </si>
  <si>
    <t>purine-nucleoside phosphorylase (EC 2.4.2.1)</t>
  </si>
  <si>
    <t>COG0813</t>
  </si>
  <si>
    <t>PMI2226</t>
  </si>
  <si>
    <t>PMI_RS10970</t>
  </si>
  <si>
    <t>PTS system beta-glucoside-specific IIA component, Glc family (TC 4.A.1.2.5)/PTS system beta-glucoside-specific IIB component, Glc family (TC 4.A.1.2.5)/PTS system beta-glucoside-specific IIC component, Glc family (TC 4.A.1.2.5)</t>
  </si>
  <si>
    <t>COG2190,COG1263</t>
  </si>
  <si>
    <t>PMI2141</t>
  </si>
  <si>
    <t>PMI_RS10550</t>
  </si>
  <si>
    <t>agaR^~</t>
  </si>
  <si>
    <t>PMI0089</t>
  </si>
  <si>
    <t>PMI_RS00425</t>
  </si>
  <si>
    <t>PMI0011</t>
  </si>
  <si>
    <t>PMI_RS00055</t>
  </si>
  <si>
    <t>nhaA^</t>
  </si>
  <si>
    <t>sodium/proton antiporter, NhaA family (TC 2.A.33.1.1)</t>
  </si>
  <si>
    <t>COG3004</t>
  </si>
  <si>
    <t>PMI3519</t>
  </si>
  <si>
    <t>PMI_RS17490</t>
  </si>
  <si>
    <t>ilvB</t>
  </si>
  <si>
    <t>PMI0142</t>
  </si>
  <si>
    <t>PMI_RS00685</t>
  </si>
  <si>
    <t>cstA</t>
  </si>
  <si>
    <t>carbon starvation protein</t>
  </si>
  <si>
    <t>COG1966</t>
  </si>
  <si>
    <t>PMI1666</t>
  </si>
  <si>
    <t>PMI_RS08135</t>
  </si>
  <si>
    <t>cheD</t>
  </si>
  <si>
    <t>methyl-accepting chemotaxis sensory transducer with TarH sensor</t>
  </si>
  <si>
    <t>PMI_RS17800</t>
  </si>
  <si>
    <t>PMI0408</t>
  </si>
  <si>
    <t>PMI_RS02010</t>
  </si>
  <si>
    <t>PMI0233</t>
  </si>
  <si>
    <t>PMI_RS01130</t>
  </si>
  <si>
    <t>pbtB</t>
  </si>
  <si>
    <t>TonB-dependent siderophore receptor</t>
  </si>
  <si>
    <t>PMI1729</t>
  </si>
  <si>
    <t>PMI_RS08485</t>
  </si>
  <si>
    <t>rsbA</t>
  </si>
  <si>
    <t>PMI0536</t>
  </si>
  <si>
    <t>PMI_RS02650</t>
  </si>
  <si>
    <t>ucaA~</t>
  </si>
  <si>
    <t>PMI0692</t>
  </si>
  <si>
    <t>PMI_RS03405</t>
  </si>
  <si>
    <t>aat</t>
  </si>
  <si>
    <t>leucyl/phenylalanyl-tRNA-protein transferase</t>
  </si>
  <si>
    <t>COG2360</t>
  </si>
  <si>
    <t>PMI0357</t>
  </si>
  <si>
    <t>PMI_RS01710</t>
  </si>
  <si>
    <t>nqrF~</t>
  </si>
  <si>
    <t>Na(+)-translocating NADH-quinone reductase subunit F</t>
  </si>
  <si>
    <t>COG2871</t>
  </si>
  <si>
    <t>PMI2897</t>
  </si>
  <si>
    <t>PMI_RS14320</t>
  </si>
  <si>
    <t>phoU</t>
  </si>
  <si>
    <t>phosphate uptake regulator, PhoU</t>
  </si>
  <si>
    <t>COG0704</t>
  </si>
  <si>
    <t>PMI2187</t>
  </si>
  <si>
    <t>PMI_RS10775</t>
  </si>
  <si>
    <t>purT</t>
  </si>
  <si>
    <t>formate-dependent phosphoribosylglycinamide formyltransferase (EC 6.3.4.-)</t>
  </si>
  <si>
    <t>COG0027</t>
  </si>
  <si>
    <t>PMI0074</t>
  </si>
  <si>
    <t>PMI_RS00355</t>
  </si>
  <si>
    <t>acyl carrier protein phosphodiesterase</t>
  </si>
  <si>
    <t>COG3124</t>
  </si>
  <si>
    <t>PMI0356</t>
  </si>
  <si>
    <t>PMI_RS01705</t>
  </si>
  <si>
    <t>nqrE~</t>
  </si>
  <si>
    <t>Na+-translocating NADH-quinone reductase subunit E</t>
  </si>
  <si>
    <t>COG2209</t>
  </si>
  <si>
    <t>PMI3480</t>
  </si>
  <si>
    <t>PMI_RS17340</t>
  </si>
  <si>
    <t>PMI3468</t>
  </si>
  <si>
    <t>PMI_RS17290</t>
  </si>
  <si>
    <t>intB</t>
  </si>
  <si>
    <t>prophage integrase</t>
  </si>
  <si>
    <t>COG0582</t>
  </si>
  <si>
    <t>PMI0238</t>
  </si>
  <si>
    <t>PMI_RS01155</t>
  </si>
  <si>
    <t>pbtG</t>
  </si>
  <si>
    <t>substrate-binding protein</t>
  </si>
  <si>
    <t>PMI0789</t>
  </si>
  <si>
    <t>PMI_RS03875</t>
  </si>
  <si>
    <t>helD</t>
  </si>
  <si>
    <t>PMI2730</t>
  </si>
  <si>
    <t>PMI_RS13455</t>
  </si>
  <si>
    <t>atfC</t>
  </si>
  <si>
    <t>PMI2380</t>
  </si>
  <si>
    <t>PMI_RS11775</t>
  </si>
  <si>
    <t>PMI2834</t>
  </si>
  <si>
    <t>PMI_RS14000</t>
  </si>
  <si>
    <t>aad~</t>
  </si>
  <si>
    <t>amino acid deaminase</t>
  </si>
  <si>
    <t>PMI3600</t>
  </si>
  <si>
    <t>PMI_RS17915</t>
  </si>
  <si>
    <t>ppaA~</t>
  </si>
  <si>
    <t>P-type cation-translocating membrane ATPase</t>
  </si>
  <si>
    <t>COG2217</t>
  </si>
  <si>
    <t>PMI2261</t>
  </si>
  <si>
    <t>PMI_RS11165</t>
  </si>
  <si>
    <t>D-methionine ABC transporter, substrate-binding lipoprotein</t>
  </si>
  <si>
    <t>PMI1937</t>
  </si>
  <si>
    <t>PMI_RS09545</t>
  </si>
  <si>
    <t>iron-sulphur protein protein</t>
  </si>
  <si>
    <t>PMI2007</t>
  </si>
  <si>
    <t>PMI_RS09895</t>
  </si>
  <si>
    <t>phage integrase</t>
  </si>
  <si>
    <t>COG4974</t>
  </si>
  <si>
    <t>PMI3609</t>
  </si>
  <si>
    <t>PMI_RS17960</t>
  </si>
  <si>
    <t>garK</t>
  </si>
  <si>
    <t>glycerate kinase</t>
  </si>
  <si>
    <t>COG1929</t>
  </si>
  <si>
    <t>PMI1017</t>
  </si>
  <si>
    <t>PMI_RS04940</t>
  </si>
  <si>
    <t>PMI2957</t>
  </si>
  <si>
    <t>PMI_RS14620</t>
  </si>
  <si>
    <t>iron ABC transporter, substrate-binding protein</t>
  </si>
  <si>
    <t>PMI2656</t>
  </si>
  <si>
    <t>PMI_RS13085</t>
  </si>
  <si>
    <t>caiB</t>
  </si>
  <si>
    <t>crotonobetainyl-coa:carnitine CoA-transferase</t>
  </si>
  <si>
    <t>COG1804</t>
  </si>
  <si>
    <t>PMI2326</t>
  </si>
  <si>
    <t>PMI_RS11505</t>
  </si>
  <si>
    <t>PMI1459</t>
  </si>
  <si>
    <t>PMI_RS07060</t>
  </si>
  <si>
    <t>betA</t>
  </si>
  <si>
    <t>choline dehydrogenase (EC 1.1.99.1)</t>
  </si>
  <si>
    <t>COG2303</t>
  </si>
  <si>
    <t>PMI0348</t>
  </si>
  <si>
    <t>PMI_RS01665</t>
  </si>
  <si>
    <t>fadE</t>
  </si>
  <si>
    <t>acyl-coenzyme A dehydrogenase</t>
  </si>
  <si>
    <t>COG1960</t>
  </si>
  <si>
    <t>PMI1024</t>
  </si>
  <si>
    <t>PMI_RS04975</t>
  </si>
  <si>
    <t>sitD</t>
  </si>
  <si>
    <t>iron ABC transporter, membrane protein</t>
  </si>
  <si>
    <t>COG1108</t>
  </si>
  <si>
    <t>PMI0672</t>
  </si>
  <si>
    <t>PMI_RS03305</t>
  </si>
  <si>
    <t>sdaC</t>
  </si>
  <si>
    <t>serine transporter</t>
  </si>
  <si>
    <t>PMI1642</t>
  </si>
  <si>
    <t>PMI_RS08020</t>
  </si>
  <si>
    <t>fliR</t>
  </si>
  <si>
    <t>flagellar biosynthetic protein</t>
  </si>
  <si>
    <t>COG1684</t>
  </si>
  <si>
    <t>PMI0557</t>
  </si>
  <si>
    <t>PMI_RS02740</t>
  </si>
  <si>
    <t>PMI0255</t>
  </si>
  <si>
    <t>PMI_RS01235</t>
  </si>
  <si>
    <t>mrpC'</t>
  </si>
  <si>
    <t>PMI2812</t>
  </si>
  <si>
    <t>PMI_RS13890</t>
  </si>
  <si>
    <t>COG3157</t>
  </si>
  <si>
    <t>PMI3340</t>
  </si>
  <si>
    <t>PMI_RS16615</t>
  </si>
  <si>
    <t>uvrD</t>
  </si>
  <si>
    <t>ATP-dependent DNA helicase UvrD (EC 3.6.1.-)</t>
  </si>
  <si>
    <t>PMI0352</t>
  </si>
  <si>
    <t>PMI_RS01685</t>
  </si>
  <si>
    <t>nqrA~</t>
  </si>
  <si>
    <t>Na(+)-translocating NADH-quinone reductase subunit A</t>
  </si>
  <si>
    <t>COG1726</t>
  </si>
  <si>
    <t>PMI3071</t>
  </si>
  <si>
    <t>PMI_RS15205</t>
  </si>
  <si>
    <t>COG1840</t>
  </si>
  <si>
    <t>PMI2679</t>
  </si>
  <si>
    <t>PMI_RS13200</t>
  </si>
  <si>
    <t>modD</t>
  </si>
  <si>
    <t>pyrophosphorylase</t>
  </si>
  <si>
    <t>COG0157</t>
  </si>
  <si>
    <t>PMI0717</t>
  </si>
  <si>
    <t>PMI_RS03525</t>
  </si>
  <si>
    <t>competence protein ComEC</t>
  </si>
  <si>
    <t>COG2333</t>
  </si>
  <si>
    <t>PMI1311</t>
  </si>
  <si>
    <t>PMI_RS06325</t>
  </si>
  <si>
    <t>rnb</t>
  </si>
  <si>
    <t>exoribonuclease II</t>
  </si>
  <si>
    <t>COG4776</t>
  </si>
  <si>
    <t>PMI1973</t>
  </si>
  <si>
    <t>PMI_RS09730</t>
  </si>
  <si>
    <t>phage tail fiber protein (tape measure protein)</t>
  </si>
  <si>
    <t>COG5283</t>
  </si>
  <si>
    <t>PMI2848</t>
  </si>
  <si>
    <t>PMI_RS14070</t>
  </si>
  <si>
    <t>two-partner secretion system accessory protein</t>
  </si>
  <si>
    <t>COG2831</t>
  </si>
  <si>
    <t>PMI3236</t>
  </si>
  <si>
    <t>PMI_RS16000</t>
  </si>
  <si>
    <t>argE</t>
  </si>
  <si>
    <t>acetylornithine deacetylase (EC 3.5.1.16)</t>
  </si>
  <si>
    <t>PMI0215</t>
  </si>
  <si>
    <t>PMI_RS01035</t>
  </si>
  <si>
    <t>dgt</t>
  </si>
  <si>
    <t>deoxyguanosinetriphosphate triphosphohydrolase</t>
  </si>
  <si>
    <t>COG0232</t>
  </si>
  <si>
    <t>PMI2249</t>
  </si>
  <si>
    <t>PMI_RS11080</t>
  </si>
  <si>
    <t>cysI</t>
  </si>
  <si>
    <t>sulfite reductase (NADPH) beta subunit (EC 1.8.1.2)</t>
  </si>
  <si>
    <t>COG0155</t>
  </si>
  <si>
    <t>PMI0847</t>
  </si>
  <si>
    <t>PMI_RS04160</t>
  </si>
  <si>
    <t>dld^</t>
  </si>
  <si>
    <t>D-lactate dehydrogenase (EC 1.1.1.28)</t>
  </si>
  <si>
    <t>COG0277</t>
  </si>
  <si>
    <t>PMI2801</t>
  </si>
  <si>
    <t>PMI_RS13835</t>
  </si>
  <si>
    <t>fkpA~</t>
  </si>
  <si>
    <t>FKBP-type peptidyl-prolyl cis-trans isomerase</t>
  </si>
  <si>
    <t>COG0545</t>
  </si>
  <si>
    <t>PMI1340</t>
  </si>
  <si>
    <t>PMI_RS06465</t>
  </si>
  <si>
    <t>rluB~</t>
  </si>
  <si>
    <t>ribosomal large subunit pseudouridine synthase B (EC 5.4.99.-)</t>
  </si>
  <si>
    <t>PMI_RS15195</t>
  </si>
  <si>
    <t>PMI0245</t>
  </si>
  <si>
    <t>PMI_RS01190</t>
  </si>
  <si>
    <t>PMI0685</t>
  </si>
  <si>
    <t>PMI_RS03370</t>
  </si>
  <si>
    <t>putative ATP-dependent endonuclease of the OLD family</t>
  </si>
  <si>
    <t>PMI2165</t>
  </si>
  <si>
    <t>PMI_RS10670</t>
  </si>
  <si>
    <t>COG3127</t>
  </si>
  <si>
    <t>PMI2260</t>
  </si>
  <si>
    <t>PMI_RS11160</t>
  </si>
  <si>
    <t>metI~</t>
  </si>
  <si>
    <t>D-methionine ABC transporter, permease protein</t>
  </si>
  <si>
    <t>COG2011</t>
  </si>
  <si>
    <t>PMI3479</t>
  </si>
  <si>
    <t>PMI_RS17335</t>
  </si>
  <si>
    <t>PMI1668</t>
  </si>
  <si>
    <t>PMI_RS08145</t>
  </si>
  <si>
    <t>cheA</t>
  </si>
  <si>
    <t>CheA signal transduction histidine kinase</t>
  </si>
  <si>
    <t>COG0643</t>
  </si>
  <si>
    <t>PMI1997</t>
  </si>
  <si>
    <t>PMI_RS09850</t>
  </si>
  <si>
    <t>PMI0049</t>
  </si>
  <si>
    <t>PMI_RS00240</t>
  </si>
  <si>
    <t>sbcC</t>
  </si>
  <si>
    <t>exonuclease</t>
  </si>
  <si>
    <t>COG0419</t>
  </si>
  <si>
    <t>PMI1013</t>
  </si>
  <si>
    <t>PMI_RS04920</t>
  </si>
  <si>
    <t>paraquat-inducible protein A</t>
  </si>
  <si>
    <t>PMI3457</t>
  </si>
  <si>
    <t>PMI_RS17230</t>
  </si>
  <si>
    <t>argI</t>
  </si>
  <si>
    <t>ornithine carbamoyltransferase (EC 2.1.3.3)</t>
  </si>
  <si>
    <t>COG0078</t>
  </si>
  <si>
    <t>PMI1093</t>
  </si>
  <si>
    <t>PMI_RS05295</t>
  </si>
  <si>
    <t>COG0659</t>
  </si>
  <si>
    <t>PMI0564</t>
  </si>
  <si>
    <t>PMI_RS02775</t>
  </si>
  <si>
    <t>gltA^</t>
  </si>
  <si>
    <t>citrate synthase (EC 2.3.3.1)</t>
  </si>
  <si>
    <t>COG0372</t>
  </si>
  <si>
    <t>PMI0753</t>
  </si>
  <si>
    <t>PMI_RS03705</t>
  </si>
  <si>
    <t>COG5351</t>
  </si>
  <si>
    <t>PMI0159</t>
  </si>
  <si>
    <t>PMI_RS00770</t>
  </si>
  <si>
    <t>cueO</t>
  </si>
  <si>
    <t>cell division protein SufI</t>
  </si>
  <si>
    <t>COG2132</t>
  </si>
  <si>
    <t>PMI0877</t>
  </si>
  <si>
    <t>PMI_RS04305</t>
  </si>
  <si>
    <t>mfd</t>
  </si>
  <si>
    <t>transcription-repair coupling factor</t>
  </si>
  <si>
    <t>COG1197</t>
  </si>
  <si>
    <t>PMI0145</t>
  </si>
  <si>
    <t>PMI_RS00700</t>
  </si>
  <si>
    <t>COG3681</t>
  </si>
  <si>
    <t>PMI0534</t>
  </si>
  <si>
    <t>PMI_RS02640</t>
  </si>
  <si>
    <t>ucaC</t>
  </si>
  <si>
    <t>fimbrial usher protein</t>
  </si>
  <si>
    <t>PMI2378</t>
  </si>
  <si>
    <t>PMI_RS11765</t>
  </si>
  <si>
    <t>cbbBc*</t>
  </si>
  <si>
    <t>probable molybdopterin-containing oxidoreductase</t>
  </si>
  <si>
    <t>PMI2493</t>
  </si>
  <si>
    <t>PMI_RS12320</t>
  </si>
  <si>
    <t>COG2253</t>
  </si>
  <si>
    <t>PMI1214</t>
  </si>
  <si>
    <t>PMI_RS05855</t>
  </si>
  <si>
    <t>ahpF^</t>
  </si>
  <si>
    <t>alkyl hydroperoxide reductase subunit F</t>
  </si>
  <si>
    <t>COG3634</t>
  </si>
  <si>
    <t>PMI1163</t>
  </si>
  <si>
    <t>PMI_RS05610</t>
  </si>
  <si>
    <t>ATP-dependent helicase</t>
  </si>
  <si>
    <t>COG1199</t>
  </si>
  <si>
    <t>PMI2164</t>
  </si>
  <si>
    <t>PMI_RS10665</t>
  </si>
  <si>
    <t>PMI3571</t>
  </si>
  <si>
    <t>PMI_RS17765</t>
  </si>
  <si>
    <t>narG</t>
  </si>
  <si>
    <t>respiratory nitrate reductase alpha subunit apoprotein</t>
  </si>
  <si>
    <t>COG5013</t>
  </si>
  <si>
    <t>PMI3341</t>
  </si>
  <si>
    <t>PMI_RS16620</t>
  </si>
  <si>
    <t>PMI0637</t>
  </si>
  <si>
    <t>PMI_RS03140</t>
  </si>
  <si>
    <t>moeA</t>
  </si>
  <si>
    <t>molybdopterin molybdochelatase (EC 2.10.1.1)</t>
  </si>
  <si>
    <t>COG0303</t>
  </si>
  <si>
    <t>PMI2190</t>
  </si>
  <si>
    <t>PMI_RS10790</t>
  </si>
  <si>
    <t>cscA</t>
  </si>
  <si>
    <t>beta-fructofuranosidase (EC 3.2.1.26)</t>
  </si>
  <si>
    <t>COG1621</t>
  </si>
  <si>
    <t>PMI0104</t>
  </si>
  <si>
    <t>PMI_RS00495</t>
  </si>
  <si>
    <t>PMI1567</t>
  </si>
  <si>
    <t>PMI_RS07635</t>
  </si>
  <si>
    <t>perM</t>
  </si>
  <si>
    <t>putative permease</t>
  </si>
  <si>
    <t>COG0628</t>
  </si>
  <si>
    <t>PMI0699</t>
  </si>
  <si>
    <t>PMI_RS03440</t>
  </si>
  <si>
    <t>Recombination protein MgsA</t>
  </si>
  <si>
    <t>COG2256</t>
  </si>
  <si>
    <t>PMI3173</t>
  </si>
  <si>
    <t>PMI_RS15690</t>
  </si>
  <si>
    <t>PMI2523</t>
  </si>
  <si>
    <t>PMI_RS12475</t>
  </si>
  <si>
    <t>hyfF</t>
  </si>
  <si>
    <t>hydrogenase-4 component F</t>
  </si>
  <si>
    <t>PMI0232</t>
  </si>
  <si>
    <t>PMI_RS01125</t>
  </si>
  <si>
    <t>pbtA</t>
  </si>
  <si>
    <t>siderophore biosynthesis protein</t>
  </si>
  <si>
    <t>COG4264</t>
  </si>
  <si>
    <t>PMI0648</t>
  </si>
  <si>
    <t>PMI_RS03190</t>
  </si>
  <si>
    <t>ATP-binding protein</t>
  </si>
  <si>
    <t>COG0489</t>
  </si>
  <si>
    <t>PMI2377</t>
  </si>
  <si>
    <t>PMI_RS11760</t>
  </si>
  <si>
    <t>cytochrome bd-I ubiquinol oxidase subunit 1 apoprotein (EC 1.10.3.10)</t>
  </si>
  <si>
    <t>COG1271</t>
  </si>
  <si>
    <t>PMI0236</t>
  </si>
  <si>
    <t>PMI_RS01145</t>
  </si>
  <si>
    <t>pbtE~</t>
  </si>
  <si>
    <t>PMI1254</t>
  </si>
  <si>
    <t>PMI_RS06055</t>
  </si>
  <si>
    <t>PMI1850</t>
  </si>
  <si>
    <t>PMI_RS09130</t>
  </si>
  <si>
    <t>pbpC^</t>
  </si>
  <si>
    <t>penicillin-binding protein 1C</t>
  </si>
  <si>
    <t>COG4953</t>
  </si>
  <si>
    <t>PMI1872</t>
  </si>
  <si>
    <t>PMI_RS09240</t>
  </si>
  <si>
    <t>two-component system response regulator (sigma-54 interacting regulator)</t>
  </si>
  <si>
    <t>PMI0743</t>
  </si>
  <si>
    <t>PMI_RS03655</t>
  </si>
  <si>
    <t>vasD</t>
  </si>
  <si>
    <t>COG3521</t>
  </si>
  <si>
    <t>PMI2696</t>
  </si>
  <si>
    <t>PMI_RS13285</t>
  </si>
  <si>
    <t>mxiD</t>
  </si>
  <si>
    <t>type III secretion system protein</t>
  </si>
  <si>
    <t>COG1450</t>
  </si>
  <si>
    <t>PMI2654</t>
  </si>
  <si>
    <t>PMI_RS13075</t>
  </si>
  <si>
    <t>caiT</t>
  </si>
  <si>
    <t>L-carnitine/gamma-butyrobetaine antiporter</t>
  </si>
  <si>
    <t>COG1292</t>
  </si>
  <si>
    <t>PMI2907</t>
  </si>
  <si>
    <t>PMI_RS14370</t>
  </si>
  <si>
    <t>PMI2051</t>
  </si>
  <si>
    <t>PMI_RS10110</t>
  </si>
  <si>
    <t>hofC</t>
  </si>
  <si>
    <t>COG1459</t>
  </si>
  <si>
    <t>PMI3611</t>
  </si>
  <si>
    <t>PMI_RS17970</t>
  </si>
  <si>
    <t>PMI1731</t>
  </si>
  <si>
    <t>PMI_RS08495</t>
  </si>
  <si>
    <t>rcsC</t>
  </si>
  <si>
    <t>two component system, [includes both sensor kinase and response regulator domains] (capsular synthesis regulator component C)</t>
  </si>
  <si>
    <t>COG0784,COG0642</t>
  </si>
  <si>
    <t>PMI0773</t>
  </si>
  <si>
    <t>PMI_RS03800</t>
  </si>
  <si>
    <t>iron-sulfur binding protein</t>
  </si>
  <si>
    <t>COG0633</t>
  </si>
  <si>
    <t>PMI0068</t>
  </si>
  <si>
    <t>PMI_RS00330</t>
  </si>
  <si>
    <t>PMI0105</t>
  </si>
  <si>
    <t>PMI_RS00500</t>
  </si>
  <si>
    <t>cyoE^~</t>
  </si>
  <si>
    <t>protoheme IX farnesyltransferase</t>
  </si>
  <si>
    <t>COG0109</t>
  </si>
  <si>
    <t>PMI3211</t>
  </si>
  <si>
    <t>PMI_RS15880</t>
  </si>
  <si>
    <t>glpF</t>
  </si>
  <si>
    <t>glycerol uptake facilitator protein</t>
  </si>
  <si>
    <t>COG0580</t>
  </si>
  <si>
    <t>PMI1878</t>
  </si>
  <si>
    <t>PMI_RS09270</t>
  </si>
  <si>
    <t>pmfC</t>
  </si>
  <si>
    <t>PMI3459</t>
  </si>
  <si>
    <t>PMI_RS17240</t>
  </si>
  <si>
    <t>pirin-like protein</t>
  </si>
  <si>
    <t>PMI1511</t>
  </si>
  <si>
    <t>PMI_RS07325</t>
  </si>
  <si>
    <t>nhaB</t>
  </si>
  <si>
    <t>sodium/proton antiporter, NhaB family (TC 2.A.34.1.1)</t>
  </si>
  <si>
    <t>COG3067</t>
  </si>
  <si>
    <t>PMI1265</t>
  </si>
  <si>
    <t>PMI_RS06110</t>
  </si>
  <si>
    <t>PMI0511</t>
  </si>
  <si>
    <t>PMI_RS02535</t>
  </si>
  <si>
    <t>PMI0127</t>
  </si>
  <si>
    <t>PMI_RS00615</t>
  </si>
  <si>
    <t>amtB</t>
  </si>
  <si>
    <t>ammonium transporter (TC 1.A.11)</t>
  </si>
  <si>
    <t>COG0004</t>
  </si>
  <si>
    <t>PMI2601</t>
  </si>
  <si>
    <t>PMI_RS12845</t>
  </si>
  <si>
    <t>nrpU</t>
  </si>
  <si>
    <t>siderophore biosynthetic protein</t>
  </si>
  <si>
    <t>COG4693</t>
  </si>
  <si>
    <t>PMI1851</t>
  </si>
  <si>
    <t>PMI_RS09135</t>
  </si>
  <si>
    <t>alpha-2-macroglobulin-like lipoprotein (endopeptidase inhibitor)</t>
  </si>
  <si>
    <t>COG2373</t>
  </si>
  <si>
    <t>PMI1178</t>
  </si>
  <si>
    <t>PMI_RS05685</t>
  </si>
  <si>
    <t>AraC-family transcriptional regulator</t>
  </si>
  <si>
    <t>PMI0853</t>
  </si>
  <si>
    <t>PMI_RS04185</t>
  </si>
  <si>
    <t>rluC^</t>
  </si>
  <si>
    <t>ribosomal large subunit pseudouridine synthase C (EC 5.4.99.24)</t>
  </si>
  <si>
    <t>PMI3706</t>
  </si>
  <si>
    <t>PMI_RS18440</t>
  </si>
  <si>
    <t>PMI2310</t>
  </si>
  <si>
    <t>PMI_RS11425</t>
  </si>
  <si>
    <t>ptrA^</t>
  </si>
  <si>
    <t>pitrilysin (EC:3.4.24.55). Metallo peptidase. MEROPS family M16A</t>
  </si>
  <si>
    <t>COG1025</t>
  </si>
  <si>
    <t>PMI1227</t>
  </si>
  <si>
    <t>PMI_RS05920</t>
  </si>
  <si>
    <t>kdpD</t>
  </si>
  <si>
    <t>COG2205</t>
  </si>
  <si>
    <t>PMI0827</t>
  </si>
  <si>
    <t>PMI_RS04060</t>
  </si>
  <si>
    <t>helicase</t>
  </si>
  <si>
    <t>COG1061</t>
  </si>
  <si>
    <t>PMI1814</t>
  </si>
  <si>
    <t>PMI_RS08900</t>
  </si>
  <si>
    <t>phsA</t>
  </si>
  <si>
    <t>thiosulfate reductase alpha subunit apoprotein (EC 2.8.1.5)</t>
  </si>
  <si>
    <t>PMI0706</t>
  </si>
  <si>
    <t>PMI_RS03475</t>
  </si>
  <si>
    <t>focA^</t>
  </si>
  <si>
    <t>probable formate transporter</t>
  </si>
  <si>
    <t>COG2116</t>
  </si>
  <si>
    <t>PMI0020</t>
  </si>
  <si>
    <t>PMI_RS00100</t>
  </si>
  <si>
    <t>carA*</t>
  </si>
  <si>
    <t>carbamoyl-phosphate synthase small subunit</t>
  </si>
  <si>
    <t>COG0505</t>
  </si>
  <si>
    <t>PMI2692</t>
  </si>
  <si>
    <t>PMI_RS13265</t>
  </si>
  <si>
    <t>spa47</t>
  </si>
  <si>
    <t>COG1157</t>
  </si>
  <si>
    <t>PMI2661</t>
  </si>
  <si>
    <t>PMI_RS13110</t>
  </si>
  <si>
    <t>fsaA</t>
  </si>
  <si>
    <t>fructose 6-phosphate aldolase (EC 4.1.2.-)</t>
  </si>
  <si>
    <t>COG0176</t>
  </si>
  <si>
    <t>PMI2504</t>
  </si>
  <si>
    <t>PMI_RS12375</t>
  </si>
  <si>
    <t>COG1434</t>
  </si>
  <si>
    <t>PMI2674</t>
  </si>
  <si>
    <t>PMI_RS13175</t>
  </si>
  <si>
    <t>gntR</t>
  </si>
  <si>
    <t>PMI3210</t>
  </si>
  <si>
    <t>PMI_RS15875</t>
  </si>
  <si>
    <t>glpK</t>
  </si>
  <si>
    <t>glycerol kinase (EC 2.7.1.30)</t>
  </si>
  <si>
    <t>COG0554</t>
  </si>
  <si>
    <t>PMI3143</t>
  </si>
  <si>
    <t>PMI_RS15550</t>
  </si>
  <si>
    <t>DNA modification methyltransferase</t>
  </si>
  <si>
    <t>COG3392</t>
  </si>
  <si>
    <t>PMI1336</t>
  </si>
  <si>
    <t>PMI_RS06445</t>
  </si>
  <si>
    <t>sohB</t>
  </si>
  <si>
    <t>inner membrane peptidase. Serine peptidase. MEROPS family S49</t>
  </si>
  <si>
    <t>PMI2930</t>
  </si>
  <si>
    <t>PMI_RS14485</t>
  </si>
  <si>
    <t>glpD/glyD~</t>
  </si>
  <si>
    <t>homodimeric glycerol 3-phosphate dehydrogenase (quinone) (EC 1.1.5.3)</t>
  </si>
  <si>
    <t>COG0578</t>
  </si>
  <si>
    <t>PMI1580</t>
  </si>
  <si>
    <t>PMI_RS07700</t>
  </si>
  <si>
    <t>PMI0625</t>
  </si>
  <si>
    <t>PMI_RS03080</t>
  </si>
  <si>
    <t>dcuD^</t>
  </si>
  <si>
    <t>PMI2513</t>
  </si>
  <si>
    <t>PMI_RS12425</t>
  </si>
  <si>
    <t>yntD^</t>
  </si>
  <si>
    <t>PMI2500</t>
  </si>
  <si>
    <t>PMI_RS12355</t>
  </si>
  <si>
    <t>phoA</t>
  </si>
  <si>
    <t>alkaline phosphatase precursor</t>
  </si>
  <si>
    <t>COG1785</t>
  </si>
  <si>
    <t>PMI2764</t>
  </si>
  <si>
    <t>PMI_RS13625</t>
  </si>
  <si>
    <t>aceB</t>
  </si>
  <si>
    <t>malate synthase (EC 2.3.3.9)</t>
  </si>
  <si>
    <t>COG2225</t>
  </si>
  <si>
    <t>PMI2112</t>
  </si>
  <si>
    <t>PMI_RS10405</t>
  </si>
  <si>
    <t>hcp</t>
  </si>
  <si>
    <t>hydroxylamine reductase precursor (EC 1.7.99.1)</t>
  </si>
  <si>
    <t>COG1151</t>
  </si>
  <si>
    <t>PMI2056</t>
  </si>
  <si>
    <t>PMI_RS10135</t>
  </si>
  <si>
    <t>hpmB</t>
  </si>
  <si>
    <t>hemolysin activator protein (two-partner secretion system accessory protein)</t>
  </si>
  <si>
    <t>PMI3196</t>
  </si>
  <si>
    <t>PMI_RS15805</t>
  </si>
  <si>
    <t>PMI2869</t>
  </si>
  <si>
    <t>PMI_RS14180</t>
  </si>
  <si>
    <t>PMI0561</t>
  </si>
  <si>
    <t>PMI_RS02760</t>
  </si>
  <si>
    <t>PMI2619</t>
  </si>
  <si>
    <t>PMI_RS12910</t>
  </si>
  <si>
    <t>PMI2113</t>
  </si>
  <si>
    <t>PMI_RS10410</t>
  </si>
  <si>
    <t>aldB^</t>
  </si>
  <si>
    <t>aldehyde dehydrogenase (acceptor) (EC 1.2.99.3)</t>
  </si>
  <si>
    <t>PMI0223</t>
  </si>
  <si>
    <t>PMI_RS01075</t>
  </si>
  <si>
    <t>alpha-keto acid decarboxylase</t>
  </si>
  <si>
    <t>COG3961</t>
  </si>
  <si>
    <t>PMI2456</t>
  </si>
  <si>
    <t>PMI_RS12140</t>
  </si>
  <si>
    <t>PMI3317</t>
  </si>
  <si>
    <t>PMI_RS16485</t>
  </si>
  <si>
    <t>wzzE</t>
  </si>
  <si>
    <t>lipopolysaccharide biosynthesis protein</t>
  </si>
  <si>
    <t>PMI3559</t>
  </si>
  <si>
    <t>PMI_RS17705</t>
  </si>
  <si>
    <t>bifunctional acetyl-/propionyl-coenzyme A carboxylase alpha chain [includes: biotin carboxylase and biotin carboxyl carrier protein]</t>
  </si>
  <si>
    <t>COG4770</t>
  </si>
  <si>
    <t>PMI1688</t>
  </si>
  <si>
    <t>PMI_RS08260</t>
  </si>
  <si>
    <t>di-/tripeptide transporter</t>
  </si>
  <si>
    <t>PMI2914</t>
  </si>
  <si>
    <t>PMI_RS14405</t>
  </si>
  <si>
    <t>PMI2175</t>
  </si>
  <si>
    <t>PMI_RS10720</t>
  </si>
  <si>
    <t>COG3735</t>
  </si>
  <si>
    <t>PMI2531</t>
  </si>
  <si>
    <t>PMI_RS12515</t>
  </si>
  <si>
    <t>L-lysine 2,3-aminomutase (EC 5.4.3.2)</t>
  </si>
  <si>
    <t>COG1509</t>
  </si>
  <si>
    <t>PMI3434</t>
  </si>
  <si>
    <t>PMI_RS17115</t>
  </si>
  <si>
    <t>PMI1718</t>
  </si>
  <si>
    <t>PMI_RS08410</t>
  </si>
  <si>
    <t>PMI2431</t>
  </si>
  <si>
    <t>PMI_RS12025</t>
  </si>
  <si>
    <t>PMI0777</t>
  </si>
  <si>
    <t>PMI_RS03820</t>
  </si>
  <si>
    <t>pqiB</t>
  </si>
  <si>
    <t>paraquat-inducible protein B</t>
  </si>
  <si>
    <t>COG3008</t>
  </si>
  <si>
    <t>PMI2088</t>
  </si>
  <si>
    <t>PMI_RS10285</t>
  </si>
  <si>
    <t>solute-binding protein</t>
  </si>
  <si>
    <t>COG4533</t>
  </si>
  <si>
    <t>PMI2758</t>
  </si>
  <si>
    <t>PMI_RS13595</t>
  </si>
  <si>
    <t>metH</t>
  </si>
  <si>
    <t>methionine synthase (B12-dependent) (EC 2.1.1.13)</t>
  </si>
  <si>
    <t>COG0646,COG1410</t>
  </si>
  <si>
    <t>PMI1415</t>
  </si>
  <si>
    <t>PMI_RS06845</t>
  </si>
  <si>
    <t>sufB^</t>
  </si>
  <si>
    <t>Iron-regulated ABC transporter membrane component SufB</t>
  </si>
  <si>
    <t>PMI_RS18750</t>
  </si>
  <si>
    <t>PMI3011</t>
  </si>
  <si>
    <t>PMI_RS14890</t>
  </si>
  <si>
    <t>pitA~</t>
  </si>
  <si>
    <t>PMI0439</t>
  </si>
  <si>
    <t>PMI_RS02165</t>
  </si>
  <si>
    <t>COG4232</t>
  </si>
  <si>
    <t>PMI1773</t>
  </si>
  <si>
    <t>PMI_RS08695</t>
  </si>
  <si>
    <t>gcd~</t>
  </si>
  <si>
    <t>quinoprotein glucose dehydrogenase</t>
  </si>
  <si>
    <t>COG4993</t>
  </si>
  <si>
    <t>PMI1352</t>
  </si>
  <si>
    <t>PMI_RS06525</t>
  </si>
  <si>
    <t>PMI0398</t>
  </si>
  <si>
    <t>PMI_RS01960</t>
  </si>
  <si>
    <t>acyl-CoA synthetase/acetyltransferase</t>
  </si>
  <si>
    <t>COG1042</t>
  </si>
  <si>
    <t>PMI0671</t>
  </si>
  <si>
    <t>PMI_RS03300</t>
  </si>
  <si>
    <t>sdaB~</t>
  </si>
  <si>
    <t>PMI0072</t>
  </si>
  <si>
    <t>PMI_RS00345</t>
  </si>
  <si>
    <t>ggt</t>
  </si>
  <si>
    <t>gamma-glutamyltransferase 1 (EC:2.3.2.2). Threonine peptidase. MEROPS family T03</t>
  </si>
  <si>
    <t>COG0405</t>
  </si>
  <si>
    <t>PMI1740</t>
  </si>
  <si>
    <t>PMI_RS08540</t>
  </si>
  <si>
    <t>katA^~</t>
  </si>
  <si>
    <t>catalase</t>
  </si>
  <si>
    <t>COG0753</t>
  </si>
  <si>
    <t>PMI3400</t>
  </si>
  <si>
    <t>PMI_RS16925</t>
  </si>
  <si>
    <t>mdh~</t>
  </si>
  <si>
    <t>malate dehydrogenase (NAD) (EC 1.1.1.37)</t>
  </si>
  <si>
    <t>COG0039</t>
  </si>
  <si>
    <t>PMI2939</t>
  </si>
  <si>
    <t>PMI_RS14530</t>
  </si>
  <si>
    <t>dihydrodipicolinate synthase-family protein</t>
  </si>
  <si>
    <t>PMI2101</t>
  </si>
  <si>
    <t>PMI_RS10350</t>
  </si>
  <si>
    <t>bscC</t>
  </si>
  <si>
    <t>PMI0730</t>
  </si>
  <si>
    <t>PMI_RS03590</t>
  </si>
  <si>
    <t>COG2989</t>
  </si>
  <si>
    <t>PMI1645</t>
  </si>
  <si>
    <t>PMI_RS08030</t>
  </si>
  <si>
    <t>flgK</t>
  </si>
  <si>
    <t>flagellar hook-associated protein 1</t>
  </si>
  <si>
    <t>COG1256</t>
  </si>
  <si>
    <t>PMI2649</t>
  </si>
  <si>
    <t>PMI_RS13050</t>
  </si>
  <si>
    <t>PMI2744</t>
  </si>
  <si>
    <t>PMI_RS13525</t>
  </si>
  <si>
    <t>PMI1992</t>
  </si>
  <si>
    <t>PMI_RS09825</t>
  </si>
  <si>
    <t>phage terminase, ATPase subunit</t>
  </si>
  <si>
    <t>COG5484</t>
  </si>
  <si>
    <t>PMI0186</t>
  </si>
  <si>
    <t>PMI_RS00895</t>
  </si>
  <si>
    <t>dsdX</t>
  </si>
  <si>
    <t>D-serine permease DsdX (TC 2.A.8.1.5)</t>
  </si>
  <si>
    <t>PMI2809</t>
  </si>
  <si>
    <t>PMI_RS13875</t>
  </si>
  <si>
    <t>PMI1399</t>
  </si>
  <si>
    <t>PMI_RS06755</t>
  </si>
  <si>
    <t>purR~</t>
  </si>
  <si>
    <t>PMI0842</t>
  </si>
  <si>
    <t>PMI_RS04135</t>
  </si>
  <si>
    <t>*^</t>
  </si>
  <si>
    <t>PMI3297</t>
  </si>
  <si>
    <t>PMI_RS16390</t>
  </si>
  <si>
    <t>magnesium-chelatase</t>
  </si>
  <si>
    <t>COG0606</t>
  </si>
  <si>
    <t>PMI0414</t>
  </si>
  <si>
    <t>PMI_RS02040</t>
  </si>
  <si>
    <t>nrdE</t>
  </si>
  <si>
    <t>ribonucleoside-diphosphate reductase class Ib alpha subunit (EC 1.17.4.1)</t>
  </si>
  <si>
    <t>PMI2030</t>
  </si>
  <si>
    <t>PMI_RS10010</t>
  </si>
  <si>
    <t>toxin transporter</t>
  </si>
  <si>
    <t>COG2274</t>
  </si>
  <si>
    <t>PMI2387</t>
  </si>
  <si>
    <t>PMI_RS11810</t>
  </si>
  <si>
    <t>terA^~</t>
  </si>
  <si>
    <t>COG2310</t>
  </si>
  <si>
    <t>PMI0054</t>
  </si>
  <si>
    <t>PMI_RS00265</t>
  </si>
  <si>
    <t>serine/threonine-protein kinase HipA</t>
  </si>
  <si>
    <t>PMI1199</t>
  </si>
  <si>
    <t>PMI_RS05785</t>
  </si>
  <si>
    <t>PMI3591</t>
  </si>
  <si>
    <t>PMI_RS17865</t>
  </si>
  <si>
    <t>glpT</t>
  </si>
  <si>
    <t>glycerol-3-phosphate transporter (MFS-family transporter)</t>
  </si>
  <si>
    <t>PMI2117</t>
  </si>
  <si>
    <t>PMI_RS10430</t>
  </si>
  <si>
    <t>PMI2198</t>
  </si>
  <si>
    <t>PMI_RS10830</t>
  </si>
  <si>
    <t>PMI2292</t>
  </si>
  <si>
    <t>PMI_RS11320</t>
  </si>
  <si>
    <t>ptsG^</t>
  </si>
  <si>
    <t>PTS system D-glucose-specific IIB component, Glc family (TC 4.A.1.1.1)/PTS system D-glucose-specific IIC component, Glc family (TC 4.A.1.1.1)</t>
  </si>
  <si>
    <t>PMI2174</t>
  </si>
  <si>
    <t>PMI_RS10715</t>
  </si>
  <si>
    <t>PMI0337</t>
  </si>
  <si>
    <t>PMI_RS01610</t>
  </si>
  <si>
    <t>type II/IV secretion system protein</t>
  </si>
  <si>
    <t>COG2805</t>
  </si>
  <si>
    <t>PMI1705</t>
  </si>
  <si>
    <t>PMI_RS08345</t>
  </si>
  <si>
    <t>dmsA^</t>
  </si>
  <si>
    <t>dimethyl sulfoxide reductase chain A</t>
  </si>
  <si>
    <t>PMI1977</t>
  </si>
  <si>
    <t>PMI_RS09750</t>
  </si>
  <si>
    <t>PMI0130</t>
  </si>
  <si>
    <t>PMI_RS00630</t>
  </si>
  <si>
    <t>PMI0405</t>
  </si>
  <si>
    <t>PMI_RS01995</t>
  </si>
  <si>
    <t>PMI2762</t>
  </si>
  <si>
    <t>PMI_RS13615</t>
  </si>
  <si>
    <t>aceK</t>
  </si>
  <si>
    <t>isocitrate dehydrogenase kinase/phosphatase</t>
  </si>
  <si>
    <t>COG4579</t>
  </si>
  <si>
    <t>PMI0291</t>
  </si>
  <si>
    <t>PMI_RS01405</t>
  </si>
  <si>
    <t>treB</t>
  </si>
  <si>
    <t>PTS system trehalose-specific IIB component, Glc family (TC 4.A.1.2.4)/PTS system trehalose-specific IIC component, Glc family (TC 4.A.1.2.4)</t>
  </si>
  <si>
    <t>PMI2019</t>
  </si>
  <si>
    <t>PMI_RS09955</t>
  </si>
  <si>
    <t>gcvP</t>
  </si>
  <si>
    <t>glycine dehydrogenase (decarboxylating) alpha subunit (EC 1.4.4.2)/glycine dehydrogenase (decarboxylating) beta subunit (EC 1.4.4.2)</t>
  </si>
  <si>
    <t>COG0403,COG1003</t>
  </si>
  <si>
    <t>PMI2945</t>
  </si>
  <si>
    <t>PMI_RS14560</t>
  </si>
  <si>
    <t>PMI3036</t>
  </si>
  <si>
    <t>PMI_RS15020</t>
  </si>
  <si>
    <t>sodA~</t>
  </si>
  <si>
    <t>superoxide dismutase [Mn]</t>
  </si>
  <si>
    <t>COG0605</t>
  </si>
  <si>
    <t>PMI0597</t>
  </si>
  <si>
    <t>PMI_RS02940</t>
  </si>
  <si>
    <t>modA</t>
  </si>
  <si>
    <t>molybdate ABC transporter, substrate-binding protein</t>
  </si>
  <si>
    <t>COG0725</t>
  </si>
  <si>
    <t>PMI3619</t>
  </si>
  <si>
    <t>PMI_RS18010</t>
  </si>
  <si>
    <t>cynX</t>
  </si>
  <si>
    <t>cyanate transport protein (MFS-family transporter)</t>
  </si>
  <si>
    <t>PMI3599</t>
  </si>
  <si>
    <t>PMI_RS17910</t>
  </si>
  <si>
    <t>PMI0770</t>
  </si>
  <si>
    <t>PMI_RS03785</t>
  </si>
  <si>
    <t>COG4804</t>
  </si>
  <si>
    <t>PMI0065</t>
  </si>
  <si>
    <t>PMI_RS00315</t>
  </si>
  <si>
    <t>PMI3547</t>
  </si>
  <si>
    <t>PMI_RS17630</t>
  </si>
  <si>
    <t>fre^~</t>
  </si>
  <si>
    <t>NAD(P)H-flavin reductase</t>
  </si>
  <si>
    <t>COG0543</t>
  </si>
  <si>
    <t>PMI0578</t>
  </si>
  <si>
    <t>PMI_RS02840</t>
  </si>
  <si>
    <t>PMI0764</t>
  </si>
  <si>
    <t>PMI_RS03755</t>
  </si>
  <si>
    <t>aspC~</t>
  </si>
  <si>
    <t>L-aspartate aminotransferase apoenzyme (EC 2.6.1.1)</t>
  </si>
  <si>
    <t>PMI2893</t>
  </si>
  <si>
    <t>PMI_RS14300</t>
  </si>
  <si>
    <t>pstS*~</t>
  </si>
  <si>
    <t>phosphate ABC transporter substrate-binding protein, PhoT family (TC 3.A.1.7.1)</t>
  </si>
  <si>
    <t>COG0226</t>
  </si>
  <si>
    <t>PMI1651</t>
  </si>
  <si>
    <t>PMI_RS08060</t>
  </si>
  <si>
    <t>flgE*</t>
  </si>
  <si>
    <t>flagellar hook protein</t>
  </si>
  <si>
    <t>COG1749</t>
  </si>
  <si>
    <t>PMI1549</t>
  </si>
  <si>
    <t>PMI_RS07540</t>
  </si>
  <si>
    <t>ptrB^</t>
  </si>
  <si>
    <t>oligopeptidase B (EC:3.4.21.83). Serine peptidase. MEROPS family S09A</t>
  </si>
  <si>
    <t>COG1770</t>
  </si>
  <si>
    <t>PMI3593</t>
  </si>
  <si>
    <t>PMI_RS17875</t>
  </si>
  <si>
    <t>glpB</t>
  </si>
  <si>
    <t>glycerol 3-phosphate dehydrogenase (quinone) subunit B (EC 1.1.5.3)</t>
  </si>
  <si>
    <t>COG3075</t>
  </si>
  <si>
    <t>PMI0005</t>
  </si>
  <si>
    <t>PMI_RS00025</t>
  </si>
  <si>
    <t>COG3022</t>
  </si>
  <si>
    <t>PMI0540</t>
  </si>
  <si>
    <t>PMI_RS02665</t>
  </si>
  <si>
    <t>chiP</t>
  </si>
  <si>
    <t>PMI2374</t>
  </si>
  <si>
    <t>PMI_RS11745</t>
  </si>
  <si>
    <t>COG3781</t>
  </si>
  <si>
    <t>PMI2368</t>
  </si>
  <si>
    <t>PMI_RS11710</t>
  </si>
  <si>
    <t>COG3200</t>
  </si>
  <si>
    <t>PMI2481</t>
  </si>
  <si>
    <t>PMI_RS12265</t>
  </si>
  <si>
    <t>PMI1548</t>
  </si>
  <si>
    <t>PMI_RS07535</t>
  </si>
  <si>
    <t>PMI0687</t>
  </si>
  <si>
    <t>PMI_RS03380</t>
  </si>
  <si>
    <t>macB</t>
  </si>
  <si>
    <t>macrolide-specific ABC-type efflux carrier</t>
  </si>
  <si>
    <t>COG1136</t>
  </si>
  <si>
    <t>PMI1728</t>
  </si>
  <si>
    <t>PMI_RS08460</t>
  </si>
  <si>
    <t>tryptophanyl-tRNA synthetase (EC 6.1.1.2)</t>
  </si>
  <si>
    <t>COG0180</t>
  </si>
  <si>
    <t>PMI3596</t>
  </si>
  <si>
    <t>PMI_RS17890</t>
  </si>
  <si>
    <t>COG1738</t>
  </si>
  <si>
    <t>PMI2966</t>
  </si>
  <si>
    <t>PMI_RS14665</t>
  </si>
  <si>
    <t>anaerobic reductase component C</t>
  </si>
  <si>
    <t>COG3302</t>
  </si>
  <si>
    <t>PMI2376</t>
  </si>
  <si>
    <t>PMI_RS11755</t>
  </si>
  <si>
    <t>cytochrome bd-I ubiquinol oxidase subunit 2 apoprotein (EC 1.10.3.10)</t>
  </si>
  <si>
    <t>COG1294</t>
  </si>
  <si>
    <t>PMI3353</t>
  </si>
  <si>
    <t>PMI_RS16675</t>
  </si>
  <si>
    <t>PMI1586</t>
  </si>
  <si>
    <t>PMI_RS07735</t>
  </si>
  <si>
    <t>mdtB</t>
  </si>
  <si>
    <t>PMI0803</t>
  </si>
  <si>
    <t>PMI_RS03945</t>
  </si>
  <si>
    <t>exported peptidase</t>
  </si>
  <si>
    <t>COG4690</t>
  </si>
  <si>
    <t>PMI2844</t>
  </si>
  <si>
    <t>PMI_RS14050</t>
  </si>
  <si>
    <t>dppD</t>
  </si>
  <si>
    <t>PMI2341</t>
  </si>
  <si>
    <t>PMI_RS11580</t>
  </si>
  <si>
    <t>pta</t>
  </si>
  <si>
    <t>autotransporter (serine protease)</t>
  </si>
  <si>
    <t>COG4625</t>
  </si>
  <si>
    <t>PMI3318</t>
  </si>
  <si>
    <t>PMI_RS16490</t>
  </si>
  <si>
    <t>rffE</t>
  </si>
  <si>
    <t>UDP-N-Acetylglucosamine 2-epimerase (EC 5.1.3.14)</t>
  </si>
  <si>
    <t>COG0381</t>
  </si>
  <si>
    <t>PMI1568</t>
  </si>
  <si>
    <t>PMI_RS07640</t>
  </si>
  <si>
    <t>bepA^</t>
  </si>
  <si>
    <t>exported protease</t>
  </si>
  <si>
    <t>COG4783</t>
  </si>
  <si>
    <t>PMI1659</t>
  </si>
  <si>
    <t>PMI_RS08100</t>
  </si>
  <si>
    <t>flhA</t>
  </si>
  <si>
    <t>flagellar biosynthesis protein</t>
  </si>
  <si>
    <t>COG1298</t>
  </si>
  <si>
    <t>PMI0411</t>
  </si>
  <si>
    <t>PMI_RS02025</t>
  </si>
  <si>
    <t>proW</t>
  </si>
  <si>
    <t>glycine betaine/L-proline ABC transporter, permease protein</t>
  </si>
  <si>
    <t>COG4176</t>
  </si>
  <si>
    <t>PMI1746</t>
  </si>
  <si>
    <t>PMI_RS08570</t>
  </si>
  <si>
    <t>menF</t>
  </si>
  <si>
    <t>isochorismate synthase (EC 5.4.4.2)</t>
  </si>
  <si>
    <t>COG1169</t>
  </si>
  <si>
    <t>PMI2467</t>
  </si>
  <si>
    <t>PMI_RS12195</t>
  </si>
  <si>
    <t>PMI0234</t>
  </si>
  <si>
    <t>PMI_RS01135</t>
  </si>
  <si>
    <t>pbtC</t>
  </si>
  <si>
    <t>decarboxylase</t>
  </si>
  <si>
    <t>PMI2057</t>
  </si>
  <si>
    <t>PMI_RS10140</t>
  </si>
  <si>
    <t>hpmA</t>
  </si>
  <si>
    <t>PMI2525</t>
  </si>
  <si>
    <t>PMI_RS12485</t>
  </si>
  <si>
    <t>hyfD</t>
  </si>
  <si>
    <t>hydrogenase-4 component D</t>
  </si>
  <si>
    <t>PMI1864</t>
  </si>
  <si>
    <t>PMI_RS09200</t>
  </si>
  <si>
    <t>PMI2618</t>
  </si>
  <si>
    <t>PMI_RS12905</t>
  </si>
  <si>
    <t>PMI0569</t>
  </si>
  <si>
    <t>PMI_RS02800</t>
  </si>
  <si>
    <t>sucA</t>
  </si>
  <si>
    <t>2-oxoglutarate dehydrogenase E1 component (EC 1.2.4.2)</t>
  </si>
  <si>
    <t>COG0567</t>
  </si>
  <si>
    <t>PMI3678</t>
  </si>
  <si>
    <t>PMI_RS18300</t>
  </si>
  <si>
    <t>arcB</t>
  </si>
  <si>
    <t>PMI2719</t>
  </si>
  <si>
    <t>PMI_RS13400</t>
  </si>
  <si>
    <t>cutF</t>
  </si>
  <si>
    <t>acetaldehyde dehydrogenase (EC 1.2.1.10)</t>
  </si>
  <si>
    <t>PMI2248</t>
  </si>
  <si>
    <t>PMI_RS11075</t>
  </si>
  <si>
    <t>cysH</t>
  </si>
  <si>
    <t>phosphoadenylylsulfate reductase (thioredoxin) (EC 1.8.4.8)</t>
  </si>
  <si>
    <t>PMI3442</t>
  </si>
  <si>
    <t>PMI_RS17155</t>
  </si>
  <si>
    <t>PMI2221</t>
  </si>
  <si>
    <t>PMI_RS10945</t>
  </si>
  <si>
    <t>pmpC</t>
  </si>
  <si>
    <t>PMI2259</t>
  </si>
  <si>
    <t>PMI_RS11155</t>
  </si>
  <si>
    <t>metN*^~</t>
  </si>
  <si>
    <t>D-methionine ABC transporter, ATP-binding protein</t>
  </si>
  <si>
    <t>COG1135</t>
  </si>
  <si>
    <t>PMI0559</t>
  </si>
  <si>
    <t>PMI_RS02750</t>
  </si>
  <si>
    <t>PMI3592</t>
  </si>
  <si>
    <t>PMI_RS17870</t>
  </si>
  <si>
    <t>glpA</t>
  </si>
  <si>
    <t>glycerol 3-phosphate dehydrogenase (quinone) subunit A (EC 1.1.5.3)</t>
  </si>
  <si>
    <t>PMI0108</t>
  </si>
  <si>
    <t>PMI_RS00520</t>
  </si>
  <si>
    <t>cyoA^~</t>
  </si>
  <si>
    <t>cytochrome bo3 quinol oxidase subunit 2 (EC 1.10.3.-)</t>
  </si>
  <si>
    <t>COG1622</t>
  </si>
  <si>
    <t>PMI2245</t>
  </si>
  <si>
    <t>PMI_RS11060</t>
  </si>
  <si>
    <t>cysN</t>
  </si>
  <si>
    <t>sulfate adenylyltransferase subunit 1 (EC 2.7.7.4)</t>
  </si>
  <si>
    <t>COG2895</t>
  </si>
  <si>
    <t>PMI0249</t>
  </si>
  <si>
    <t>PMI_RS01210</t>
  </si>
  <si>
    <t>betU^</t>
  </si>
  <si>
    <t>secondary glycine betaine transporter</t>
  </si>
  <si>
    <t>PMI1204</t>
  </si>
  <si>
    <t>PMI_RS05810</t>
  </si>
  <si>
    <t>dimethyl sulfoxide reductase chain A precursor</t>
  </si>
  <si>
    <t>PMI0617</t>
  </si>
  <si>
    <t>PMI_RS03040</t>
  </si>
  <si>
    <t>PMI0562</t>
  </si>
  <si>
    <t>PMI_RS02765</t>
  </si>
  <si>
    <t>PMI1320</t>
  </si>
  <si>
    <t>PMI_RS06370</t>
  </si>
  <si>
    <t>acnA</t>
  </si>
  <si>
    <t>COG1048</t>
  </si>
  <si>
    <t>PMI3524</t>
  </si>
  <si>
    <t>PMI_RS17515</t>
  </si>
  <si>
    <t>PMI2022</t>
  </si>
  <si>
    <t>PMI_RS09970</t>
  </si>
  <si>
    <t>visC^~</t>
  </si>
  <si>
    <t>2-octaprenyl-3-methyl-6-methoxy-1,4-benzoquinol hydroxylase (EC 1.14.13.-)</t>
  </si>
  <si>
    <t>COG0654</t>
  </si>
  <si>
    <t>PMI1251</t>
  </si>
  <si>
    <t>PMI_RS06040</t>
  </si>
  <si>
    <t>PMI3529</t>
  </si>
  <si>
    <t>PMI_RS17540</t>
  </si>
  <si>
    <t>metE</t>
  </si>
  <si>
    <t>methionine synthase (B12-independent) (EC 2.1.1.14)</t>
  </si>
  <si>
    <t>COG0620</t>
  </si>
  <si>
    <t>PMI_RS12415</t>
  </si>
  <si>
    <t>PMI2411</t>
  </si>
  <si>
    <t>PMI_RS11930</t>
  </si>
  <si>
    <t>pyridoxal-dependent decarboxylase</t>
  </si>
  <si>
    <t>COG0076</t>
  </si>
  <si>
    <t>PMI0740</t>
  </si>
  <si>
    <t>PMI_RS03640</t>
  </si>
  <si>
    <t>vasG</t>
  </si>
  <si>
    <t>PMI2152</t>
  </si>
  <si>
    <t>PMI_RS10600</t>
  </si>
  <si>
    <t>arsB</t>
  </si>
  <si>
    <t>arsenite efflux membrane protein ArsB (TC 3.A.4.1.1; TC 2.A.45.1.1)</t>
  </si>
  <si>
    <t>COG1055</t>
  </si>
  <si>
    <t>PMI1419</t>
  </si>
  <si>
    <t>PMI_RS06865</t>
  </si>
  <si>
    <t>FAD-binding oxidase (flavoprotein)</t>
  </si>
  <si>
    <t>COG0277,COG0247</t>
  </si>
  <si>
    <t>PMI1476</t>
  </si>
  <si>
    <t>PMI_RS07145</t>
  </si>
  <si>
    <t>oppA2</t>
  </si>
  <si>
    <t>PMI0670</t>
  </si>
  <si>
    <t>PMI_RS03295</t>
  </si>
  <si>
    <t>fhs</t>
  </si>
  <si>
    <t>Formate-tetrahydrofolate ligase (EC 6.3.4.3)</t>
  </si>
  <si>
    <t>COG2759</t>
  </si>
  <si>
    <t>PMI1615</t>
  </si>
  <si>
    <t>PMI_RS07890</t>
  </si>
  <si>
    <t>putP^</t>
  </si>
  <si>
    <t>sodium/proline symporter (proline permease)</t>
  </si>
  <si>
    <t>PMI1943</t>
  </si>
  <si>
    <t>PMI_RS09575</t>
  </si>
  <si>
    <t>PMI1401</t>
  </si>
  <si>
    <t>PMI_RS06765</t>
  </si>
  <si>
    <t>PMI3572</t>
  </si>
  <si>
    <t>PMI_RS17770</t>
  </si>
  <si>
    <t>narH</t>
  </si>
  <si>
    <t>respiratory nitrate reductase beta subunit</t>
  </si>
  <si>
    <t>COG1140</t>
  </si>
  <si>
    <t>PMI1479</t>
  </si>
  <si>
    <t>PMI_RS07160</t>
  </si>
  <si>
    <t>nirB</t>
  </si>
  <si>
    <t>assimilatory nitrite reductase (NAD(P)H) large subunit precursor (EC 1.7.1.4)</t>
  </si>
  <si>
    <t>COG1251</t>
  </si>
  <si>
    <t>PMI1388</t>
  </si>
  <si>
    <t>PMI_RS06705</t>
  </si>
  <si>
    <t>anmK</t>
  </si>
  <si>
    <t>anhydro-N-acetylmuramic acid kinase</t>
  </si>
  <si>
    <t>COG2377</t>
  </si>
  <si>
    <t>PMI3550</t>
  </si>
  <si>
    <t>PMI_RS17640</t>
  </si>
  <si>
    <t>fadB</t>
  </si>
  <si>
    <t>COG1024,COG1250</t>
  </si>
  <si>
    <t>PMI1107</t>
  </si>
  <si>
    <t>PMI_RS05370</t>
  </si>
  <si>
    <t>PMI0144</t>
  </si>
  <si>
    <t>PMI_RS00695</t>
  </si>
  <si>
    <t>COG0523</t>
  </si>
  <si>
    <t>PMI0278</t>
  </si>
  <si>
    <t>PMI_RS01350</t>
  </si>
  <si>
    <t>zapB</t>
  </si>
  <si>
    <t>Type I secretion ATP-binding protein</t>
  </si>
  <si>
    <t>COG4618</t>
  </si>
  <si>
    <t>PMI2149</t>
  </si>
  <si>
    <t>PMI_RS10590</t>
  </si>
  <si>
    <t>exported amino acid deaminase</t>
  </si>
  <si>
    <t>PMI1616</t>
  </si>
  <si>
    <t>PMI_RS07895</t>
  </si>
  <si>
    <t>putA^</t>
  </si>
  <si>
    <t>L-proline dehydrogenase (EC 1.5.99.8)/delta-1-pyrroline-5-carboxylate dehydrogenase (EC 1.5.1.12)</t>
  </si>
  <si>
    <t>COG4230,COG0506</t>
  </si>
  <si>
    <t>PMI0713</t>
  </si>
  <si>
    <t>PMI_RS03505</t>
  </si>
  <si>
    <t>aroA</t>
  </si>
  <si>
    <t>3-phosphoshikimate 1-carboxyvinyltransferase (EC 2.5.1.19)</t>
  </si>
  <si>
    <t>COG0128</t>
  </si>
  <si>
    <t>PMI3675</t>
  </si>
  <si>
    <t>PMI_RS18285</t>
  </si>
  <si>
    <t>PMI0452</t>
  </si>
  <si>
    <t>PMI_RS02265</t>
  </si>
  <si>
    <t>nagC~</t>
  </si>
  <si>
    <t>N-acetylglucosamine repressor, NagC</t>
  </si>
  <si>
    <t>PMI3497</t>
  </si>
  <si>
    <t>PMI_RS17400</t>
  </si>
  <si>
    <t>PMI0307</t>
  </si>
  <si>
    <t>PMI_RS01480</t>
  </si>
  <si>
    <t>speF</t>
  </si>
  <si>
    <t>ornithine decarboxylase, inducible</t>
  </si>
  <si>
    <t>COG1982</t>
  </si>
  <si>
    <t>PMI2096</t>
  </si>
  <si>
    <t>PMI_RS10325</t>
  </si>
  <si>
    <t>PMIP30</t>
  </si>
  <si>
    <t>PMI_RS18775</t>
  </si>
  <si>
    <t>PMI2406</t>
  </si>
  <si>
    <t>PMI_RS11905</t>
  </si>
  <si>
    <t>pgtB</t>
  </si>
  <si>
    <t>phosphoglycerate transport system sensor kinase</t>
  </si>
  <si>
    <t>COG4192</t>
  </si>
  <si>
    <t>PMI2412</t>
  </si>
  <si>
    <t>PMI_RS11935</t>
  </si>
  <si>
    <t>Mg(2+)/citrate complex transporter</t>
  </si>
  <si>
    <t>COG2851</t>
  </si>
  <si>
    <t>PMI2503</t>
  </si>
  <si>
    <t>PMI_RS12370</t>
  </si>
  <si>
    <t>COG2382</t>
  </si>
  <si>
    <t>PMI2833</t>
  </si>
  <si>
    <t>PMI_RS13995</t>
  </si>
  <si>
    <t>endoribonuclease</t>
  </si>
  <si>
    <t>COG0251</t>
  </si>
  <si>
    <t>PMI1055</t>
  </si>
  <si>
    <t>PMI_RS05130</t>
  </si>
  <si>
    <t>TRAP-type C4-dicarboxylate transport system permease component</t>
  </si>
  <si>
    <t>COG4666</t>
  </si>
  <si>
    <t>PMI0736</t>
  </si>
  <si>
    <t>PMI_RS03620</t>
  </si>
  <si>
    <t>impL</t>
  </si>
  <si>
    <t>type VI secretion system protein ImpL</t>
  </si>
  <si>
    <t>COG3523</t>
  </si>
  <si>
    <t>PMI1012</t>
  </si>
  <si>
    <t>PMI_RS04915</t>
  </si>
  <si>
    <t>PMI3319</t>
  </si>
  <si>
    <t>PMI_RS16495</t>
  </si>
  <si>
    <t>rffD</t>
  </si>
  <si>
    <t>UDP-N-acetyl-D-mannosamine dehydrogenase</t>
  </si>
  <si>
    <t>COG0677</t>
  </si>
  <si>
    <t>PMI3676</t>
  </si>
  <si>
    <t>PMI_RS18290</t>
  </si>
  <si>
    <t>gltD</t>
  </si>
  <si>
    <t>glutamate synthase (NADPH) small chain</t>
  </si>
  <si>
    <t>COG0493</t>
  </si>
  <si>
    <t>PMI0114</t>
  </si>
  <si>
    <t>PMI_RS00550</t>
  </si>
  <si>
    <t>tig~</t>
  </si>
  <si>
    <t>Trigger factor</t>
  </si>
  <si>
    <t>COG0544</t>
  </si>
  <si>
    <t>PMI2128</t>
  </si>
  <si>
    <t>PMI_RS10490</t>
  </si>
  <si>
    <t>PMI0875</t>
  </si>
  <si>
    <t>PMI_RS04295</t>
  </si>
  <si>
    <t>ndh^</t>
  </si>
  <si>
    <t>NADH dehydrogenase</t>
  </si>
  <si>
    <t>COG1252</t>
  </si>
  <si>
    <t>PMI0850</t>
  </si>
  <si>
    <t>PMI_RS04170</t>
  </si>
  <si>
    <t>PMI1192</t>
  </si>
  <si>
    <t>PMI_RS05750</t>
  </si>
  <si>
    <t>hrpA</t>
  </si>
  <si>
    <t>ATP-dependent helicase HrpA</t>
  </si>
  <si>
    <t>PMIP28</t>
  </si>
  <si>
    <t>PMI_RS18640</t>
  </si>
  <si>
    <t>PMI1462</t>
  </si>
  <si>
    <t>PMI_RS07075</t>
  </si>
  <si>
    <t>betT</t>
  </si>
  <si>
    <t>high-affinity choline transport protein</t>
  </si>
  <si>
    <t>PMI1224</t>
  </si>
  <si>
    <t>PMI_RS05905</t>
  </si>
  <si>
    <t>ABC-type multidrug transport system</t>
  </si>
  <si>
    <t>PMI1727</t>
  </si>
  <si>
    <t>PMI_RS08455</t>
  </si>
  <si>
    <t>phage repressor protein</t>
  </si>
  <si>
    <t>COG2932</t>
  </si>
  <si>
    <t>PMI1209</t>
  </si>
  <si>
    <t>PMI_RS05835</t>
  </si>
  <si>
    <t>disA</t>
  </si>
  <si>
    <t>tyrosine decarboxylase</t>
  </si>
  <si>
    <t>PMI1588</t>
  </si>
  <si>
    <t>PMI_RS07745</t>
  </si>
  <si>
    <t>baeS</t>
  </si>
  <si>
    <t>PMI0519</t>
  </si>
  <si>
    <t>PMI_RS02570</t>
  </si>
  <si>
    <t>phage tail tape measure protein</t>
  </si>
  <si>
    <t>COG5281</t>
  </si>
  <si>
    <t>PMI2201</t>
  </si>
  <si>
    <t>PMI_RS10845</t>
  </si>
  <si>
    <t>PMI2126</t>
  </si>
  <si>
    <t>PMI_RS10480</t>
  </si>
  <si>
    <t>PMI1497</t>
  </si>
  <si>
    <t>PMI_RS07255</t>
  </si>
  <si>
    <t>selD</t>
  </si>
  <si>
    <t>selenophosphate synthase (EC 2.7.9.3)</t>
  </si>
  <si>
    <t>COG0709</t>
  </si>
  <si>
    <t>PMI2212</t>
  </si>
  <si>
    <t>PMI_RS10900</t>
  </si>
  <si>
    <t>fim10C</t>
  </si>
  <si>
    <t>PMI0004</t>
  </si>
  <si>
    <t>PMI_RS00020</t>
  </si>
  <si>
    <t>PMI0420</t>
  </si>
  <si>
    <t>PMI_RS02070</t>
  </si>
  <si>
    <t>lipA</t>
  </si>
  <si>
    <t>lipoic acid synthetase</t>
  </si>
  <si>
    <t>COG0320</t>
  </si>
  <si>
    <t>PMI2325</t>
  </si>
  <si>
    <t>PMI_RS11500</t>
  </si>
  <si>
    <t>PMI0841</t>
  </si>
  <si>
    <t>PMI_RS04130</t>
  </si>
  <si>
    <t>lysP^~</t>
  </si>
  <si>
    <t>lysine:proton symporter, AAT family (TC 2.A.3.1.2)</t>
  </si>
  <si>
    <t>COG0833</t>
  </si>
  <si>
    <t>PMI0765</t>
  </si>
  <si>
    <t>PMI_RS03760</t>
  </si>
  <si>
    <t>ompF/nmpC~</t>
  </si>
  <si>
    <t>outer membrane porin</t>
  </si>
  <si>
    <t>PMI3622</t>
  </si>
  <si>
    <t>PMI_RS18020</t>
  </si>
  <si>
    <t>fis~</t>
  </si>
  <si>
    <t>DNA-binding protein Fis</t>
  </si>
  <si>
    <t>COG2901</t>
  </si>
  <si>
    <t>PMI0428</t>
  </si>
  <si>
    <t>PMI_RS02110</t>
  </si>
  <si>
    <t>COG0799</t>
  </si>
  <si>
    <t>PMIP33</t>
  </si>
  <si>
    <t>PMI_RS18660</t>
  </si>
  <si>
    <t>PMI2046</t>
  </si>
  <si>
    <t>PMI_RS10085</t>
  </si>
  <si>
    <t>aceE*^~</t>
  </si>
  <si>
    <t>pyruvate dehydrogenase E1 component</t>
  </si>
  <si>
    <t>COG2609</t>
  </si>
  <si>
    <t>PMI0200</t>
  </si>
  <si>
    <t>PMI_RS00965</t>
  </si>
  <si>
    <t>dksA~</t>
  </si>
  <si>
    <t>transcriptional regulator, TraR/DksA family</t>
  </si>
  <si>
    <t>COG1734</t>
  </si>
  <si>
    <t>PMI2349</t>
  </si>
  <si>
    <t>PMI_RS11620</t>
  </si>
  <si>
    <t>tolC~</t>
  </si>
  <si>
    <t>outer membrane protein TolC precursor</t>
  </si>
  <si>
    <t>COG1538</t>
  </si>
  <si>
    <t>PMI2045</t>
  </si>
  <si>
    <t>PMI_RS10080</t>
  </si>
  <si>
    <t>aceF^~</t>
  </si>
  <si>
    <t>dihydrolipoyllysine-residue acetyltransferase component of pyruvate dehydrogenase complex</t>
  </si>
  <si>
    <t>COG0508</t>
  </si>
  <si>
    <t>PMI3166</t>
  </si>
  <si>
    <t>PMI_RS15655</t>
  </si>
  <si>
    <t>waaE^</t>
  </si>
  <si>
    <t>PMI1546</t>
  </si>
  <si>
    <t>PMI_RS07525</t>
  </si>
  <si>
    <t>guaB*~</t>
  </si>
  <si>
    <t>inosine-5'-monophosphate dehydrogenase</t>
  </si>
  <si>
    <t>COG0516</t>
  </si>
  <si>
    <t>PMI3224</t>
  </si>
  <si>
    <t>PMI_RS15945</t>
  </si>
  <si>
    <t>metL^</t>
  </si>
  <si>
    <t>COG0460,COG0527</t>
  </si>
  <si>
    <t>PMI0377</t>
  </si>
  <si>
    <t>PMI_RS01805</t>
  </si>
  <si>
    <t>csrA~</t>
  </si>
  <si>
    <t>carbon storage regulator, CsrA</t>
  </si>
  <si>
    <t>COG1551</t>
  </si>
  <si>
    <t>PMI1863</t>
  </si>
  <si>
    <t>PMI_RS09195</t>
  </si>
  <si>
    <t>suhB~</t>
  </si>
  <si>
    <t>inositol-1-monophosphatase</t>
  </si>
  <si>
    <t>COG0483</t>
  </si>
  <si>
    <t>PMI3027</t>
  </si>
  <si>
    <t>PMI_RS14975</t>
  </si>
  <si>
    <t>aroB</t>
  </si>
  <si>
    <t>3-dehydroquinate synthase (EC 4.2.3.4)</t>
  </si>
  <si>
    <t>COG0337</t>
  </si>
  <si>
    <t>PMI3029</t>
  </si>
  <si>
    <t>PMI_RS14985</t>
  </si>
  <si>
    <t>dam</t>
  </si>
  <si>
    <t>DNA adenine methylase Dam</t>
  </si>
  <si>
    <t>COG0338</t>
  </si>
  <si>
    <t>PMI0714</t>
  </si>
  <si>
    <t>PMI_RS03510</t>
  </si>
  <si>
    <t>cmk~</t>
  </si>
  <si>
    <t>cytidylate kinase (EC 2.7.4.14)</t>
  </si>
  <si>
    <t>COG0283</t>
  </si>
  <si>
    <t>PMI1802</t>
  </si>
  <si>
    <t>PMI_RS08835</t>
  </si>
  <si>
    <t>aroC</t>
  </si>
  <si>
    <t>chorismate synthase (EC 4.2.3.5)</t>
  </si>
  <si>
    <t>COG0082</t>
  </si>
  <si>
    <t>PMI1545</t>
  </si>
  <si>
    <t>PMI_RS07520</t>
  </si>
  <si>
    <t>guaA</t>
  </si>
  <si>
    <t>GMP synthase (glutamine-hydrolyzing) (EC 6.3.5.2)</t>
  </si>
  <si>
    <t>COG0518,COG0519</t>
  </si>
  <si>
    <t>PMI3198</t>
  </si>
  <si>
    <t>PMI_RS15815</t>
  </si>
  <si>
    <t>cpxA</t>
  </si>
  <si>
    <t>PMI3052</t>
  </si>
  <si>
    <t>PMI_RS15115</t>
  </si>
  <si>
    <t>asnA^~</t>
  </si>
  <si>
    <t>aspartate-ammonia ligase (EC 6.3.1.1)</t>
  </si>
  <si>
    <t>COG2502</t>
  </si>
  <si>
    <t>PMI1571</t>
  </si>
  <si>
    <t>PMI_RS07655</t>
  </si>
  <si>
    <t>had</t>
  </si>
  <si>
    <t>PMI0856</t>
  </si>
  <si>
    <t>PMI_RS04200</t>
  </si>
  <si>
    <t>COG1399</t>
  </si>
  <si>
    <t>PMI3292</t>
  </si>
  <si>
    <t>PMI_RS16330</t>
  </si>
  <si>
    <t>aroE</t>
  </si>
  <si>
    <t>shikimate dehydrogenase (EC 1.1.1.25)</t>
  </si>
  <si>
    <t>COG0169</t>
  </si>
  <si>
    <t>PMI1772</t>
  </si>
  <si>
    <t>PMI_RS08690</t>
  </si>
  <si>
    <t>pta^~</t>
  </si>
  <si>
    <t>phosphotransacetylase (EC 2.3.1.8)</t>
  </si>
  <si>
    <t>COG0280</t>
  </si>
  <si>
    <t>PMI3016</t>
  </si>
  <si>
    <t>PMI_RS14920</t>
  </si>
  <si>
    <t>hslO~</t>
  </si>
  <si>
    <t>heat-shock chaperonin</t>
  </si>
  <si>
    <t>COG1281</t>
  </si>
  <si>
    <t>PMI3337</t>
  </si>
  <si>
    <t>PMI_RS16600</t>
  </si>
  <si>
    <t>COG3159</t>
  </si>
  <si>
    <t>PMIP34</t>
  </si>
  <si>
    <t>PMI_RS18665</t>
  </si>
  <si>
    <t>plasmid segregation oscillating ATPase ParF</t>
  </si>
  <si>
    <t>PMI3423</t>
  </si>
  <si>
    <t>PMI_RS17050</t>
  </si>
  <si>
    <t>nlpI</t>
  </si>
  <si>
    <t>COG4785</t>
  </si>
  <si>
    <t>PMI1730</t>
  </si>
  <si>
    <t>PMI_RS08490</t>
  </si>
  <si>
    <t>rcsB</t>
  </si>
  <si>
    <t>two component transcriptional regulator, LuxR family</t>
  </si>
  <si>
    <t>COG2197</t>
  </si>
  <si>
    <t>PMI1764</t>
  </si>
  <si>
    <t>PMI_RS08650</t>
  </si>
  <si>
    <t>hexA^~</t>
  </si>
  <si>
    <t>PMI1905</t>
  </si>
  <si>
    <t>PMI_RS09400</t>
  </si>
  <si>
    <t>COG2867</t>
  </si>
  <si>
    <t>PMI1590</t>
  </si>
  <si>
    <t>PMI_RS07755</t>
  </si>
  <si>
    <t>PMI1771</t>
  </si>
  <si>
    <t>PMI_RS08685</t>
  </si>
  <si>
    <t>ackA^~</t>
  </si>
  <si>
    <t>acetate kinase (EC 2.7.2.1)</t>
  </si>
  <si>
    <t>COG0282</t>
  </si>
  <si>
    <t>PMI3032</t>
  </si>
  <si>
    <t>PMI_RS15000</t>
  </si>
  <si>
    <t>trpS</t>
  </si>
  <si>
    <t>PMI0711</t>
  </si>
  <si>
    <t>PMI_RS03500</t>
  </si>
  <si>
    <t>serC*^</t>
  </si>
  <si>
    <t>phosphoserine aminotransferase apoenzyme (EC 2.6.1.52)</t>
  </si>
  <si>
    <t>COG1932</t>
  </si>
  <si>
    <t>PMI0370</t>
  </si>
  <si>
    <t>PMI_RS01770</t>
  </si>
  <si>
    <t>proA~</t>
  </si>
  <si>
    <t>glutamate-5-semialdehyde dehydrogenase (EC 1.2.1.41)</t>
  </si>
  <si>
    <t>COG0014</t>
  </si>
  <si>
    <t>PMI0448</t>
  </si>
  <si>
    <t>PMI_RS02210</t>
  </si>
  <si>
    <t>ubiF~</t>
  </si>
  <si>
    <t>PMI3707</t>
  </si>
  <si>
    <t>PMI_RS18445</t>
  </si>
  <si>
    <t>FecR family protein</t>
  </si>
  <si>
    <t>COG3712</t>
  </si>
  <si>
    <t>PMI0206</t>
  </si>
  <si>
    <t>PMI_RS00990</t>
  </si>
  <si>
    <t>erpA</t>
  </si>
  <si>
    <t>iron-sulphur protein</t>
  </si>
  <si>
    <t>COG0316</t>
  </si>
  <si>
    <t>PMI1891</t>
  </si>
  <si>
    <t>PMI_RS09335</t>
  </si>
  <si>
    <t>rseC~</t>
  </si>
  <si>
    <t>positive regulator of sigma(E), RseC/MucC</t>
  </si>
  <si>
    <t>COG3086</t>
  </si>
  <si>
    <t>PMI0198</t>
  </si>
  <si>
    <t>PMI_RS00955</t>
  </si>
  <si>
    <t>pcnB</t>
  </si>
  <si>
    <t>poly(A) polymerase</t>
  </si>
  <si>
    <t>COG0617</t>
  </si>
  <si>
    <t>PMI0335</t>
  </si>
  <si>
    <t>PMI_RS01600</t>
  </si>
  <si>
    <t>proC</t>
  </si>
  <si>
    <t>pyrroline-5-carboxylate reductase (EC 1.5.1.2)</t>
  </si>
  <si>
    <t>COG0345</t>
  </si>
  <si>
    <t>PMI3026</t>
  </si>
  <si>
    <t>PMI_RS14970</t>
  </si>
  <si>
    <t>aroK~</t>
  </si>
  <si>
    <t>shikimate kinase (EC 2.7.1.71)</t>
  </si>
  <si>
    <t>COG0703</t>
  </si>
  <si>
    <t>PMI0095</t>
  </si>
  <si>
    <t>PMI_RS00455</t>
  </si>
  <si>
    <t>ispA~</t>
  </si>
  <si>
    <t>farnesyl-diphosphate synthase (EC 2.5.1.10)</t>
  </si>
  <si>
    <t>COG0142</t>
  </si>
  <si>
    <t>PMI2031</t>
  </si>
  <si>
    <t>PMI_RS10015</t>
  </si>
  <si>
    <t>serA</t>
  </si>
  <si>
    <t>D-3-phosphoglycerate dehydrogenase (EC 1.1.1.95)</t>
  </si>
  <si>
    <t>COG0111</t>
  </si>
  <si>
    <t>PMI1765</t>
  </si>
  <si>
    <t>PMI_RS08655</t>
  </si>
  <si>
    <t>aminotransferase</t>
  </si>
  <si>
    <t>COG0436</t>
  </si>
  <si>
    <t>PMI0378</t>
  </si>
  <si>
    <t>PMI_RS01835</t>
  </si>
  <si>
    <t>gshA</t>
  </si>
  <si>
    <t>glutamate-cysteine ligase (EC 6.3.2.2)</t>
  </si>
  <si>
    <t>COG2918</t>
  </si>
  <si>
    <t>PMI0369</t>
  </si>
  <si>
    <t>PMI_RS01765</t>
  </si>
  <si>
    <t>proB</t>
  </si>
  <si>
    <t>glutamate 5-kinase (EC 2.7.2.11)</t>
  </si>
  <si>
    <t>COG0263</t>
  </si>
  <si>
    <t>PMI2768</t>
  </si>
  <si>
    <t>PMI_RS13670</t>
  </si>
  <si>
    <t>purH^</t>
  </si>
  <si>
    <t>IMP cyclohydrolase (EC 3.5.4.10)/phosphoribosylaminoimidazolecarboxamide formyltransferase (EC 2.1.2.3)</t>
  </si>
  <si>
    <t>COG0138</t>
  </si>
  <si>
    <t>PMI0696</t>
  </si>
  <si>
    <t>PMI_RS03425</t>
  </si>
  <si>
    <t>lrp</t>
  </si>
  <si>
    <t>transcriptional regulator, AsnC family</t>
  </si>
  <si>
    <t>COG1522</t>
  </si>
  <si>
    <t>PMI3536</t>
  </si>
  <si>
    <t>PMI_RS17575</t>
  </si>
  <si>
    <t>ubiE</t>
  </si>
  <si>
    <t>2-octaprenyl-6-methoxy-1,4-benzoquinone methylase (EC 2.1.1.-)/demethylmenaquinone methyltransferase (EC 2.1.1.163)</t>
  </si>
  <si>
    <t>PMI2769</t>
  </si>
  <si>
    <t>PMI_RS13675</t>
  </si>
  <si>
    <t>purD^</t>
  </si>
  <si>
    <t>phosphoribosylamine--glycine ligase (EC 6.3.4.13)</t>
  </si>
  <si>
    <t>COG0151</t>
  </si>
  <si>
    <t>PMI2162</t>
  </si>
  <si>
    <t>PMI_RS10655</t>
  </si>
  <si>
    <t>purK^~</t>
  </si>
  <si>
    <t>5-(carboxyamino)imidazole ribonucleotide synthase</t>
  </si>
  <si>
    <t>COG0026</t>
  </si>
  <si>
    <t>PMI3648</t>
  </si>
  <si>
    <t>PMI_RS18150</t>
  </si>
  <si>
    <t>rpoN</t>
  </si>
  <si>
    <t>RNA polymerase, sigma 54 subunit, RpoN/SigL</t>
  </si>
  <si>
    <t>COG1508</t>
  </si>
  <si>
    <t>PMI3370</t>
  </si>
  <si>
    <t>PMI_RS16770</t>
  </si>
  <si>
    <t>purA~</t>
  </si>
  <si>
    <t>Adenylosuccinate synthetase (EC 6.3.4.4)</t>
  </si>
  <si>
    <t>COG0104</t>
  </si>
  <si>
    <t>PMI3018</t>
  </si>
  <si>
    <t>PMI_RS14930</t>
  </si>
  <si>
    <t>umoB^~</t>
  </si>
  <si>
    <t>PMI2047</t>
  </si>
  <si>
    <t>PMI_RS10090</t>
  </si>
  <si>
    <t>pdhR^~</t>
  </si>
  <si>
    <t>PMI3671</t>
  </si>
  <si>
    <t>PMI_RS18265</t>
  </si>
  <si>
    <t>sspA~</t>
  </si>
  <si>
    <t>stringent starvation protein A</t>
  </si>
  <si>
    <t>COG0625</t>
  </si>
  <si>
    <t>PMI0601</t>
  </si>
  <si>
    <t>PMI_RS02960</t>
  </si>
  <si>
    <t>pgl^</t>
  </si>
  <si>
    <t>6-phosphogluconolactonase</t>
  </si>
  <si>
    <t>COG2706</t>
  </si>
  <si>
    <t>PMI3127</t>
  </si>
  <si>
    <t>PMI_RS15480</t>
  </si>
  <si>
    <t>trmE</t>
  </si>
  <si>
    <t>tRNA modification GTPase trmE</t>
  </si>
  <si>
    <t>COG0486</t>
  </si>
  <si>
    <t>PMI2044</t>
  </si>
  <si>
    <t>PMI_RS10075</t>
  </si>
  <si>
    <t>lpdA</t>
  </si>
  <si>
    <t>dihydrolipoamide dehydrogenase (EC 1.8.1.4)</t>
  </si>
  <si>
    <t>PMI3705</t>
  </si>
  <si>
    <t>PMI_RS18435</t>
  </si>
  <si>
    <t>COG4178</t>
  </si>
  <si>
    <t>PMI1783</t>
  </si>
  <si>
    <t>PMI_RS08745</t>
  </si>
  <si>
    <t>purF~</t>
  </si>
  <si>
    <t>amidophosphoribosyltransferase (EC 2.4.2.14)</t>
  </si>
  <si>
    <t>COG0034</t>
  </si>
  <si>
    <t>PMI1678</t>
  </si>
  <si>
    <t>PMI_RS08210</t>
  </si>
  <si>
    <t>pyrC</t>
  </si>
  <si>
    <t>dihydroorotase (EC 3.5.2.3)</t>
  </si>
  <si>
    <t>COG0418</t>
  </si>
  <si>
    <t>PMI0785</t>
  </si>
  <si>
    <t>PMI_RS03855</t>
  </si>
  <si>
    <t>ompA</t>
  </si>
  <si>
    <t>outer membrane protein A</t>
  </si>
  <si>
    <t>COG2885,COG3637</t>
  </si>
  <si>
    <t>PMI2033</t>
  </si>
  <si>
    <t>PMI_RS10025</t>
  </si>
  <si>
    <t>iciA</t>
  </si>
  <si>
    <t>chromosome initiation inhibitor (LysR-family transcriptional regulator)</t>
  </si>
  <si>
    <t>PMI1575</t>
  </si>
  <si>
    <t>PMI_RS07675</t>
  </si>
  <si>
    <t>purM</t>
  </si>
  <si>
    <t>phosphoribosylformylglycinamidine cyclo-ligase (EC 6.3.3.1)</t>
  </si>
  <si>
    <t>COG0150</t>
  </si>
  <si>
    <t>PMI0029</t>
  </si>
  <si>
    <t>PMI_RS00140</t>
  </si>
  <si>
    <t>exbB^~</t>
  </si>
  <si>
    <t>outer membrane transport energization protein ExbB (TC 2.C.1.1.1)</t>
  </si>
  <si>
    <t>COG0811</t>
  </si>
  <si>
    <t>PMI1426</t>
  </si>
  <si>
    <t>PMI_RS06900</t>
  </si>
  <si>
    <t>hmuR2</t>
  </si>
  <si>
    <t>hemin receptor</t>
  </si>
  <si>
    <t>PMI1875</t>
  </si>
  <si>
    <t>PMI_RS09255</t>
  </si>
  <si>
    <t>purL^</t>
  </si>
  <si>
    <t>phosphoribosylformylglycinamidine synthase (EC 6.3.5.3)</t>
  </si>
  <si>
    <t>COG0046,COG0047</t>
  </si>
  <si>
    <t>PMI2287</t>
  </si>
  <si>
    <t>PMI_RS11295</t>
  </si>
  <si>
    <t>glnD</t>
  </si>
  <si>
    <t>UTP--GlnB (protein PII) uridylyltransferase, GlnD</t>
  </si>
  <si>
    <t>COG2844</t>
  </si>
  <si>
    <t>PMI1425</t>
  </si>
  <si>
    <t>PMI_RS06895</t>
  </si>
  <si>
    <t>hmuR1</t>
  </si>
  <si>
    <t>PMI2023</t>
  </si>
  <si>
    <t>PMI_RS09975</t>
  </si>
  <si>
    <t>ubiH</t>
  </si>
  <si>
    <t>2-octaprenyl-6-methoxyphenol hydroxylase (EC 1.14.13.-)/2-octaprenyl-3-methyl-6-methoxy-1,4-benzoquinol hydroxylase (EC 1.14.13.-)</t>
  </si>
  <si>
    <t>PMI1309</t>
  </si>
  <si>
    <t>PMI_RS06315</t>
  </si>
  <si>
    <t>rnfE</t>
  </si>
  <si>
    <t>electron transport complex protein</t>
  </si>
  <si>
    <t>COG4660</t>
  </si>
  <si>
    <t>PMI1304</t>
  </si>
  <si>
    <t>PMI_RS06290</t>
  </si>
  <si>
    <t>rnfA</t>
  </si>
  <si>
    <t>COG4657</t>
  </si>
  <si>
    <t>PMI0697</t>
  </si>
  <si>
    <t>PMI_RS03430</t>
  </si>
  <si>
    <t>ftsK</t>
  </si>
  <si>
    <t>DNA translocase FtsK</t>
  </si>
  <si>
    <t>COG1674</t>
  </si>
  <si>
    <t>PMI1307</t>
  </si>
  <si>
    <t>PMI_RS06305</t>
  </si>
  <si>
    <t>rnfD</t>
  </si>
  <si>
    <t>COG4658</t>
  </si>
  <si>
    <t>PMI1306</t>
  </si>
  <si>
    <t>PMI_RS06300</t>
  </si>
  <si>
    <t>rnfC</t>
  </si>
  <si>
    <t>COG4656</t>
  </si>
  <si>
    <t>PMI2882</t>
  </si>
  <si>
    <t>PMI_RS14245</t>
  </si>
  <si>
    <t>glnA~</t>
  </si>
  <si>
    <t>L-glutamine synthetase (EC 6.3.1.2)</t>
  </si>
  <si>
    <t>COG0174</t>
  </si>
  <si>
    <t>*Denotes genes previously identified as fitness factors for ascending UTI by STM</t>
  </si>
  <si>
    <t>^Denotes genes previously identified to be upregulated during ascending UTI</t>
  </si>
  <si>
    <t>~Denotes genes previously identified to be fitness factors for CAUTI by Tn-seq</t>
  </si>
  <si>
    <t>Category</t>
  </si>
  <si>
    <t>Part of an Operon?</t>
  </si>
  <si>
    <t>Infection-specific genes in operon?</t>
  </si>
  <si>
    <t>Spleen-specific hits in Operon?</t>
  </si>
  <si>
    <t>Percent infection-specific</t>
  </si>
  <si>
    <t>In vitro hits in operon?</t>
  </si>
  <si>
    <t>GO terms</t>
  </si>
  <si>
    <t>KEGG Pathways</t>
  </si>
  <si>
    <t>1/3 genes</t>
  </si>
  <si>
    <t>2/3 genes</t>
  </si>
  <si>
    <t>0/3 genes</t>
  </si>
  <si>
    <t>Amino acid, aspartate, threonine, lysine, phosphorylation, oxidation-reduction, homoserine, ATP binding, kinase, oxidoreductase, transferase, NADP binding</t>
  </si>
  <si>
    <t>Lysine biosynthesis, homoserine biosynthesis, glycine serine threonina metabolism, monobactam biosynthesis, cysteine methionine metabolism</t>
  </si>
  <si>
    <t>Adhesion</t>
  </si>
  <si>
    <t>Purine metabolism, pyrimidine metabolism</t>
  </si>
  <si>
    <t>1/5 genes</t>
  </si>
  <si>
    <t>4/5 genes</t>
  </si>
  <si>
    <t>0/5 genes</t>
  </si>
  <si>
    <t>Aerobic respiration, electron transport chain, oxidation-reduction, proton transport, oxidase, iron binding, oxidoreductase, electron transfer, heme binding, respiratory chain, membrane</t>
  </si>
  <si>
    <t>Electron transfer, oxidative phosphorylation</t>
  </si>
  <si>
    <t>Transport</t>
  </si>
  <si>
    <t>beta-lactam resistance</t>
  </si>
  <si>
    <t>Metabolism, peptidases</t>
  </si>
  <si>
    <t>Chaperones</t>
  </si>
  <si>
    <t>1/2 genes</t>
  </si>
  <si>
    <t>2/2 genes</t>
  </si>
  <si>
    <t>0/2 genes</t>
  </si>
  <si>
    <t>beta-lactam resistance, cationic antimicrobial peptide resistance</t>
  </si>
  <si>
    <t>Transmembrane, membrane, transport</t>
  </si>
  <si>
    <t>Ion channels</t>
  </si>
  <si>
    <t>Peptidoglycan biosynthesis</t>
  </si>
  <si>
    <t>ppGpp biosynthesis, purine metabolism</t>
  </si>
  <si>
    <t>Fatty acid degradation, glycerophospholipid metabolism</t>
  </si>
  <si>
    <t>1/4 genes</t>
  </si>
  <si>
    <t>4/4 genes</t>
  </si>
  <si>
    <t>0/4 genes</t>
  </si>
  <si>
    <t>N-acetylglucosamine degradation, amino sugar and nucleotide sugar metabolism</t>
  </si>
  <si>
    <t>Transcription factors</t>
  </si>
  <si>
    <t>Signaling and cellular processes</t>
  </si>
  <si>
    <t>Pyruvate metabolism, propanoate metabolism, butanoate metabolism, mixed acid fermentation, formate fermentation</t>
  </si>
  <si>
    <t>Ribosome biogenesis</t>
  </si>
  <si>
    <t>Proteolysis, aminopeptidase, metallopeptidase, zinc binding, hydrolase</t>
  </si>
  <si>
    <t>Glutathione metabolism, hydrolases, aminopeptidases</t>
  </si>
  <si>
    <t>Signaling and cellular processes, transporters</t>
  </si>
  <si>
    <t>4/7 genes</t>
  </si>
  <si>
    <t>0/7 genes</t>
  </si>
  <si>
    <t>Lipid, lipopoysaccharide, lipid A, response to antibiotic, catalytic, transaminase, transferase, aminotransferase</t>
  </si>
  <si>
    <t>Polymyxin resistance, amino sugar and nucleotide metabolism, cationic antimicrobial peptide resistance, two-component system</t>
  </si>
  <si>
    <t>Polymyxin resistance, amino sugar and nucleotide metabolism, cationic antimicrobial peptide resistance</t>
  </si>
  <si>
    <t>Transmembrane, transport, ATP-binding</t>
  </si>
  <si>
    <t>Beta-lactam resistance, ABC transporters, quorum sensing, peptide transport</t>
  </si>
  <si>
    <t>Glycolysis/gluconeogenesis, fatty acid degradation, tyrosine metabolism, pyruvate metabolism, chloralkane and chloralkene degradation, naphthalene degradation, butanoate metabolism, biosynthesis of secondary metabolites, biosynthesis of antibiotics, degradation of aromatic compounds</t>
  </si>
  <si>
    <t>Peptidase, serine endopeptidase</t>
  </si>
  <si>
    <t>Pyrimidine deoxyribonucleotide biosynthesis, adenosine deoxyribonucleotide biosynthesis, guanosine deoxyribonucleotide biosynthesis, purine metabolism, pyrimidine metabolism</t>
  </si>
  <si>
    <t>2/13 genes</t>
  </si>
  <si>
    <t>8/13 genes</t>
  </si>
  <si>
    <t>0/13 genes</t>
  </si>
  <si>
    <t>Oxidoreductase</t>
  </si>
  <si>
    <t>Oxidative phosphorylation, oxidoreductase reactions</t>
  </si>
  <si>
    <t>Signaling and cellular processes, phosphotransferase</t>
  </si>
  <si>
    <t>Methyltransferase, ribosome biogenesis</t>
  </si>
  <si>
    <t>DNA repair, DNA recombination, DNA damage, ATP binding</t>
  </si>
  <si>
    <t>DNA repair and recombination</t>
  </si>
  <si>
    <t>Iron acquisition</t>
  </si>
  <si>
    <t>3/3 genes</t>
  </si>
  <si>
    <t>Peptidase, aminopeptidase</t>
  </si>
  <si>
    <t>Toxin, membrane damaging toxin, pore-forming toxin, RTX toxin</t>
  </si>
  <si>
    <t>Metabolic, catalytic</t>
  </si>
  <si>
    <t>Long-chain fatty acid activation, fatty acid beta oxidation, stearate biosynthesis, palmitate biosynthesis, fatty acid biosynthesis, fatty acid degradation, fatty acid metabolism, quorum sensing, beta-oxidation, acyl-CoA synthesis</t>
  </si>
  <si>
    <t xml:space="preserve">Arginine and proline metabolism, putrescine biosynthesis, agmatine biosynthesis, arginine degradation, </t>
  </si>
  <si>
    <t>Cation transport, magnesium transport, metal binding, membrane, transport</t>
  </si>
  <si>
    <t>Magnesium transport</t>
  </si>
  <si>
    <t>Chaperone</t>
  </si>
  <si>
    <t>DNA repair, mismatch repair, DNA damage, nucleotide binding, DNA binding, ATP binding, mismatched DNA binding</t>
  </si>
  <si>
    <t>DNA mismatch repair</t>
  </si>
  <si>
    <t>Phosphorylation, phosphoenolpyruvate phosphotransferase, catalytic, transporter, transferase, transport</t>
  </si>
  <si>
    <t>Phosphotransferase</t>
  </si>
  <si>
    <t>metabolic, catalytic, nucleotide binding, ATP binding, adenyltransferase, transferase, nucleotidyltransferase</t>
  </si>
  <si>
    <t>Nucleotidyltransferase, adenylytransferase</t>
  </si>
  <si>
    <t>2/4 genes</t>
  </si>
  <si>
    <t>2-deoxy-alpha-D-ribose 1-phosphate degradation, purine ribonucleoside degradation, pentose phosphate pathway, purine metabolism</t>
  </si>
  <si>
    <t>2-deoxy-alpha-D-ribose 1-phosphate degradation, purine ribonucleoside degradation, pyrimidine metabolism</t>
  </si>
  <si>
    <t>C4-dicarboxylate transport</t>
  </si>
  <si>
    <t>2/9 genes</t>
  </si>
  <si>
    <t>6/9 genes</t>
  </si>
  <si>
    <t>0/9 genes</t>
  </si>
  <si>
    <t>Iron acquisition, biosynthesis of siderophore group nonribosomal peptides</t>
  </si>
  <si>
    <t>ATP binding</t>
  </si>
  <si>
    <t>DNA repair</t>
  </si>
  <si>
    <t>Alginic acid biosynthesis, transferase, membrane</t>
  </si>
  <si>
    <t>Acriflavine resistance, signaling and cellular processes, quorum sensing</t>
  </si>
  <si>
    <t>Metabolic, catalytic, choline, lyase, carbon-nitrogen lyase</t>
  </si>
  <si>
    <t>Choline degradation</t>
  </si>
  <si>
    <t>tRNA dihydrouridine synthesis, tRNA processing, oxidation-reduction, tRNA binding, RNA binding, catalytic, FMN binding, oxidotreductase, flavin adenine dinucleotide binding</t>
  </si>
  <si>
    <t>tRNA dihydrouridine synthesis</t>
  </si>
  <si>
    <t>DNA repair, nucleotide-excision repair, DNA damage, SOS response, nucleic acid phosphodiester bond hydrolysis, nucleotide binding, DNA binding, nuclease activity, ATP binding, zinc binding, excinuclease ABC activity, metal binding, cytoplasm</t>
  </si>
  <si>
    <t>DNA repair, nucleotide excision repair</t>
  </si>
  <si>
    <t>Glutathione-glutaredoxin redox reactions, oxidoreductases, glutathione metabolism</t>
  </si>
  <si>
    <t>Alanine biosynthesis, valine leucine and isoleucine biosynthesis, biosynthesis of secondary metabolites, biosynthesis of antibiotics</t>
  </si>
  <si>
    <t>Nucleobase-containing compound metabolic process, nucleic acid binding</t>
  </si>
  <si>
    <t>Phosphorelay, signal transduction, phosphorylation, sensor kinase, nucleotide binding, ATP binding, kinase, transferase, intracellular, membrane</t>
  </si>
  <si>
    <t>Two-component system, osmotic stress response, aminoglycoside resistance</t>
  </si>
  <si>
    <t>5/5 genes</t>
  </si>
  <si>
    <t>Phosphate import</t>
  </si>
  <si>
    <t>Cysteine import</t>
  </si>
  <si>
    <t>1/8 genes</t>
  </si>
  <si>
    <t>3/9 genes</t>
  </si>
  <si>
    <t>0/8 genes</t>
  </si>
  <si>
    <t>Metabolic, catalytic, transferase</t>
  </si>
  <si>
    <t>Membrane</t>
  </si>
  <si>
    <t>Ferrous iron transport, iron homeostasis, transport, GTP binding, membrane</t>
  </si>
  <si>
    <t>Iron transport</t>
  </si>
  <si>
    <t>C4-dicarboxylate import, two-component system</t>
  </si>
  <si>
    <t>Nickel import</t>
  </si>
  <si>
    <t>Transcription. Regulation, DNA binding</t>
  </si>
  <si>
    <t>3/4 genes</t>
  </si>
  <si>
    <t>Acetylneuraminate transport</t>
  </si>
  <si>
    <t>Na+ import</t>
  </si>
  <si>
    <t>1/6 genes</t>
  </si>
  <si>
    <t>3/6 genes</t>
  </si>
  <si>
    <t>0/6 genes</t>
  </si>
  <si>
    <t>Type VI secretion, secretion</t>
  </si>
  <si>
    <t>2/6 genes</t>
  </si>
  <si>
    <t>Fimbriae, chaperone-usher system</t>
  </si>
  <si>
    <t>Methionine import</t>
  </si>
  <si>
    <t>Penicillin binding, transferase, hydrolase, membrane</t>
  </si>
  <si>
    <t>Peptidoglycan biosynthesis, beta-lactam resistance</t>
  </si>
  <si>
    <t>3/8 genes</t>
  </si>
  <si>
    <t>2/5 genes</t>
  </si>
  <si>
    <t>3/5 genes</t>
  </si>
  <si>
    <t>UDP-glucose metabolism, membrane</t>
  </si>
  <si>
    <t>Cellulose biosynthesis</t>
  </si>
  <si>
    <t>Metabolic, catalytic, sulfuric ester hydrolase, membrane</t>
  </si>
  <si>
    <t>Sulfatase</t>
  </si>
  <si>
    <t>Nitrate reduction</t>
  </si>
  <si>
    <t>DNA methylation, DNA restriction-modification, methylation, nucleic acid phosphodiester bond hydrolysis, nucleic acid binding, DNA binding, endonuclease, methyltransferase</t>
  </si>
  <si>
    <t>Restriction modification system</t>
  </si>
  <si>
    <t>Ligase, membrane</t>
  </si>
  <si>
    <t>O-antigen ligase, lipopolysaccharide biosynthesis</t>
  </si>
  <si>
    <t>Lipopolysaccharide biosynthesis</t>
  </si>
  <si>
    <t>Signaling and cellular processes, transporters, drug transporters</t>
  </si>
  <si>
    <t>Repressor for deo operon, udp, cdd, tsx, nupC, and nupG</t>
  </si>
  <si>
    <t>Mixed acid fermentation, pyruvate metabolism, methane metabolism, carbon metabolism</t>
  </si>
  <si>
    <t>Protein-chromophore linkage, deoxyribodipyrimidine photo-lyase, lyase</t>
  </si>
  <si>
    <t>deoxyribodipyrimidine photo-lyase, lyase, DNA repair and recombination</t>
  </si>
  <si>
    <t>Methytransferase, tRNA methyltransferase</t>
  </si>
  <si>
    <t>Ion transport, cobalamin transport, transmembrane, transport, transporter, porin, ATPase, metal ion binding, membrane, outer membrane, pore complex</t>
  </si>
  <si>
    <t>Cobamide import, vitamine B12 transport</t>
  </si>
  <si>
    <t>Purine metabolism</t>
  </si>
  <si>
    <t>RNA degradation, DNA repair and recobmination</t>
  </si>
  <si>
    <t>Signaling and cellular processes, transporter</t>
  </si>
  <si>
    <t>DNA repair, mismatch repair, DNA damage, ATP binding</t>
  </si>
  <si>
    <t>Mismatch repair, DNA repair and recombination</t>
  </si>
  <si>
    <t>RNA, nucleic acid phosphodiester bond hydrolysis, RNA phosphodiester bond hydrolysis, nucleic acid binding, RNA binding, nuclease, exonuclease, ribonuclease, exoribonuclease, hydroase, cytoplasm</t>
  </si>
  <si>
    <t>RNA degradation, tRNA degradation, mRNA degradation</t>
  </si>
  <si>
    <t>Outer membrane</t>
  </si>
  <si>
    <t>Transporter</t>
  </si>
  <si>
    <t>Proteolysis, serine-type carboxypeptidase, hydrolase</t>
  </si>
  <si>
    <t>Peptidoglycan maturation, Peptidoglycan biosynthesis, serine endopeptidase</t>
  </si>
  <si>
    <t>RNA degradation, mRNA degradation, ribosome biogenesis</t>
  </si>
  <si>
    <t>Pilus assembly, fimbrial usher porin, membrane, transmembrane</t>
  </si>
  <si>
    <t>Glutathione metabolism, leucyl aminopeptidase</t>
  </si>
  <si>
    <t>Secretion, protein export</t>
  </si>
  <si>
    <t>Proteolysis, metallopeptidase, hydrolase, phophoric triester hydrolase, dipeptidase, metal ion binding, proline dipeptidase</t>
  </si>
  <si>
    <t>Peptidase, dipeptidase, metallo peptidase</t>
  </si>
  <si>
    <t>tRNA dihydrouridine synthesis, tRNA biogenesis, tRNA modification</t>
  </si>
  <si>
    <t>Ribosome biogenesis, mRNA biogenesis, rRNA processing</t>
  </si>
  <si>
    <t>Peptidase</t>
  </si>
  <si>
    <t>RNA biogenesis, mRNA biogenesis, RNA degradation</t>
  </si>
  <si>
    <t>Transmembrane, transport, transporter, membrane</t>
  </si>
  <si>
    <t>Calcium import, transporter</t>
  </si>
  <si>
    <t>Proteolysis, serine-type endopeptidase, peptidase, serine-type peptidase, hydrolase, periplasmic</t>
  </si>
  <si>
    <t>Peptidase, serine endopeptidase, chymotrypsin family</t>
  </si>
  <si>
    <t>Glutamate biosynthesis, nitrogen metabolism, metabolic, oxidation-reduction, catalytic, glutamate synthase, oxidoreductase</t>
  </si>
  <si>
    <t>Glutamine degradation, glutamate biosynthesis, nitrate reduction, alanine aspartate glutamate metabolism, biosynthesis of secondary metabolites, biosynthesis of antibotics, biosynthesis of amino acids</t>
  </si>
  <si>
    <t>Peptidoglycan metabolism, metabolic, hydrolase, lytic transglycosylase, membrane, periplasm</t>
  </si>
  <si>
    <t>Peptidoglycan biosynthesis and degradation</t>
  </si>
  <si>
    <t>1/15 genes</t>
  </si>
  <si>
    <t>8/15 genes</t>
  </si>
  <si>
    <t>0/15 genes</t>
  </si>
  <si>
    <t>Conjugal transfer, type IV secre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name val="Calibri"/>
      <family val="2"/>
    </font>
    <font>
      <b/>
      <sz val="11"/>
      <name val="Arial"/>
      <family val="2"/>
    </font>
    <font>
      <sz val="11"/>
      <name val="Arial"/>
      <family val="2"/>
    </font>
    <font>
      <i/>
      <sz val="11"/>
      <name val="Arial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1" xfId="0" applyFont="1" applyFill="1" applyBorder="1"/>
    <xf numFmtId="2" fontId="1" fillId="0" borderId="0" xfId="0" applyNumberFormat="1" applyFont="1" applyFill="1"/>
    <xf numFmtId="2" fontId="1" fillId="0" borderId="1" xfId="0" applyNumberFormat="1" applyFont="1" applyFill="1" applyBorder="1"/>
    <xf numFmtId="0" fontId="1" fillId="0" borderId="0" xfId="0" applyFont="1" applyFill="1"/>
    <xf numFmtId="0" fontId="2" fillId="0" borderId="1" xfId="0" applyFont="1" applyFill="1" applyBorder="1"/>
    <xf numFmtId="2" fontId="2" fillId="0" borderId="1" xfId="0" applyNumberFormat="1" applyFont="1" applyBorder="1"/>
    <xf numFmtId="2" fontId="2" fillId="0" borderId="1" xfId="0" applyNumberFormat="1" applyFont="1" applyFill="1" applyBorder="1"/>
    <xf numFmtId="0" fontId="2" fillId="0" borderId="0" xfId="0" applyFont="1" applyFill="1"/>
    <xf numFmtId="0" fontId="2" fillId="0" borderId="0" xfId="0" applyFont="1" applyAlignment="1"/>
    <xf numFmtId="2" fontId="2" fillId="0" borderId="0" xfId="0" applyNumberFormat="1" applyFont="1" applyFill="1"/>
    <xf numFmtId="0" fontId="3" fillId="0" borderId="1" xfId="0" applyFont="1" applyFill="1" applyBorder="1"/>
    <xf numFmtId="0" fontId="3" fillId="0" borderId="0" xfId="0" applyFont="1" applyFill="1"/>
    <xf numFmtId="9" fontId="1" fillId="0" borderId="1" xfId="0" applyNumberFormat="1" applyFont="1" applyFill="1" applyBorder="1"/>
    <xf numFmtId="9" fontId="2" fillId="0" borderId="1" xfId="0" applyNumberFormat="1" applyFont="1" applyFill="1" applyBorder="1"/>
    <xf numFmtId="0" fontId="2" fillId="0" borderId="0" xfId="0" applyFont="1" applyFill="1" applyBorder="1"/>
    <xf numFmtId="9" fontId="2" fillId="0" borderId="0" xfId="0" applyNumberFormat="1" applyFont="1" applyFill="1" applyBorder="1"/>
    <xf numFmtId="9" fontId="2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1361"/>
  <sheetViews>
    <sheetView tabSelected="1" workbookViewId="0">
      <pane ySplit="1" topLeftCell="A127" activePane="bottomLeft" state="frozen"/>
      <selection pane="bottomLeft" activeCell="C145" sqref="C145"/>
    </sheetView>
  </sheetViews>
  <sheetFormatPr defaultRowHeight="14.25" x14ac:dyDescent="0.2"/>
  <cols>
    <col min="1" max="1" width="9.140625" style="8"/>
    <col min="2" max="2" width="14.7109375" style="8" customWidth="1"/>
    <col min="3" max="3" width="9" style="12" customWidth="1"/>
    <col min="4" max="4" width="79.7109375" style="8" customWidth="1"/>
    <col min="5" max="5" width="10.28515625" style="8" customWidth="1"/>
    <col min="6" max="6" width="42.85546875" style="8" customWidth="1"/>
    <col min="7" max="7" width="9.140625" style="10"/>
    <col min="8" max="8" width="9.28515625" style="10" bestFit="1" customWidth="1"/>
    <col min="9" max="10" width="9.28515625" style="8" bestFit="1" customWidth="1"/>
    <col min="11" max="11" width="9.140625" style="8"/>
    <col min="12" max="13" width="9.28515625" style="8" bestFit="1" customWidth="1"/>
    <col min="14" max="14" width="10.5703125" style="8" customWidth="1"/>
    <col min="15" max="16" width="10.140625" style="8" customWidth="1"/>
    <col min="17" max="17" width="10.140625" style="17" customWidth="1"/>
    <col min="18" max="18" width="10.140625" style="8" customWidth="1"/>
    <col min="19" max="19" width="45.140625" style="8" customWidth="1"/>
    <col min="20" max="20" width="67.85546875" style="8" customWidth="1"/>
    <col min="21" max="16384" width="9.140625" style="8"/>
  </cols>
  <sheetData>
    <row r="1" spans="1:20" s="4" customFormat="1" ht="15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231</v>
      </c>
      <c r="G1" s="2" t="s">
        <v>5</v>
      </c>
      <c r="H1" s="3" t="s">
        <v>6</v>
      </c>
      <c r="I1" s="1" t="s">
        <v>7</v>
      </c>
      <c r="J1" s="1" t="s">
        <v>8</v>
      </c>
      <c r="K1" s="1" t="s">
        <v>9</v>
      </c>
      <c r="L1" s="1" t="s">
        <v>10</v>
      </c>
      <c r="M1" s="1" t="s">
        <v>11</v>
      </c>
      <c r="N1" s="1" t="s">
        <v>5232</v>
      </c>
      <c r="O1" s="1" t="s">
        <v>5233</v>
      </c>
      <c r="P1" s="1" t="s">
        <v>5234</v>
      </c>
      <c r="Q1" s="13" t="s">
        <v>5235</v>
      </c>
      <c r="R1" s="1" t="s">
        <v>5236</v>
      </c>
      <c r="S1" s="1" t="s">
        <v>5237</v>
      </c>
      <c r="T1" s="1" t="s">
        <v>5238</v>
      </c>
    </row>
    <row r="2" spans="1:20" ht="17.25" customHeight="1" x14ac:dyDescent="0.2">
      <c r="A2" s="5" t="s">
        <v>494</v>
      </c>
      <c r="B2" s="5" t="s">
        <v>495</v>
      </c>
      <c r="C2" s="11" t="s">
        <v>496</v>
      </c>
      <c r="D2" s="5" t="s">
        <v>497</v>
      </c>
      <c r="E2" s="5" t="s">
        <v>498</v>
      </c>
      <c r="F2" s="5" t="s">
        <v>109</v>
      </c>
      <c r="G2" s="6">
        <v>18.709025244654502</v>
      </c>
      <c r="H2" s="7">
        <v>6.5402619312848991</v>
      </c>
      <c r="I2" s="5" t="s">
        <v>18</v>
      </c>
      <c r="J2" s="5" t="s">
        <v>19</v>
      </c>
      <c r="K2" s="5" t="s">
        <v>19</v>
      </c>
      <c r="L2" s="5" t="s">
        <v>19</v>
      </c>
      <c r="M2" s="5" t="s">
        <v>19</v>
      </c>
      <c r="N2" s="5" t="s">
        <v>18</v>
      </c>
      <c r="O2" s="5" t="s">
        <v>5239</v>
      </c>
      <c r="P2" s="5" t="s">
        <v>5240</v>
      </c>
      <c r="Q2" s="14">
        <f>2/3</f>
        <v>0.66666666666666663</v>
      </c>
      <c r="R2" s="5" t="s">
        <v>5241</v>
      </c>
      <c r="S2" s="5" t="s">
        <v>5242</v>
      </c>
      <c r="T2" s="5" t="s">
        <v>5243</v>
      </c>
    </row>
    <row r="3" spans="1:20" x14ac:dyDescent="0.2">
      <c r="A3" s="5" t="s">
        <v>636</v>
      </c>
      <c r="B3" s="5" t="s">
        <v>637</v>
      </c>
      <c r="C3" s="11" t="s">
        <v>73</v>
      </c>
      <c r="D3" s="5" t="s">
        <v>73</v>
      </c>
      <c r="E3" s="5" t="s">
        <v>73</v>
      </c>
      <c r="F3" s="5" t="s">
        <v>73</v>
      </c>
      <c r="G3" s="6">
        <v>11.599855659932601</v>
      </c>
      <c r="H3" s="7">
        <v>4.3995655275569154</v>
      </c>
      <c r="I3" s="5" t="s">
        <v>18</v>
      </c>
      <c r="J3" s="5" t="s">
        <v>19</v>
      </c>
      <c r="K3" s="5" t="s">
        <v>19</v>
      </c>
      <c r="L3" s="5" t="s">
        <v>19</v>
      </c>
      <c r="M3" s="5" t="s">
        <v>19</v>
      </c>
      <c r="N3" s="5"/>
      <c r="O3" s="5"/>
      <c r="P3" s="5"/>
      <c r="Q3" s="14"/>
      <c r="R3" s="5"/>
      <c r="S3" s="5" t="s">
        <v>5244</v>
      </c>
      <c r="T3" s="5"/>
    </row>
    <row r="4" spans="1:20" x14ac:dyDescent="0.2">
      <c r="A4" s="5" t="s">
        <v>143</v>
      </c>
      <c r="B4" s="5" t="s">
        <v>144</v>
      </c>
      <c r="C4" s="11" t="s">
        <v>73</v>
      </c>
      <c r="D4" s="5" t="s">
        <v>145</v>
      </c>
      <c r="E4" s="5" t="s">
        <v>146</v>
      </c>
      <c r="F4" s="5" t="s">
        <v>147</v>
      </c>
      <c r="G4" s="6">
        <v>32.944375646363198</v>
      </c>
      <c r="H4" s="7">
        <v>11.942777505887857</v>
      </c>
      <c r="I4" s="5" t="s">
        <v>18</v>
      </c>
      <c r="J4" s="5" t="s">
        <v>19</v>
      </c>
      <c r="K4" s="5" t="s">
        <v>19</v>
      </c>
      <c r="L4" s="5" t="s">
        <v>19</v>
      </c>
      <c r="M4" s="5" t="s">
        <v>19</v>
      </c>
      <c r="N4" s="5"/>
      <c r="O4" s="5"/>
      <c r="P4" s="5"/>
      <c r="Q4" s="14"/>
      <c r="R4" s="5"/>
      <c r="S4" s="5"/>
      <c r="T4" s="5"/>
    </row>
    <row r="5" spans="1:20" x14ac:dyDescent="0.2">
      <c r="A5" s="5" t="s">
        <v>460</v>
      </c>
      <c r="B5" s="5" t="s">
        <v>461</v>
      </c>
      <c r="C5" s="11" t="s">
        <v>462</v>
      </c>
      <c r="D5" s="5" t="s">
        <v>463</v>
      </c>
      <c r="E5" s="5" t="s">
        <v>464</v>
      </c>
      <c r="F5" s="5" t="s">
        <v>217</v>
      </c>
      <c r="G5" s="6">
        <v>25.447349735210601</v>
      </c>
      <c r="H5" s="7">
        <v>6.8457356209194584</v>
      </c>
      <c r="I5" s="5" t="s">
        <v>18</v>
      </c>
      <c r="J5" s="5" t="s">
        <v>19</v>
      </c>
      <c r="K5" s="5" t="s">
        <v>19</v>
      </c>
      <c r="L5" s="5" t="s">
        <v>19</v>
      </c>
      <c r="M5" s="5" t="s">
        <v>19</v>
      </c>
      <c r="N5" s="5"/>
      <c r="O5" s="5"/>
      <c r="P5" s="5"/>
      <c r="Q5" s="14"/>
      <c r="R5" s="5"/>
      <c r="S5" s="5"/>
      <c r="T5" s="5" t="s">
        <v>5245</v>
      </c>
    </row>
    <row r="6" spans="1:20" x14ac:dyDescent="0.2">
      <c r="A6" s="5" t="s">
        <v>598</v>
      </c>
      <c r="B6" s="5" t="s">
        <v>599</v>
      </c>
      <c r="C6" s="11" t="s">
        <v>600</v>
      </c>
      <c r="D6" s="5" t="s">
        <v>601</v>
      </c>
      <c r="E6" s="5" t="s">
        <v>602</v>
      </c>
      <c r="F6" s="5" t="s">
        <v>70</v>
      </c>
      <c r="G6" s="6">
        <v>20.7639245495617</v>
      </c>
      <c r="H6" s="7">
        <v>5.3656821083283708</v>
      </c>
      <c r="I6" s="5" t="s">
        <v>18</v>
      </c>
      <c r="J6" s="5" t="s">
        <v>19</v>
      </c>
      <c r="K6" s="5" t="s">
        <v>19</v>
      </c>
      <c r="L6" s="5" t="s">
        <v>19</v>
      </c>
      <c r="M6" s="5" t="s">
        <v>19</v>
      </c>
      <c r="N6" s="5" t="s">
        <v>18</v>
      </c>
      <c r="O6" s="5" t="s">
        <v>5246</v>
      </c>
      <c r="P6" s="5" t="s">
        <v>5247</v>
      </c>
      <c r="Q6" s="14">
        <f>4/5</f>
        <v>0.8</v>
      </c>
      <c r="R6" s="5" t="s">
        <v>5248</v>
      </c>
      <c r="S6" s="5" t="s">
        <v>5249</v>
      </c>
      <c r="T6" s="5" t="s">
        <v>5250</v>
      </c>
    </row>
    <row r="7" spans="1:20" x14ac:dyDescent="0.2">
      <c r="A7" s="5" t="s">
        <v>295</v>
      </c>
      <c r="B7" s="5" t="s">
        <v>296</v>
      </c>
      <c r="C7" s="11" t="s">
        <v>297</v>
      </c>
      <c r="D7" s="5" t="s">
        <v>298</v>
      </c>
      <c r="E7" s="5" t="s">
        <v>184</v>
      </c>
      <c r="F7" s="5" t="s">
        <v>64</v>
      </c>
      <c r="G7" s="6">
        <v>28.6597759414108</v>
      </c>
      <c r="H7" s="7">
        <v>8.7092027465196828</v>
      </c>
      <c r="I7" s="5" t="s">
        <v>18</v>
      </c>
      <c r="J7" s="5" t="s">
        <v>19</v>
      </c>
      <c r="K7" s="5" t="s">
        <v>19</v>
      </c>
      <c r="L7" s="5" t="s">
        <v>19</v>
      </c>
      <c r="M7" s="5" t="s">
        <v>19</v>
      </c>
      <c r="N7" s="5"/>
      <c r="O7" s="5"/>
      <c r="P7" s="5"/>
      <c r="Q7" s="14"/>
      <c r="R7" s="5"/>
      <c r="S7" s="5" t="s">
        <v>5251</v>
      </c>
      <c r="T7" s="5" t="s">
        <v>5252</v>
      </c>
    </row>
    <row r="8" spans="1:20" x14ac:dyDescent="0.2">
      <c r="A8" s="5" t="s">
        <v>53</v>
      </c>
      <c r="B8" s="5" t="s">
        <v>54</v>
      </c>
      <c r="C8" s="11" t="s">
        <v>55</v>
      </c>
      <c r="D8" s="5" t="s">
        <v>56</v>
      </c>
      <c r="E8" s="5" t="s">
        <v>57</v>
      </c>
      <c r="F8" s="5" t="s">
        <v>58</v>
      </c>
      <c r="G8" s="6">
        <v>88.754021992225304</v>
      </c>
      <c r="H8" s="7">
        <v>18.94783617827337</v>
      </c>
      <c r="I8" s="5" t="s">
        <v>18</v>
      </c>
      <c r="J8" s="5" t="s">
        <v>19</v>
      </c>
      <c r="K8" s="5" t="s">
        <v>19</v>
      </c>
      <c r="L8" s="5" t="s">
        <v>19</v>
      </c>
      <c r="M8" s="5" t="s">
        <v>19</v>
      </c>
      <c r="N8" s="5"/>
      <c r="O8" s="5"/>
      <c r="P8" s="5"/>
      <c r="Q8" s="14"/>
      <c r="R8" s="5"/>
      <c r="S8" s="5"/>
      <c r="T8" s="5" t="s">
        <v>5253</v>
      </c>
    </row>
    <row r="9" spans="1:20" x14ac:dyDescent="0.2">
      <c r="A9" s="5" t="s">
        <v>138</v>
      </c>
      <c r="B9" s="5" t="s">
        <v>139</v>
      </c>
      <c r="C9" s="11" t="s">
        <v>140</v>
      </c>
      <c r="D9" s="5" t="s">
        <v>141</v>
      </c>
      <c r="E9" s="5" t="s">
        <v>142</v>
      </c>
      <c r="F9" s="5" t="s">
        <v>58</v>
      </c>
      <c r="G9" s="6">
        <v>32.9766047129282</v>
      </c>
      <c r="H9" s="7">
        <v>11.952068851871466</v>
      </c>
      <c r="I9" s="5" t="s">
        <v>18</v>
      </c>
      <c r="J9" s="5" t="s">
        <v>19</v>
      </c>
      <c r="K9" s="5" t="s">
        <v>19</v>
      </c>
      <c r="L9" s="5" t="s">
        <v>19</v>
      </c>
      <c r="M9" s="5" t="s">
        <v>19</v>
      </c>
      <c r="N9" s="5"/>
      <c r="O9" s="5"/>
      <c r="P9" s="5"/>
      <c r="Q9" s="14"/>
      <c r="R9" s="5"/>
      <c r="S9" s="5"/>
      <c r="T9" s="5" t="s">
        <v>5254</v>
      </c>
    </row>
    <row r="10" spans="1:20" x14ac:dyDescent="0.2">
      <c r="A10" s="5" t="s">
        <v>408</v>
      </c>
      <c r="B10" s="5" t="s">
        <v>409</v>
      </c>
      <c r="C10" s="11" t="s">
        <v>410</v>
      </c>
      <c r="D10" s="5" t="s">
        <v>411</v>
      </c>
      <c r="E10" s="5" t="s">
        <v>412</v>
      </c>
      <c r="F10" s="5" t="s">
        <v>217</v>
      </c>
      <c r="G10" s="6">
        <v>30.715208407580899</v>
      </c>
      <c r="H10" s="7">
        <v>7.2681807878313531</v>
      </c>
      <c r="I10" s="5" t="s">
        <v>18</v>
      </c>
      <c r="J10" s="5" t="s">
        <v>19</v>
      </c>
      <c r="K10" s="5" t="s">
        <v>19</v>
      </c>
      <c r="L10" s="5" t="s">
        <v>19</v>
      </c>
      <c r="M10" s="5" t="s">
        <v>19</v>
      </c>
      <c r="N10" s="5" t="s">
        <v>18</v>
      </c>
      <c r="O10" s="5" t="s">
        <v>5255</v>
      </c>
      <c r="P10" s="5" t="s">
        <v>5256</v>
      </c>
      <c r="Q10" s="14">
        <v>1</v>
      </c>
      <c r="R10" s="5" t="s">
        <v>5257</v>
      </c>
      <c r="S10" s="5" t="s">
        <v>5251</v>
      </c>
      <c r="T10" s="5" t="s">
        <v>5258</v>
      </c>
    </row>
    <row r="11" spans="1:20" x14ac:dyDescent="0.2">
      <c r="A11" s="5" t="s">
        <v>617</v>
      </c>
      <c r="B11" s="5" t="s">
        <v>618</v>
      </c>
      <c r="C11" s="11" t="s">
        <v>619</v>
      </c>
      <c r="D11" s="5" t="s">
        <v>620</v>
      </c>
      <c r="E11" s="5" t="s">
        <v>370</v>
      </c>
      <c r="F11" s="5" t="s">
        <v>17</v>
      </c>
      <c r="G11" s="6">
        <v>13.0399387834065</v>
      </c>
      <c r="H11" s="7">
        <v>4.9548598439215574</v>
      </c>
      <c r="I11" s="5" t="s">
        <v>18</v>
      </c>
      <c r="J11" s="5" t="s">
        <v>19</v>
      </c>
      <c r="K11" s="5" t="s">
        <v>19</v>
      </c>
      <c r="L11" s="5" t="s">
        <v>19</v>
      </c>
      <c r="M11" s="5" t="s">
        <v>19</v>
      </c>
      <c r="N11" s="5"/>
      <c r="O11" s="5"/>
      <c r="P11" s="5"/>
      <c r="Q11" s="14"/>
      <c r="R11" s="5"/>
      <c r="S11" s="5" t="s">
        <v>5259</v>
      </c>
      <c r="T11" s="5" t="s">
        <v>5260</v>
      </c>
    </row>
    <row r="12" spans="1:20" x14ac:dyDescent="0.2">
      <c r="A12" s="5" t="s">
        <v>213</v>
      </c>
      <c r="B12" s="5" t="s">
        <v>214</v>
      </c>
      <c r="C12" s="11" t="s">
        <v>73</v>
      </c>
      <c r="D12" s="5" t="s">
        <v>215</v>
      </c>
      <c r="E12" s="5" t="s">
        <v>216</v>
      </c>
      <c r="F12" s="5" t="s">
        <v>217</v>
      </c>
      <c r="G12" s="6">
        <v>32.012121807902297</v>
      </c>
      <c r="H12" s="7">
        <v>10.092369279962274</v>
      </c>
      <c r="I12" s="5" t="s">
        <v>18</v>
      </c>
      <c r="J12" s="5" t="s">
        <v>19</v>
      </c>
      <c r="K12" s="5" t="s">
        <v>19</v>
      </c>
      <c r="L12" s="5" t="s">
        <v>19</v>
      </c>
      <c r="M12" s="5" t="s">
        <v>19</v>
      </c>
      <c r="N12" s="5"/>
      <c r="O12" s="5"/>
      <c r="P12" s="5"/>
      <c r="Q12" s="14"/>
      <c r="R12" s="5"/>
      <c r="S12" s="5" t="s">
        <v>5251</v>
      </c>
      <c r="T12" s="5"/>
    </row>
    <row r="13" spans="1:20" x14ac:dyDescent="0.2">
      <c r="A13" s="5" t="s">
        <v>447</v>
      </c>
      <c r="B13" s="5" t="s">
        <v>448</v>
      </c>
      <c r="C13" s="11" t="s">
        <v>449</v>
      </c>
      <c r="D13" s="5" t="s">
        <v>450</v>
      </c>
      <c r="E13" s="5" t="s">
        <v>451</v>
      </c>
      <c r="F13" s="5" t="s">
        <v>17</v>
      </c>
      <c r="G13" s="6">
        <v>18.878293379395199</v>
      </c>
      <c r="H13" s="7">
        <v>7.0259407895943635</v>
      </c>
      <c r="I13" s="5" t="s">
        <v>18</v>
      </c>
      <c r="J13" s="5" t="s">
        <v>19</v>
      </c>
      <c r="K13" s="5" t="s">
        <v>19</v>
      </c>
      <c r="L13" s="5" t="s">
        <v>19</v>
      </c>
      <c r="M13" s="5" t="s">
        <v>19</v>
      </c>
      <c r="N13" s="5"/>
      <c r="O13" s="5"/>
      <c r="P13" s="5"/>
      <c r="Q13" s="14"/>
      <c r="R13" s="5"/>
      <c r="S13" s="5"/>
      <c r="T13" s="5" t="s">
        <v>5261</v>
      </c>
    </row>
    <row r="14" spans="1:20" x14ac:dyDescent="0.2">
      <c r="A14" s="5" t="s">
        <v>546</v>
      </c>
      <c r="B14" s="5" t="s">
        <v>547</v>
      </c>
      <c r="C14" s="11" t="s">
        <v>548</v>
      </c>
      <c r="D14" s="5" t="s">
        <v>549</v>
      </c>
      <c r="E14" s="5" t="s">
        <v>550</v>
      </c>
      <c r="F14" s="5" t="s">
        <v>86</v>
      </c>
      <c r="G14" s="6">
        <v>15.662216335268299</v>
      </c>
      <c r="H14" s="7">
        <v>6.1441495755666828</v>
      </c>
      <c r="I14" s="5" t="s">
        <v>18</v>
      </c>
      <c r="J14" s="5" t="s">
        <v>19</v>
      </c>
      <c r="K14" s="5" t="s">
        <v>19</v>
      </c>
      <c r="L14" s="5" t="s">
        <v>19</v>
      </c>
      <c r="M14" s="5" t="s">
        <v>19</v>
      </c>
      <c r="N14" s="5"/>
      <c r="O14" s="5"/>
      <c r="P14" s="5"/>
      <c r="Q14" s="14"/>
      <c r="R14" s="5"/>
      <c r="S14" s="5"/>
      <c r="T14" s="5" t="s">
        <v>5262</v>
      </c>
    </row>
    <row r="15" spans="1:20" x14ac:dyDescent="0.2">
      <c r="A15" s="5" t="s">
        <v>575</v>
      </c>
      <c r="B15" s="5" t="s">
        <v>576</v>
      </c>
      <c r="C15" s="11" t="s">
        <v>577</v>
      </c>
      <c r="D15" s="5" t="s">
        <v>578</v>
      </c>
      <c r="E15" s="5" t="s">
        <v>579</v>
      </c>
      <c r="F15" s="5" t="s">
        <v>580</v>
      </c>
      <c r="G15" s="6">
        <v>15.4962335908212</v>
      </c>
      <c r="H15" s="7">
        <v>5.6404469807781661</v>
      </c>
      <c r="I15" s="5" t="s">
        <v>18</v>
      </c>
      <c r="J15" s="5" t="s">
        <v>19</v>
      </c>
      <c r="K15" s="5" t="s">
        <v>19</v>
      </c>
      <c r="L15" s="5" t="s">
        <v>19</v>
      </c>
      <c r="M15" s="5" t="s">
        <v>19</v>
      </c>
      <c r="N15" s="5" t="s">
        <v>18</v>
      </c>
      <c r="O15" s="5" t="s">
        <v>5239</v>
      </c>
      <c r="P15" s="5" t="s">
        <v>5240</v>
      </c>
      <c r="Q15" s="14">
        <f>2/3</f>
        <v>0.66666666666666663</v>
      </c>
      <c r="R15" s="5" t="s">
        <v>5241</v>
      </c>
      <c r="S15" s="5"/>
      <c r="T15" s="5" t="s">
        <v>5263</v>
      </c>
    </row>
    <row r="16" spans="1:20" x14ac:dyDescent="0.2">
      <c r="A16" s="5" t="s">
        <v>185</v>
      </c>
      <c r="B16" s="5" t="s">
        <v>186</v>
      </c>
      <c r="C16" s="11" t="s">
        <v>187</v>
      </c>
      <c r="D16" s="5" t="s">
        <v>188</v>
      </c>
      <c r="E16" s="5" t="s">
        <v>189</v>
      </c>
      <c r="F16" s="5" t="s">
        <v>58</v>
      </c>
      <c r="G16" s="6">
        <v>33.201078405879798</v>
      </c>
      <c r="H16" s="7">
        <v>10.502583884901831</v>
      </c>
      <c r="I16" s="5" t="s">
        <v>18</v>
      </c>
      <c r="J16" s="5" t="s">
        <v>19</v>
      </c>
      <c r="K16" s="5" t="s">
        <v>19</v>
      </c>
      <c r="L16" s="5" t="s">
        <v>19</v>
      </c>
      <c r="M16" s="5" t="s">
        <v>19</v>
      </c>
      <c r="N16" s="5"/>
      <c r="O16" s="5"/>
      <c r="P16" s="5"/>
      <c r="Q16" s="14"/>
      <c r="R16" s="5"/>
      <c r="S16" s="5"/>
      <c r="T16" s="5" t="s">
        <v>5254</v>
      </c>
    </row>
    <row r="17" spans="1:20" x14ac:dyDescent="0.2">
      <c r="A17" s="5" t="s">
        <v>253</v>
      </c>
      <c r="B17" s="5" t="s">
        <v>254</v>
      </c>
      <c r="C17" s="11" t="s">
        <v>255</v>
      </c>
      <c r="D17" s="5" t="s">
        <v>256</v>
      </c>
      <c r="E17" s="5" t="s">
        <v>257</v>
      </c>
      <c r="F17" s="5" t="s">
        <v>64</v>
      </c>
      <c r="G17" s="6">
        <v>38.923311757783999</v>
      </c>
      <c r="H17" s="7">
        <v>9.5085942668507535</v>
      </c>
      <c r="I17" s="5" t="s">
        <v>18</v>
      </c>
      <c r="J17" s="5" t="s">
        <v>19</v>
      </c>
      <c r="K17" s="5" t="s">
        <v>19</v>
      </c>
      <c r="L17" s="5" t="s">
        <v>19</v>
      </c>
      <c r="M17" s="5" t="s">
        <v>19</v>
      </c>
      <c r="N17" s="5" t="s">
        <v>18</v>
      </c>
      <c r="O17" s="5" t="s">
        <v>5264</v>
      </c>
      <c r="P17" s="5" t="s">
        <v>5265</v>
      </c>
      <c r="Q17" s="14">
        <v>1</v>
      </c>
      <c r="R17" s="5" t="s">
        <v>5266</v>
      </c>
      <c r="S17" s="5"/>
      <c r="T17" s="5" t="s">
        <v>5267</v>
      </c>
    </row>
    <row r="18" spans="1:20" x14ac:dyDescent="0.2">
      <c r="A18" s="5" t="s">
        <v>36</v>
      </c>
      <c r="B18" s="5" t="s">
        <v>37</v>
      </c>
      <c r="C18" s="11" t="s">
        <v>38</v>
      </c>
      <c r="D18" s="5" t="s">
        <v>39</v>
      </c>
      <c r="E18" s="5" t="s">
        <v>40</v>
      </c>
      <c r="F18" s="5" t="s">
        <v>41</v>
      </c>
      <c r="G18" s="6">
        <v>65.631725193719205</v>
      </c>
      <c r="H18" s="7">
        <v>25.870896754908252</v>
      </c>
      <c r="I18" s="5" t="s">
        <v>18</v>
      </c>
      <c r="J18" s="5" t="s">
        <v>19</v>
      </c>
      <c r="K18" s="5" t="s">
        <v>19</v>
      </c>
      <c r="L18" s="5" t="s">
        <v>19</v>
      </c>
      <c r="M18" s="5" t="s">
        <v>19</v>
      </c>
      <c r="N18" s="5"/>
      <c r="O18" s="5"/>
      <c r="P18" s="5"/>
      <c r="Q18" s="14"/>
      <c r="R18" s="5"/>
      <c r="S18" s="5"/>
      <c r="T18" s="5" t="s">
        <v>5268</v>
      </c>
    </row>
    <row r="19" spans="1:20" x14ac:dyDescent="0.2">
      <c r="A19" s="5" t="s">
        <v>482</v>
      </c>
      <c r="B19" s="5" t="s">
        <v>483</v>
      </c>
      <c r="C19" s="11" t="s">
        <v>484</v>
      </c>
      <c r="D19" s="5" t="s">
        <v>485</v>
      </c>
      <c r="E19" s="5" t="s">
        <v>486</v>
      </c>
      <c r="F19" s="5" t="s">
        <v>17</v>
      </c>
      <c r="G19" s="6">
        <v>17.5681844895926</v>
      </c>
      <c r="H19" s="7">
        <v>6.5859899973149654</v>
      </c>
      <c r="I19" s="5" t="s">
        <v>18</v>
      </c>
      <c r="J19" s="5" t="s">
        <v>19</v>
      </c>
      <c r="K19" s="5" t="s">
        <v>19</v>
      </c>
      <c r="L19" s="5" t="s">
        <v>19</v>
      </c>
      <c r="M19" s="5" t="s">
        <v>19</v>
      </c>
      <c r="N19" s="5"/>
      <c r="O19" s="5"/>
      <c r="P19" s="5"/>
      <c r="Q19" s="14"/>
      <c r="R19" s="5"/>
      <c r="S19" s="5"/>
      <c r="T19" s="5" t="s">
        <v>5269</v>
      </c>
    </row>
    <row r="20" spans="1:20" x14ac:dyDescent="0.2">
      <c r="A20" s="5" t="s">
        <v>504</v>
      </c>
      <c r="B20" s="5" t="s">
        <v>505</v>
      </c>
      <c r="C20" s="11" t="s">
        <v>506</v>
      </c>
      <c r="D20" s="5" t="s">
        <v>507</v>
      </c>
      <c r="E20" s="5" t="s">
        <v>473</v>
      </c>
      <c r="F20" s="5" t="s">
        <v>70</v>
      </c>
      <c r="G20" s="6">
        <v>24.002460243627802</v>
      </c>
      <c r="H20" s="7">
        <v>6.4856451565282089</v>
      </c>
      <c r="I20" s="5" t="s">
        <v>18</v>
      </c>
      <c r="J20" s="5" t="s">
        <v>19</v>
      </c>
      <c r="K20" s="5" t="s">
        <v>19</v>
      </c>
      <c r="L20" s="5" t="s">
        <v>19</v>
      </c>
      <c r="M20" s="5" t="s">
        <v>19</v>
      </c>
      <c r="N20" s="5"/>
      <c r="O20" s="5"/>
      <c r="P20" s="5"/>
      <c r="Q20" s="14"/>
      <c r="R20" s="5"/>
      <c r="S20" s="5"/>
      <c r="T20" s="5" t="s">
        <v>5270</v>
      </c>
    </row>
    <row r="21" spans="1:20" x14ac:dyDescent="0.2">
      <c r="A21" s="5" t="s">
        <v>124</v>
      </c>
      <c r="B21" s="5" t="s">
        <v>125</v>
      </c>
      <c r="C21" s="11" t="s">
        <v>73</v>
      </c>
      <c r="D21" s="5" t="s">
        <v>126</v>
      </c>
      <c r="E21" s="5" t="s">
        <v>127</v>
      </c>
      <c r="F21" s="5" t="s">
        <v>52</v>
      </c>
      <c r="G21" s="6">
        <v>35.9626140576311</v>
      </c>
      <c r="H21" s="7">
        <v>12.5536781840001</v>
      </c>
      <c r="I21" s="5" t="s">
        <v>18</v>
      </c>
      <c r="J21" s="5" t="s">
        <v>19</v>
      </c>
      <c r="K21" s="5" t="s">
        <v>19</v>
      </c>
      <c r="L21" s="5" t="s">
        <v>19</v>
      </c>
      <c r="M21" s="5" t="s">
        <v>19</v>
      </c>
      <c r="N21" s="5"/>
      <c r="O21" s="5"/>
      <c r="P21" s="5"/>
      <c r="Q21" s="14"/>
      <c r="R21" s="5"/>
      <c r="S21" s="5"/>
      <c r="T21" s="5" t="s">
        <v>5271</v>
      </c>
    </row>
    <row r="22" spans="1:20" x14ac:dyDescent="0.2">
      <c r="A22" s="5" t="s">
        <v>534</v>
      </c>
      <c r="B22" s="5" t="s">
        <v>535</v>
      </c>
      <c r="C22" s="11" t="s">
        <v>536</v>
      </c>
      <c r="D22" s="5" t="s">
        <v>537</v>
      </c>
      <c r="E22" s="5" t="s">
        <v>538</v>
      </c>
      <c r="F22" s="5" t="s">
        <v>109</v>
      </c>
      <c r="G22" s="6">
        <v>18.536675809070299</v>
      </c>
      <c r="H22" s="7">
        <v>6.2212342853377516</v>
      </c>
      <c r="I22" s="5" t="s">
        <v>18</v>
      </c>
      <c r="J22" s="5" t="s">
        <v>19</v>
      </c>
      <c r="K22" s="5" t="s">
        <v>19</v>
      </c>
      <c r="L22" s="5" t="s">
        <v>19</v>
      </c>
      <c r="M22" s="5" t="s">
        <v>19</v>
      </c>
      <c r="N22" s="5"/>
      <c r="O22" s="5"/>
      <c r="P22" s="5"/>
      <c r="Q22" s="14"/>
      <c r="R22" s="5"/>
      <c r="S22" s="5" t="s">
        <v>5272</v>
      </c>
      <c r="T22" s="5" t="s">
        <v>5273</v>
      </c>
    </row>
    <row r="23" spans="1:20" x14ac:dyDescent="0.2">
      <c r="A23" s="5" t="s">
        <v>180</v>
      </c>
      <c r="B23" s="5" t="s">
        <v>181</v>
      </c>
      <c r="C23" s="11" t="s">
        <v>182</v>
      </c>
      <c r="D23" s="5" t="s">
        <v>183</v>
      </c>
      <c r="E23" s="5" t="s">
        <v>184</v>
      </c>
      <c r="F23" s="5" t="s">
        <v>64</v>
      </c>
      <c r="G23" s="6">
        <v>38.877530192910697</v>
      </c>
      <c r="H23" s="7">
        <v>10.51864083416277</v>
      </c>
      <c r="I23" s="5" t="s">
        <v>18</v>
      </c>
      <c r="J23" s="5" t="s">
        <v>19</v>
      </c>
      <c r="K23" s="5" t="s">
        <v>19</v>
      </c>
      <c r="L23" s="5" t="s">
        <v>19</v>
      </c>
      <c r="M23" s="5" t="s">
        <v>19</v>
      </c>
      <c r="N23" s="5" t="s">
        <v>18</v>
      </c>
      <c r="O23" s="5" t="s">
        <v>5255</v>
      </c>
      <c r="P23" s="5" t="s">
        <v>5256</v>
      </c>
      <c r="Q23" s="14">
        <v>1</v>
      </c>
      <c r="R23" s="5" t="s">
        <v>5257</v>
      </c>
      <c r="S23" s="5" t="s">
        <v>5251</v>
      </c>
      <c r="T23" s="5" t="s">
        <v>5274</v>
      </c>
    </row>
    <row r="24" spans="1:20" x14ac:dyDescent="0.2">
      <c r="A24" s="5" t="s">
        <v>25</v>
      </c>
      <c r="B24" s="5" t="s">
        <v>26</v>
      </c>
      <c r="C24" s="11" t="s">
        <v>27</v>
      </c>
      <c r="D24" s="5" t="s">
        <v>28</v>
      </c>
      <c r="E24" s="5" t="s">
        <v>29</v>
      </c>
      <c r="F24" s="5" t="s">
        <v>17</v>
      </c>
      <c r="G24" s="6">
        <v>66.792289576759501</v>
      </c>
      <c r="H24" s="7">
        <v>29.938787698465489</v>
      </c>
      <c r="I24" s="5" t="s">
        <v>18</v>
      </c>
      <c r="J24" s="5" t="s">
        <v>19</v>
      </c>
      <c r="K24" s="5" t="s">
        <v>19</v>
      </c>
      <c r="L24" s="5" t="s">
        <v>19</v>
      </c>
      <c r="M24" s="5" t="s">
        <v>19</v>
      </c>
      <c r="N24" s="5" t="s">
        <v>18</v>
      </c>
      <c r="O24" s="5" t="s">
        <v>5275</v>
      </c>
      <c r="P24" s="5" t="s">
        <v>5275</v>
      </c>
      <c r="Q24" s="14">
        <f>4/7</f>
        <v>0.5714285714285714</v>
      </c>
      <c r="R24" s="5" t="s">
        <v>5276</v>
      </c>
      <c r="S24" s="5" t="s">
        <v>5277</v>
      </c>
      <c r="T24" s="5" t="s">
        <v>5278</v>
      </c>
    </row>
    <row r="25" spans="1:20" x14ac:dyDescent="0.2">
      <c r="A25" s="5" t="s">
        <v>20</v>
      </c>
      <c r="B25" s="5" t="s">
        <v>21</v>
      </c>
      <c r="C25" s="11" t="s">
        <v>22</v>
      </c>
      <c r="D25" s="5" t="s">
        <v>23</v>
      </c>
      <c r="E25" s="5" t="s">
        <v>24</v>
      </c>
      <c r="F25" s="5" t="s">
        <v>17</v>
      </c>
      <c r="G25" s="6">
        <v>75.216755795805199</v>
      </c>
      <c r="H25" s="7">
        <v>31.556514673184516</v>
      </c>
      <c r="I25" s="5" t="s">
        <v>18</v>
      </c>
      <c r="J25" s="5" t="s">
        <v>19</v>
      </c>
      <c r="K25" s="5" t="s">
        <v>19</v>
      </c>
      <c r="L25" s="5" t="s">
        <v>19</v>
      </c>
      <c r="M25" s="5" t="s">
        <v>19</v>
      </c>
      <c r="N25" s="5" t="s">
        <v>18</v>
      </c>
      <c r="O25" s="5" t="s">
        <v>5275</v>
      </c>
      <c r="P25" s="5" t="s">
        <v>5275</v>
      </c>
      <c r="Q25" s="14">
        <f>4/7</f>
        <v>0.5714285714285714</v>
      </c>
      <c r="R25" s="5" t="s">
        <v>5276</v>
      </c>
      <c r="S25" s="5" t="s">
        <v>5277</v>
      </c>
      <c r="T25" s="5" t="s">
        <v>5279</v>
      </c>
    </row>
    <row r="26" spans="1:20" x14ac:dyDescent="0.2">
      <c r="A26" s="5" t="s">
        <v>47</v>
      </c>
      <c r="B26" s="5" t="s">
        <v>48</v>
      </c>
      <c r="C26" s="11" t="s">
        <v>49</v>
      </c>
      <c r="D26" s="5" t="s">
        <v>50</v>
      </c>
      <c r="E26" s="5" t="s">
        <v>51</v>
      </c>
      <c r="F26" s="5" t="s">
        <v>52</v>
      </c>
      <c r="G26" s="6">
        <v>41.347290633511797</v>
      </c>
      <c r="H26" s="7">
        <v>22.894802748866116</v>
      </c>
      <c r="I26" s="5" t="s">
        <v>18</v>
      </c>
      <c r="J26" s="5" t="s">
        <v>19</v>
      </c>
      <c r="K26" s="5" t="s">
        <v>19</v>
      </c>
      <c r="L26" s="5" t="s">
        <v>19</v>
      </c>
      <c r="M26" s="5" t="s">
        <v>19</v>
      </c>
      <c r="N26" s="5" t="s">
        <v>18</v>
      </c>
      <c r="O26" s="5" t="s">
        <v>5275</v>
      </c>
      <c r="P26" s="5" t="s">
        <v>5275</v>
      </c>
      <c r="Q26" s="14">
        <f>4/7</f>
        <v>0.5714285714285714</v>
      </c>
      <c r="R26" s="5" t="s">
        <v>5276</v>
      </c>
      <c r="S26" s="5" t="s">
        <v>5277</v>
      </c>
      <c r="T26" s="5" t="s">
        <v>5279</v>
      </c>
    </row>
    <row r="27" spans="1:20" x14ac:dyDescent="0.2">
      <c r="A27" s="5" t="s">
        <v>59</v>
      </c>
      <c r="B27" s="5" t="s">
        <v>60</v>
      </c>
      <c r="C27" s="11" t="s">
        <v>61</v>
      </c>
      <c r="D27" s="5" t="s">
        <v>62</v>
      </c>
      <c r="E27" s="5" t="s">
        <v>63</v>
      </c>
      <c r="F27" s="5" t="s">
        <v>64</v>
      </c>
      <c r="G27" s="6">
        <v>40.900957052096203</v>
      </c>
      <c r="H27" s="7">
        <v>17.116342092418321</v>
      </c>
      <c r="I27" s="5" t="s">
        <v>18</v>
      </c>
      <c r="J27" s="5" t="s">
        <v>19</v>
      </c>
      <c r="K27" s="5" t="s">
        <v>19</v>
      </c>
      <c r="L27" s="5" t="s">
        <v>19</v>
      </c>
      <c r="M27" s="5" t="s">
        <v>19</v>
      </c>
      <c r="N27" s="5" t="s">
        <v>18</v>
      </c>
      <c r="O27" s="5" t="s">
        <v>5275</v>
      </c>
      <c r="P27" s="5" t="s">
        <v>5275</v>
      </c>
      <c r="Q27" s="14">
        <f>4/7</f>
        <v>0.5714285714285714</v>
      </c>
      <c r="R27" s="5" t="s">
        <v>5276</v>
      </c>
      <c r="S27" s="5" t="s">
        <v>5277</v>
      </c>
      <c r="T27" s="5" t="s">
        <v>5279</v>
      </c>
    </row>
    <row r="28" spans="1:20" x14ac:dyDescent="0.2">
      <c r="A28" s="5" t="s">
        <v>452</v>
      </c>
      <c r="B28" s="5" t="s">
        <v>453</v>
      </c>
      <c r="C28" s="11" t="s">
        <v>99</v>
      </c>
      <c r="D28" s="5" t="s">
        <v>156</v>
      </c>
      <c r="E28" s="5" t="s">
        <v>454</v>
      </c>
      <c r="F28" s="5" t="s">
        <v>147</v>
      </c>
      <c r="G28" s="6">
        <v>21.4690271049353</v>
      </c>
      <c r="H28" s="7">
        <v>7.0097601805314405</v>
      </c>
      <c r="I28" s="5" t="s">
        <v>18</v>
      </c>
      <c r="J28" s="5" t="s">
        <v>19</v>
      </c>
      <c r="K28" s="5" t="s">
        <v>19</v>
      </c>
      <c r="L28" s="5" t="s">
        <v>19</v>
      </c>
      <c r="M28" s="5" t="s">
        <v>19</v>
      </c>
      <c r="N28" s="5"/>
      <c r="O28" s="5"/>
      <c r="P28" s="5"/>
      <c r="Q28" s="14"/>
      <c r="R28" s="5"/>
      <c r="S28" s="5"/>
      <c r="T28" s="5"/>
    </row>
    <row r="29" spans="1:20" x14ac:dyDescent="0.2">
      <c r="A29" s="5" t="s">
        <v>268</v>
      </c>
      <c r="B29" s="5" t="s">
        <v>269</v>
      </c>
      <c r="C29" s="11" t="s">
        <v>270</v>
      </c>
      <c r="D29" s="5" t="s">
        <v>271</v>
      </c>
      <c r="E29" s="5" t="s">
        <v>272</v>
      </c>
      <c r="F29" s="5" t="s">
        <v>109</v>
      </c>
      <c r="G29" s="6">
        <v>25.2683700667891</v>
      </c>
      <c r="H29" s="7">
        <v>9.3369951961053932</v>
      </c>
      <c r="I29" s="5" t="s">
        <v>18</v>
      </c>
      <c r="J29" s="5" t="s">
        <v>19</v>
      </c>
      <c r="K29" s="5" t="s">
        <v>19</v>
      </c>
      <c r="L29" s="5" t="s">
        <v>19</v>
      </c>
      <c r="M29" s="5" t="s">
        <v>19</v>
      </c>
      <c r="N29" s="5"/>
      <c r="O29" s="5"/>
      <c r="P29" s="5"/>
      <c r="Q29" s="14"/>
      <c r="R29" s="5"/>
      <c r="S29" s="5" t="s">
        <v>5280</v>
      </c>
      <c r="T29" s="5" t="s">
        <v>5281</v>
      </c>
    </row>
    <row r="30" spans="1:20" x14ac:dyDescent="0.2">
      <c r="A30" s="5" t="s">
        <v>12</v>
      </c>
      <c r="B30" s="5" t="s">
        <v>13</v>
      </c>
      <c r="C30" s="11" t="s">
        <v>14</v>
      </c>
      <c r="D30" s="5" t="s">
        <v>15</v>
      </c>
      <c r="E30" s="5" t="s">
        <v>16</v>
      </c>
      <c r="F30" s="5" t="s">
        <v>17</v>
      </c>
      <c r="G30" s="6">
        <v>63.533474040060703</v>
      </c>
      <c r="H30" s="7">
        <v>32.469456033725471</v>
      </c>
      <c r="I30" s="5" t="s">
        <v>18</v>
      </c>
      <c r="J30" s="5" t="s">
        <v>19</v>
      </c>
      <c r="K30" s="5" t="s">
        <v>19</v>
      </c>
      <c r="L30" s="5" t="s">
        <v>19</v>
      </c>
      <c r="M30" s="5" t="s">
        <v>19</v>
      </c>
      <c r="N30" s="5"/>
      <c r="O30" s="5"/>
      <c r="P30" s="5"/>
      <c r="Q30" s="14"/>
      <c r="R30" s="5"/>
      <c r="S30" s="5"/>
      <c r="T30" s="5" t="s">
        <v>5274</v>
      </c>
    </row>
    <row r="31" spans="1:20" x14ac:dyDescent="0.2">
      <c r="A31" s="5" t="s">
        <v>371</v>
      </c>
      <c r="B31" s="5" t="s">
        <v>372</v>
      </c>
      <c r="C31" s="11" t="s">
        <v>373</v>
      </c>
      <c r="D31" s="5" t="s">
        <v>374</v>
      </c>
      <c r="E31" s="5" t="s">
        <v>375</v>
      </c>
      <c r="F31" s="5" t="s">
        <v>70</v>
      </c>
      <c r="G31" s="6">
        <v>24.880850922389499</v>
      </c>
      <c r="H31" s="7">
        <v>7.7024865616833118</v>
      </c>
      <c r="I31" s="5" t="s">
        <v>18</v>
      </c>
      <c r="J31" s="5" t="s">
        <v>19</v>
      </c>
      <c r="K31" s="5" t="s">
        <v>19</v>
      </c>
      <c r="L31" s="5" t="s">
        <v>19</v>
      </c>
      <c r="M31" s="5" t="s">
        <v>19</v>
      </c>
      <c r="N31" s="5"/>
      <c r="O31" s="5"/>
      <c r="P31" s="5"/>
      <c r="Q31" s="14"/>
      <c r="R31" s="5"/>
      <c r="S31" s="5"/>
      <c r="T31" s="5" t="s">
        <v>5282</v>
      </c>
    </row>
    <row r="32" spans="1:20" x14ac:dyDescent="0.2">
      <c r="A32" s="5" t="s">
        <v>477</v>
      </c>
      <c r="B32" s="5" t="s">
        <v>478</v>
      </c>
      <c r="C32" s="11" t="s">
        <v>479</v>
      </c>
      <c r="D32" s="5" t="s">
        <v>480</v>
      </c>
      <c r="E32" s="5" t="s">
        <v>481</v>
      </c>
      <c r="F32" s="5" t="s">
        <v>58</v>
      </c>
      <c r="G32" s="6">
        <v>19.6953368141562</v>
      </c>
      <c r="H32" s="7">
        <v>6.7488237462509986</v>
      </c>
      <c r="I32" s="5" t="s">
        <v>18</v>
      </c>
      <c r="J32" s="5" t="s">
        <v>19</v>
      </c>
      <c r="K32" s="5" t="s">
        <v>19</v>
      </c>
      <c r="L32" s="5" t="s">
        <v>19</v>
      </c>
      <c r="M32" s="5" t="s">
        <v>19</v>
      </c>
      <c r="N32" s="5"/>
      <c r="O32" s="5"/>
      <c r="P32" s="5"/>
      <c r="Q32" s="14"/>
      <c r="R32" s="5"/>
      <c r="S32" s="5"/>
      <c r="T32" s="5" t="s">
        <v>5283</v>
      </c>
    </row>
    <row r="33" spans="1:20" x14ac:dyDescent="0.2">
      <c r="A33" s="5" t="s">
        <v>148</v>
      </c>
      <c r="B33" s="5" t="s">
        <v>149</v>
      </c>
      <c r="C33" s="11" t="s">
        <v>150</v>
      </c>
      <c r="D33" s="5" t="s">
        <v>151</v>
      </c>
      <c r="E33" s="5" t="s">
        <v>152</v>
      </c>
      <c r="F33" s="5" t="s">
        <v>153</v>
      </c>
      <c r="G33" s="6">
        <v>54.136177160308002</v>
      </c>
      <c r="H33" s="7">
        <v>11.617240110786597</v>
      </c>
      <c r="I33" s="5" t="s">
        <v>18</v>
      </c>
      <c r="J33" s="5" t="s">
        <v>19</v>
      </c>
      <c r="K33" s="5" t="s">
        <v>18</v>
      </c>
      <c r="L33" s="5" t="s">
        <v>19</v>
      </c>
      <c r="M33" s="5" t="s">
        <v>19</v>
      </c>
      <c r="N33" s="5" t="s">
        <v>18</v>
      </c>
      <c r="O33" s="5" t="s">
        <v>5240</v>
      </c>
      <c r="P33" s="5" t="s">
        <v>5240</v>
      </c>
      <c r="Q33" s="14">
        <f>2/3</f>
        <v>0.66666666666666663</v>
      </c>
      <c r="R33" s="5" t="s">
        <v>5241</v>
      </c>
      <c r="S33" s="5"/>
      <c r="T33" s="5" t="s">
        <v>5284</v>
      </c>
    </row>
    <row r="34" spans="1:20" x14ac:dyDescent="0.2">
      <c r="A34" s="5" t="s">
        <v>203</v>
      </c>
      <c r="B34" s="5" t="s">
        <v>204</v>
      </c>
      <c r="C34" s="11" t="s">
        <v>205</v>
      </c>
      <c r="D34" s="5" t="s">
        <v>206</v>
      </c>
      <c r="E34" s="5" t="s">
        <v>207</v>
      </c>
      <c r="F34" s="5" t="s">
        <v>153</v>
      </c>
      <c r="G34" s="6">
        <v>46.289394409711903</v>
      </c>
      <c r="H34" s="7">
        <v>10.209162251922036</v>
      </c>
      <c r="I34" s="5" t="s">
        <v>18</v>
      </c>
      <c r="J34" s="5" t="s">
        <v>19</v>
      </c>
      <c r="K34" s="5" t="s">
        <v>18</v>
      </c>
      <c r="L34" s="5" t="s">
        <v>19</v>
      </c>
      <c r="M34" s="5" t="s">
        <v>19</v>
      </c>
      <c r="N34" s="5" t="s">
        <v>18</v>
      </c>
      <c r="O34" s="5" t="s">
        <v>5240</v>
      </c>
      <c r="P34" s="5" t="s">
        <v>5240</v>
      </c>
      <c r="Q34" s="14">
        <f>2/3</f>
        <v>0.66666666666666663</v>
      </c>
      <c r="R34" s="5" t="s">
        <v>5241</v>
      </c>
      <c r="S34" s="5"/>
      <c r="T34" s="5" t="s">
        <v>5284</v>
      </c>
    </row>
    <row r="35" spans="1:20" x14ac:dyDescent="0.2">
      <c r="A35" s="5" t="s">
        <v>399</v>
      </c>
      <c r="B35" s="5" t="s">
        <v>400</v>
      </c>
      <c r="C35" s="11" t="s">
        <v>401</v>
      </c>
      <c r="D35" s="5" t="s">
        <v>402</v>
      </c>
      <c r="E35" s="5" t="s">
        <v>403</v>
      </c>
      <c r="F35" s="5" t="s">
        <v>70</v>
      </c>
      <c r="G35" s="6">
        <v>16.954575234677399</v>
      </c>
      <c r="H35" s="7">
        <v>7.3231904884125205</v>
      </c>
      <c r="I35" s="5" t="s">
        <v>18</v>
      </c>
      <c r="J35" s="5" t="s">
        <v>19</v>
      </c>
      <c r="K35" s="5" t="s">
        <v>19</v>
      </c>
      <c r="L35" s="5" t="s">
        <v>19</v>
      </c>
      <c r="M35" s="5" t="s">
        <v>19</v>
      </c>
      <c r="N35" s="5" t="s">
        <v>18</v>
      </c>
      <c r="O35" s="5" t="s">
        <v>5285</v>
      </c>
      <c r="P35" s="5" t="s">
        <v>5286</v>
      </c>
      <c r="Q35" s="14">
        <f>8/13</f>
        <v>0.61538461538461542</v>
      </c>
      <c r="R35" s="5" t="s">
        <v>5287</v>
      </c>
      <c r="S35" s="5" t="s">
        <v>5288</v>
      </c>
      <c r="T35" s="5" t="s">
        <v>5289</v>
      </c>
    </row>
    <row r="36" spans="1:20" x14ac:dyDescent="0.2">
      <c r="A36" s="5" t="s">
        <v>236</v>
      </c>
      <c r="B36" s="5" t="s">
        <v>237</v>
      </c>
      <c r="C36" s="11" t="s">
        <v>238</v>
      </c>
      <c r="D36" s="5" t="s">
        <v>239</v>
      </c>
      <c r="E36" s="5" t="s">
        <v>240</v>
      </c>
      <c r="F36" s="5" t="s">
        <v>70</v>
      </c>
      <c r="G36" s="6">
        <v>28.857114480664499</v>
      </c>
      <c r="H36" s="7">
        <v>9.7955804759645311</v>
      </c>
      <c r="I36" s="5" t="s">
        <v>18</v>
      </c>
      <c r="J36" s="5" t="s">
        <v>19</v>
      </c>
      <c r="K36" s="5" t="s">
        <v>19</v>
      </c>
      <c r="L36" s="5" t="s">
        <v>19</v>
      </c>
      <c r="M36" s="5" t="s">
        <v>19</v>
      </c>
      <c r="N36" s="5" t="s">
        <v>18</v>
      </c>
      <c r="O36" s="5" t="s">
        <v>5285</v>
      </c>
      <c r="P36" s="5" t="s">
        <v>5286</v>
      </c>
      <c r="Q36" s="14">
        <f>8/13</f>
        <v>0.61538461538461542</v>
      </c>
      <c r="R36" s="5" t="s">
        <v>5287</v>
      </c>
      <c r="S36" s="5" t="s">
        <v>5288</v>
      </c>
      <c r="T36" s="5" t="s">
        <v>5289</v>
      </c>
    </row>
    <row r="37" spans="1:20" x14ac:dyDescent="0.2">
      <c r="A37" s="5" t="s">
        <v>154</v>
      </c>
      <c r="B37" s="5" t="s">
        <v>155</v>
      </c>
      <c r="C37" s="11" t="s">
        <v>99</v>
      </c>
      <c r="D37" s="5" t="s">
        <v>156</v>
      </c>
      <c r="E37" s="5" t="s">
        <v>157</v>
      </c>
      <c r="F37" s="5" t="s">
        <v>109</v>
      </c>
      <c r="G37" s="6">
        <v>30.9689960994092</v>
      </c>
      <c r="H37" s="7">
        <v>11.307246395377136</v>
      </c>
      <c r="I37" s="5" t="s">
        <v>18</v>
      </c>
      <c r="J37" s="5" t="s">
        <v>19</v>
      </c>
      <c r="K37" s="5" t="s">
        <v>19</v>
      </c>
      <c r="L37" s="5" t="s">
        <v>19</v>
      </c>
      <c r="M37" s="5" t="s">
        <v>19</v>
      </c>
      <c r="N37" s="5"/>
      <c r="O37" s="5"/>
      <c r="P37" s="5"/>
      <c r="Q37" s="14"/>
      <c r="R37" s="5"/>
      <c r="S37" s="5" t="s">
        <v>5251</v>
      </c>
      <c r="T37" s="5"/>
    </row>
    <row r="38" spans="1:20" x14ac:dyDescent="0.2">
      <c r="A38" s="5" t="s">
        <v>508</v>
      </c>
      <c r="B38" s="5" t="s">
        <v>509</v>
      </c>
      <c r="C38" s="11" t="s">
        <v>510</v>
      </c>
      <c r="D38" s="5" t="s">
        <v>511</v>
      </c>
      <c r="E38" s="5" t="s">
        <v>512</v>
      </c>
      <c r="F38" s="5" t="s">
        <v>64</v>
      </c>
      <c r="G38" s="6">
        <v>27.987285297026698</v>
      </c>
      <c r="H38" s="7">
        <v>6.463639421070992</v>
      </c>
      <c r="I38" s="5" t="s">
        <v>18</v>
      </c>
      <c r="J38" s="5" t="s">
        <v>19</v>
      </c>
      <c r="K38" s="5" t="s">
        <v>19</v>
      </c>
      <c r="L38" s="5" t="s">
        <v>19</v>
      </c>
      <c r="M38" s="5" t="s">
        <v>19</v>
      </c>
      <c r="N38" s="5"/>
      <c r="O38" s="5"/>
      <c r="P38" s="5"/>
      <c r="Q38" s="14"/>
      <c r="R38" s="5"/>
      <c r="S38" s="5"/>
      <c r="T38" s="5" t="s">
        <v>5290</v>
      </c>
    </row>
    <row r="39" spans="1:20" x14ac:dyDescent="0.2">
      <c r="A39" s="5" t="s">
        <v>71</v>
      </c>
      <c r="B39" s="5" t="s">
        <v>72</v>
      </c>
      <c r="C39" s="11" t="s">
        <v>73</v>
      </c>
      <c r="D39" s="5" t="s">
        <v>74</v>
      </c>
      <c r="E39" s="5" t="s">
        <v>75</v>
      </c>
      <c r="F39" s="5" t="s">
        <v>17</v>
      </c>
      <c r="G39" s="6">
        <v>35.086972897229501</v>
      </c>
      <c r="H39" s="7">
        <v>15.209268451337254</v>
      </c>
      <c r="I39" s="5" t="s">
        <v>18</v>
      </c>
      <c r="J39" s="5" t="s">
        <v>19</v>
      </c>
      <c r="K39" s="5" t="s">
        <v>19</v>
      </c>
      <c r="L39" s="5" t="s">
        <v>19</v>
      </c>
      <c r="M39" s="5" t="s">
        <v>19</v>
      </c>
      <c r="N39" s="5" t="s">
        <v>18</v>
      </c>
      <c r="O39" s="5" t="s">
        <v>5239</v>
      </c>
      <c r="P39" s="5" t="s">
        <v>5240</v>
      </c>
      <c r="Q39" s="14">
        <f>2/3</f>
        <v>0.66666666666666663</v>
      </c>
      <c r="R39" s="5" t="s">
        <v>5241</v>
      </c>
      <c r="S39" s="5"/>
      <c r="T39" s="5" t="s">
        <v>5269</v>
      </c>
    </row>
    <row r="40" spans="1:20" x14ac:dyDescent="0.2">
      <c r="A40" s="5" t="s">
        <v>344</v>
      </c>
      <c r="B40" s="5" t="s">
        <v>345</v>
      </c>
      <c r="C40" s="11" t="s">
        <v>73</v>
      </c>
      <c r="D40" s="5" t="s">
        <v>346</v>
      </c>
      <c r="E40" s="5" t="s">
        <v>347</v>
      </c>
      <c r="F40" s="5" t="s">
        <v>52</v>
      </c>
      <c r="G40" s="6">
        <v>32.5012378440193</v>
      </c>
      <c r="H40" s="7">
        <v>8.0900908613434925</v>
      </c>
      <c r="I40" s="5" t="s">
        <v>18</v>
      </c>
      <c r="J40" s="5" t="s">
        <v>19</v>
      </c>
      <c r="K40" s="5" t="s">
        <v>19</v>
      </c>
      <c r="L40" s="5" t="s">
        <v>19</v>
      </c>
      <c r="M40" s="5" t="s">
        <v>19</v>
      </c>
      <c r="N40" s="5"/>
      <c r="O40" s="5"/>
      <c r="P40" s="5"/>
      <c r="Q40" s="14"/>
      <c r="R40" s="5"/>
      <c r="S40" s="5"/>
      <c r="T40" s="5" t="s">
        <v>5291</v>
      </c>
    </row>
    <row r="41" spans="1:20" x14ac:dyDescent="0.2">
      <c r="A41" s="5" t="s">
        <v>128</v>
      </c>
      <c r="B41" s="5" t="s">
        <v>129</v>
      </c>
      <c r="C41" s="11" t="s">
        <v>130</v>
      </c>
      <c r="D41" s="5" t="s">
        <v>131</v>
      </c>
      <c r="E41" s="5" t="s">
        <v>132</v>
      </c>
      <c r="F41" s="5" t="s">
        <v>52</v>
      </c>
      <c r="G41" s="6">
        <v>31.69953865343</v>
      </c>
      <c r="H41" s="7">
        <v>12.093252189803403</v>
      </c>
      <c r="I41" s="5" t="s">
        <v>18</v>
      </c>
      <c r="J41" s="5" t="s">
        <v>19</v>
      </c>
      <c r="K41" s="5" t="s">
        <v>19</v>
      </c>
      <c r="L41" s="5" t="s">
        <v>19</v>
      </c>
      <c r="M41" s="5" t="s">
        <v>19</v>
      </c>
      <c r="N41" s="5" t="s">
        <v>18</v>
      </c>
      <c r="O41" s="5" t="s">
        <v>5255</v>
      </c>
      <c r="P41" s="5" t="s">
        <v>5255</v>
      </c>
      <c r="Q41" s="14">
        <v>0.5</v>
      </c>
      <c r="R41" s="5" t="s">
        <v>5257</v>
      </c>
      <c r="S41" s="5"/>
      <c r="T41" s="5"/>
    </row>
    <row r="42" spans="1:20" x14ac:dyDescent="0.2">
      <c r="A42" s="5" t="s">
        <v>283</v>
      </c>
      <c r="B42" s="5" t="s">
        <v>284</v>
      </c>
      <c r="C42" s="11" t="s">
        <v>285</v>
      </c>
      <c r="D42" s="5" t="s">
        <v>286</v>
      </c>
      <c r="E42" s="5" t="s">
        <v>287</v>
      </c>
      <c r="F42" s="5" t="s">
        <v>202</v>
      </c>
      <c r="G42" s="6">
        <v>29.0955399257208</v>
      </c>
      <c r="H42" s="7">
        <v>8.9226077012089249</v>
      </c>
      <c r="I42" s="5" t="s">
        <v>18</v>
      </c>
      <c r="J42" s="5" t="s">
        <v>19</v>
      </c>
      <c r="K42" s="5" t="s">
        <v>19</v>
      </c>
      <c r="L42" s="5" t="s">
        <v>19</v>
      </c>
      <c r="M42" s="5" t="s">
        <v>19</v>
      </c>
      <c r="N42" s="5"/>
      <c r="O42" s="5"/>
      <c r="P42" s="5"/>
      <c r="Q42" s="14"/>
      <c r="R42" s="5"/>
      <c r="S42" s="5" t="s">
        <v>5292</v>
      </c>
      <c r="T42" s="5" t="s">
        <v>5293</v>
      </c>
    </row>
    <row r="43" spans="1:20" x14ac:dyDescent="0.2">
      <c r="A43" s="5" t="s">
        <v>442</v>
      </c>
      <c r="B43" s="5" t="s">
        <v>443</v>
      </c>
      <c r="C43" s="11" t="s">
        <v>444</v>
      </c>
      <c r="D43" s="5" t="s">
        <v>445</v>
      </c>
      <c r="E43" s="5" t="s">
        <v>446</v>
      </c>
      <c r="F43" s="5" t="s">
        <v>41</v>
      </c>
      <c r="G43" s="6">
        <v>25.459348550726101</v>
      </c>
      <c r="H43" s="7">
        <v>7.0407766356181565</v>
      </c>
      <c r="I43" s="5" t="s">
        <v>18</v>
      </c>
      <c r="J43" s="5" t="s">
        <v>19</v>
      </c>
      <c r="K43" s="5" t="s">
        <v>19</v>
      </c>
      <c r="L43" s="5" t="s">
        <v>19</v>
      </c>
      <c r="M43" s="5" t="s">
        <v>19</v>
      </c>
      <c r="N43" s="5"/>
      <c r="O43" s="5"/>
      <c r="P43" s="5"/>
      <c r="Q43" s="14"/>
      <c r="R43" s="5"/>
      <c r="S43" s="5" t="s">
        <v>5251</v>
      </c>
      <c r="T43" s="5" t="s">
        <v>5294</v>
      </c>
    </row>
    <row r="44" spans="1:20" x14ac:dyDescent="0.2">
      <c r="A44" s="5" t="s">
        <v>334</v>
      </c>
      <c r="B44" s="5" t="s">
        <v>335</v>
      </c>
      <c r="C44" s="11" t="s">
        <v>336</v>
      </c>
      <c r="D44" s="5" t="s">
        <v>337</v>
      </c>
      <c r="E44" s="5" t="s">
        <v>333</v>
      </c>
      <c r="F44" s="5" t="s">
        <v>109</v>
      </c>
      <c r="G44" s="6">
        <v>27.150493734268601</v>
      </c>
      <c r="H44" s="7">
        <v>8.3119678912828121</v>
      </c>
      <c r="I44" s="5" t="s">
        <v>18</v>
      </c>
      <c r="J44" s="5" t="s">
        <v>19</v>
      </c>
      <c r="K44" s="5" t="s">
        <v>19</v>
      </c>
      <c r="L44" s="5" t="s">
        <v>19</v>
      </c>
      <c r="M44" s="5" t="s">
        <v>19</v>
      </c>
      <c r="N44" s="5" t="s">
        <v>18</v>
      </c>
      <c r="O44" s="5" t="s">
        <v>5239</v>
      </c>
      <c r="P44" s="5" t="s">
        <v>5295</v>
      </c>
      <c r="Q44" s="14">
        <v>1</v>
      </c>
      <c r="R44" s="5" t="s">
        <v>5239</v>
      </c>
      <c r="S44" s="5"/>
      <c r="T44" s="5" t="s">
        <v>5296</v>
      </c>
    </row>
    <row r="45" spans="1:20" x14ac:dyDescent="0.2">
      <c r="A45" s="5" t="s">
        <v>638</v>
      </c>
      <c r="B45" s="5" t="s">
        <v>639</v>
      </c>
      <c r="C45" s="11" t="s">
        <v>640</v>
      </c>
      <c r="D45" s="5" t="s">
        <v>73</v>
      </c>
      <c r="E45" s="5" t="s">
        <v>73</v>
      </c>
      <c r="F45" s="5" t="s">
        <v>73</v>
      </c>
      <c r="G45" s="6">
        <v>10.6606657152893</v>
      </c>
      <c r="H45" s="7">
        <v>4.2305717264586447</v>
      </c>
      <c r="I45" s="5" t="s">
        <v>18</v>
      </c>
      <c r="J45" s="5" t="s">
        <v>19</v>
      </c>
      <c r="K45" s="5" t="s">
        <v>19</v>
      </c>
      <c r="L45" s="5" t="s">
        <v>19</v>
      </c>
      <c r="M45" s="5" t="s">
        <v>19</v>
      </c>
      <c r="N45" s="5"/>
      <c r="O45" s="5"/>
      <c r="P45" s="5"/>
      <c r="Q45" s="14"/>
      <c r="R45" s="5"/>
      <c r="S45" s="5"/>
      <c r="T45" s="5" t="s">
        <v>5297</v>
      </c>
    </row>
    <row r="46" spans="1:20" x14ac:dyDescent="0.2">
      <c r="A46" s="5" t="s">
        <v>208</v>
      </c>
      <c r="B46" s="5" t="s">
        <v>209</v>
      </c>
      <c r="C46" s="11" t="s">
        <v>73</v>
      </c>
      <c r="D46" s="5" t="s">
        <v>210</v>
      </c>
      <c r="E46" s="5" t="s">
        <v>211</v>
      </c>
      <c r="F46" s="5" t="s">
        <v>212</v>
      </c>
      <c r="G46" s="6">
        <v>32.2200224337398</v>
      </c>
      <c r="H46" s="7">
        <v>10.188258994832296</v>
      </c>
      <c r="I46" s="5" t="s">
        <v>18</v>
      </c>
      <c r="J46" s="5" t="s">
        <v>19</v>
      </c>
      <c r="K46" s="5" t="s">
        <v>19</v>
      </c>
      <c r="L46" s="5" t="s">
        <v>19</v>
      </c>
      <c r="M46" s="5" t="s">
        <v>19</v>
      </c>
      <c r="N46" s="5"/>
      <c r="O46" s="5"/>
      <c r="P46" s="5"/>
      <c r="Q46" s="14"/>
      <c r="R46" s="5"/>
      <c r="S46" s="5" t="s">
        <v>5298</v>
      </c>
      <c r="T46" s="5" t="s">
        <v>5299</v>
      </c>
    </row>
    <row r="47" spans="1:20" x14ac:dyDescent="0.2">
      <c r="A47" s="5" t="s">
        <v>104</v>
      </c>
      <c r="B47" s="5" t="s">
        <v>105</v>
      </c>
      <c r="C47" s="11" t="s">
        <v>106</v>
      </c>
      <c r="D47" s="5" t="s">
        <v>107</v>
      </c>
      <c r="E47" s="5" t="s">
        <v>108</v>
      </c>
      <c r="F47" s="5" t="s">
        <v>109</v>
      </c>
      <c r="G47" s="6">
        <v>59.808732726406802</v>
      </c>
      <c r="H47" s="7">
        <v>13.769170085951894</v>
      </c>
      <c r="I47" s="5" t="s">
        <v>18</v>
      </c>
      <c r="J47" s="5" t="s">
        <v>19</v>
      </c>
      <c r="K47" s="5" t="s">
        <v>19</v>
      </c>
      <c r="L47" s="5" t="s">
        <v>19</v>
      </c>
      <c r="M47" s="5" t="s">
        <v>19</v>
      </c>
      <c r="N47" s="5"/>
      <c r="O47" s="5"/>
      <c r="P47" s="5"/>
      <c r="Q47" s="14"/>
      <c r="R47" s="5"/>
      <c r="S47" s="5"/>
      <c r="T47" s="5" t="s">
        <v>5300</v>
      </c>
    </row>
    <row r="48" spans="1:20" x14ac:dyDescent="0.2">
      <c r="A48" s="5" t="s">
        <v>133</v>
      </c>
      <c r="B48" s="5" t="s">
        <v>134</v>
      </c>
      <c r="C48" s="11" t="s">
        <v>135</v>
      </c>
      <c r="D48" s="5" t="s">
        <v>136</v>
      </c>
      <c r="E48" s="5" t="s">
        <v>137</v>
      </c>
      <c r="F48" s="5" t="s">
        <v>41</v>
      </c>
      <c r="G48" s="6">
        <v>25.5691281816116</v>
      </c>
      <c r="H48" s="7">
        <v>12.020839866484915</v>
      </c>
      <c r="I48" s="5" t="s">
        <v>18</v>
      </c>
      <c r="J48" s="5" t="s">
        <v>19</v>
      </c>
      <c r="K48" s="5" t="s">
        <v>19</v>
      </c>
      <c r="L48" s="5" t="s">
        <v>19</v>
      </c>
      <c r="M48" s="5" t="s">
        <v>19</v>
      </c>
      <c r="N48" s="5"/>
      <c r="O48" s="5"/>
      <c r="P48" s="5"/>
      <c r="Q48" s="14"/>
      <c r="R48" s="5"/>
      <c r="S48" s="5" t="s">
        <v>5301</v>
      </c>
      <c r="T48" s="5" t="s">
        <v>5302</v>
      </c>
    </row>
    <row r="49" spans="1:20" x14ac:dyDescent="0.2">
      <c r="A49" s="5" t="s">
        <v>541</v>
      </c>
      <c r="B49" s="5" t="s">
        <v>542</v>
      </c>
      <c r="C49" s="11" t="s">
        <v>543</v>
      </c>
      <c r="D49" s="5" t="s">
        <v>544</v>
      </c>
      <c r="E49" s="5" t="s">
        <v>545</v>
      </c>
      <c r="F49" s="5" t="s">
        <v>58</v>
      </c>
      <c r="G49" s="6">
        <v>21.423702293909699</v>
      </c>
      <c r="H49" s="7">
        <v>6.1560479626116775</v>
      </c>
      <c r="I49" s="5" t="s">
        <v>18</v>
      </c>
      <c r="J49" s="5" t="s">
        <v>19</v>
      </c>
      <c r="K49" s="5" t="s">
        <v>19</v>
      </c>
      <c r="L49" s="5" t="s">
        <v>19</v>
      </c>
      <c r="M49" s="5" t="s">
        <v>19</v>
      </c>
      <c r="N49" s="5"/>
      <c r="O49" s="5"/>
      <c r="P49" s="5"/>
      <c r="Q49" s="14"/>
      <c r="R49" s="5"/>
      <c r="S49" s="5"/>
      <c r="T49" s="5" t="s">
        <v>5303</v>
      </c>
    </row>
    <row r="50" spans="1:20" x14ac:dyDescent="0.2">
      <c r="A50" s="5" t="s">
        <v>487</v>
      </c>
      <c r="B50" s="5" t="s">
        <v>488</v>
      </c>
      <c r="C50" s="11" t="s">
        <v>489</v>
      </c>
      <c r="D50" s="5" t="s">
        <v>490</v>
      </c>
      <c r="E50" s="5" t="s">
        <v>491</v>
      </c>
      <c r="F50" s="5" t="s">
        <v>202</v>
      </c>
      <c r="G50" s="6">
        <v>21.358218253959201</v>
      </c>
      <c r="H50" s="7">
        <v>6.5798242971741088</v>
      </c>
      <c r="I50" s="5" t="s">
        <v>18</v>
      </c>
      <c r="J50" s="5" t="s">
        <v>19</v>
      </c>
      <c r="K50" s="5" t="s">
        <v>19</v>
      </c>
      <c r="L50" s="5" t="s">
        <v>19</v>
      </c>
      <c r="M50" s="5" t="s">
        <v>19</v>
      </c>
      <c r="N50" s="5"/>
      <c r="O50" s="5"/>
      <c r="P50" s="5"/>
      <c r="Q50" s="14"/>
      <c r="R50" s="5"/>
      <c r="S50" s="5" t="s">
        <v>5304</v>
      </c>
      <c r="T50" s="5" t="s">
        <v>5305</v>
      </c>
    </row>
    <row r="51" spans="1:20" x14ac:dyDescent="0.2">
      <c r="A51" s="5" t="s">
        <v>418</v>
      </c>
      <c r="B51" s="5" t="s">
        <v>419</v>
      </c>
      <c r="C51" s="11" t="s">
        <v>78</v>
      </c>
      <c r="D51" s="5" t="s">
        <v>420</v>
      </c>
      <c r="E51" s="5" t="s">
        <v>421</v>
      </c>
      <c r="F51" s="5" t="s">
        <v>227</v>
      </c>
      <c r="G51" s="6">
        <v>20.8115585070286</v>
      </c>
      <c r="H51" s="7">
        <v>7.2374969690364628</v>
      </c>
      <c r="I51" s="5" t="s">
        <v>18</v>
      </c>
      <c r="J51" s="5" t="s">
        <v>19</v>
      </c>
      <c r="K51" s="5" t="s">
        <v>19</v>
      </c>
      <c r="L51" s="5" t="s">
        <v>19</v>
      </c>
      <c r="M51" s="5" t="s">
        <v>19</v>
      </c>
      <c r="N51" s="5" t="s">
        <v>18</v>
      </c>
      <c r="O51" s="5" t="s">
        <v>5255</v>
      </c>
      <c r="P51" s="5" t="s">
        <v>5255</v>
      </c>
      <c r="Q51" s="14">
        <v>0.5</v>
      </c>
      <c r="R51" s="5" t="s">
        <v>5257</v>
      </c>
      <c r="S51" s="5"/>
      <c r="T51" s="5" t="s">
        <v>5245</v>
      </c>
    </row>
    <row r="52" spans="1:20" x14ac:dyDescent="0.2">
      <c r="A52" s="5" t="s">
        <v>231</v>
      </c>
      <c r="B52" s="5" t="s">
        <v>232</v>
      </c>
      <c r="C52" s="11" t="s">
        <v>233</v>
      </c>
      <c r="D52" s="5" t="s">
        <v>234</v>
      </c>
      <c r="E52" s="5" t="s">
        <v>235</v>
      </c>
      <c r="F52" s="5" t="s">
        <v>86</v>
      </c>
      <c r="G52" s="6">
        <v>22.457441939357</v>
      </c>
      <c r="H52" s="7">
        <v>9.802100800811651</v>
      </c>
      <c r="I52" s="5" t="s">
        <v>18</v>
      </c>
      <c r="J52" s="5" t="s">
        <v>19</v>
      </c>
      <c r="K52" s="5" t="s">
        <v>19</v>
      </c>
      <c r="L52" s="5" t="s">
        <v>19</v>
      </c>
      <c r="M52" s="5" t="s">
        <v>19</v>
      </c>
      <c r="N52" s="5" t="s">
        <v>18</v>
      </c>
      <c r="O52" s="5" t="s">
        <v>5255</v>
      </c>
      <c r="P52" s="5" t="s">
        <v>5255</v>
      </c>
      <c r="Q52" s="14">
        <v>0.5</v>
      </c>
      <c r="R52" s="5" t="s">
        <v>5255</v>
      </c>
      <c r="S52" s="5" t="s">
        <v>5306</v>
      </c>
      <c r="T52" s="5" t="s">
        <v>5307</v>
      </c>
    </row>
    <row r="53" spans="1:20" x14ac:dyDescent="0.2">
      <c r="A53" s="5" t="s">
        <v>197</v>
      </c>
      <c r="B53" s="5" t="s">
        <v>198</v>
      </c>
      <c r="C53" s="11" t="s">
        <v>199</v>
      </c>
      <c r="D53" s="5" t="s">
        <v>200</v>
      </c>
      <c r="E53" s="5" t="s">
        <v>201</v>
      </c>
      <c r="F53" s="5" t="s">
        <v>202</v>
      </c>
      <c r="G53" s="6">
        <v>37.174915082997003</v>
      </c>
      <c r="H53" s="7">
        <v>10.245431510574416</v>
      </c>
      <c r="I53" s="5" t="s">
        <v>18</v>
      </c>
      <c r="J53" s="5" t="s">
        <v>19</v>
      </c>
      <c r="K53" s="5" t="s">
        <v>19</v>
      </c>
      <c r="L53" s="5" t="s">
        <v>19</v>
      </c>
      <c r="M53" s="5" t="s">
        <v>19</v>
      </c>
      <c r="N53" s="5"/>
      <c r="O53" s="5"/>
      <c r="P53" s="5"/>
      <c r="Q53" s="14"/>
      <c r="R53" s="5"/>
      <c r="S53" s="5"/>
      <c r="T53" s="5"/>
    </row>
    <row r="54" spans="1:20" x14ac:dyDescent="0.2">
      <c r="A54" s="5" t="s">
        <v>437</v>
      </c>
      <c r="B54" s="5" t="s">
        <v>438</v>
      </c>
      <c r="C54" s="11" t="s">
        <v>439</v>
      </c>
      <c r="D54" s="5" t="s">
        <v>440</v>
      </c>
      <c r="E54" s="5" t="s">
        <v>441</v>
      </c>
      <c r="F54" s="5" t="s">
        <v>58</v>
      </c>
      <c r="G54" s="6">
        <v>20.3444296315696</v>
      </c>
      <c r="H54" s="7">
        <v>7.0422274216952703</v>
      </c>
      <c r="I54" s="5" t="s">
        <v>18</v>
      </c>
      <c r="J54" s="5" t="s">
        <v>19</v>
      </c>
      <c r="K54" s="5" t="s">
        <v>19</v>
      </c>
      <c r="L54" s="5" t="s">
        <v>19</v>
      </c>
      <c r="M54" s="5" t="s">
        <v>19</v>
      </c>
      <c r="N54" s="5" t="s">
        <v>18</v>
      </c>
      <c r="O54" s="5" t="s">
        <v>5255</v>
      </c>
      <c r="P54" s="5" t="s">
        <v>5256</v>
      </c>
      <c r="Q54" s="14">
        <v>1</v>
      </c>
      <c r="R54" s="5" t="s">
        <v>5257</v>
      </c>
      <c r="S54" s="5" t="s">
        <v>5308</v>
      </c>
      <c r="T54" s="5" t="s">
        <v>5309</v>
      </c>
    </row>
    <row r="55" spans="1:20" x14ac:dyDescent="0.2">
      <c r="A55" s="5" t="s">
        <v>357</v>
      </c>
      <c r="B55" s="5" t="s">
        <v>358</v>
      </c>
      <c r="C55" s="11" t="s">
        <v>359</v>
      </c>
      <c r="D55" s="5" t="s">
        <v>360</v>
      </c>
      <c r="E55" s="5" t="s">
        <v>361</v>
      </c>
      <c r="F55" s="5" t="s">
        <v>64</v>
      </c>
      <c r="G55" s="6">
        <v>25.280232279373902</v>
      </c>
      <c r="H55" s="7">
        <v>7.7972332035763712</v>
      </c>
      <c r="I55" s="5" t="s">
        <v>18</v>
      </c>
      <c r="J55" s="5" t="s">
        <v>19</v>
      </c>
      <c r="K55" s="5" t="s">
        <v>19</v>
      </c>
      <c r="L55" s="5" t="s">
        <v>19</v>
      </c>
      <c r="M55" s="5" t="s">
        <v>19</v>
      </c>
      <c r="N55" s="5" t="s">
        <v>18</v>
      </c>
      <c r="O55" s="5" t="s">
        <v>5310</v>
      </c>
      <c r="P55" s="5" t="s">
        <v>5265</v>
      </c>
      <c r="Q55" s="14">
        <v>1</v>
      </c>
      <c r="R55" s="5" t="s">
        <v>5266</v>
      </c>
      <c r="S55" s="5"/>
      <c r="T55" s="5" t="s">
        <v>5311</v>
      </c>
    </row>
    <row r="56" spans="1:20" x14ac:dyDescent="0.2">
      <c r="A56" s="5" t="s">
        <v>278</v>
      </c>
      <c r="B56" s="5" t="s">
        <v>279</v>
      </c>
      <c r="C56" s="11" t="s">
        <v>280</v>
      </c>
      <c r="D56" s="5" t="s">
        <v>281</v>
      </c>
      <c r="E56" s="5" t="s">
        <v>282</v>
      </c>
      <c r="F56" s="5" t="s">
        <v>153</v>
      </c>
      <c r="G56" s="6">
        <v>45.124795089538999</v>
      </c>
      <c r="H56" s="7">
        <v>8.9449083901121469</v>
      </c>
      <c r="I56" s="5" t="s">
        <v>18</v>
      </c>
      <c r="J56" s="5" t="s">
        <v>19</v>
      </c>
      <c r="K56" s="5" t="s">
        <v>19</v>
      </c>
      <c r="L56" s="5" t="s">
        <v>19</v>
      </c>
      <c r="M56" s="5" t="s">
        <v>19</v>
      </c>
      <c r="N56" s="5" t="s">
        <v>18</v>
      </c>
      <c r="O56" s="5" t="s">
        <v>5310</v>
      </c>
      <c r="P56" s="5" t="s">
        <v>5265</v>
      </c>
      <c r="Q56" s="14">
        <v>1</v>
      </c>
      <c r="R56" s="5" t="s">
        <v>5266</v>
      </c>
      <c r="S56" s="5"/>
      <c r="T56" s="5" t="s">
        <v>5312</v>
      </c>
    </row>
    <row r="57" spans="1:20" x14ac:dyDescent="0.2">
      <c r="A57" s="5" t="s">
        <v>629</v>
      </c>
      <c r="B57" s="5" t="s">
        <v>630</v>
      </c>
      <c r="C57" s="11" t="s">
        <v>192</v>
      </c>
      <c r="D57" s="5" t="s">
        <v>73</v>
      </c>
      <c r="E57" s="5" t="s">
        <v>73</v>
      </c>
      <c r="F57" s="5" t="s">
        <v>73</v>
      </c>
      <c r="G57" s="6">
        <v>24.687569771907</v>
      </c>
      <c r="H57" s="7">
        <v>4.4462945712013546</v>
      </c>
      <c r="I57" s="5" t="s">
        <v>18</v>
      </c>
      <c r="J57" s="5" t="s">
        <v>19</v>
      </c>
      <c r="K57" s="5" t="s">
        <v>19</v>
      </c>
      <c r="L57" s="5" t="s">
        <v>19</v>
      </c>
      <c r="M57" s="5" t="s">
        <v>19</v>
      </c>
      <c r="N57" s="5" t="s">
        <v>18</v>
      </c>
      <c r="O57" s="5" t="s">
        <v>5239</v>
      </c>
      <c r="P57" s="5" t="s">
        <v>5240</v>
      </c>
      <c r="Q57" s="14">
        <f>2/3</f>
        <v>0.66666666666666663</v>
      </c>
      <c r="R57" s="5" t="s">
        <v>5241</v>
      </c>
      <c r="S57" s="5"/>
      <c r="T57" s="5"/>
    </row>
    <row r="58" spans="1:20" x14ac:dyDescent="0.2">
      <c r="A58" s="5" t="s">
        <v>625</v>
      </c>
      <c r="B58" s="5" t="s">
        <v>626</v>
      </c>
      <c r="C58" s="11" t="s">
        <v>78</v>
      </c>
      <c r="D58" s="5" t="s">
        <v>627</v>
      </c>
      <c r="E58" s="5" t="s">
        <v>628</v>
      </c>
      <c r="F58" s="5" t="s">
        <v>202</v>
      </c>
      <c r="G58" s="6">
        <v>12.5681546462447</v>
      </c>
      <c r="H58" s="7">
        <v>4.6333507021418612</v>
      </c>
      <c r="I58" s="5" t="s">
        <v>18</v>
      </c>
      <c r="J58" s="5" t="s">
        <v>19</v>
      </c>
      <c r="K58" s="5" t="s">
        <v>19</v>
      </c>
      <c r="L58" s="5" t="s">
        <v>19</v>
      </c>
      <c r="M58" s="5" t="s">
        <v>19</v>
      </c>
      <c r="N58" s="5" t="s">
        <v>18</v>
      </c>
      <c r="O58" s="5" t="s">
        <v>5255</v>
      </c>
      <c r="P58" s="5" t="s">
        <v>5256</v>
      </c>
      <c r="Q58" s="14">
        <v>1</v>
      </c>
      <c r="R58" s="5" t="s">
        <v>5257</v>
      </c>
      <c r="S58" s="5"/>
      <c r="T58" s="5"/>
    </row>
    <row r="59" spans="1:20" x14ac:dyDescent="0.2">
      <c r="A59" s="5" t="s">
        <v>551</v>
      </c>
      <c r="B59" s="5" t="s">
        <v>552</v>
      </c>
      <c r="C59" s="11" t="s">
        <v>78</v>
      </c>
      <c r="D59" s="5" t="s">
        <v>73</v>
      </c>
      <c r="E59" s="5" t="s">
        <v>73</v>
      </c>
      <c r="F59" s="5" t="s">
        <v>73</v>
      </c>
      <c r="G59" s="6">
        <v>16.695038559521599</v>
      </c>
      <c r="H59" s="7">
        <v>6.0736270720254844</v>
      </c>
      <c r="I59" s="5" t="s">
        <v>18</v>
      </c>
      <c r="J59" s="5" t="s">
        <v>19</v>
      </c>
      <c r="K59" s="5" t="s">
        <v>19</v>
      </c>
      <c r="L59" s="5" t="s">
        <v>19</v>
      </c>
      <c r="M59" s="5" t="s">
        <v>19</v>
      </c>
      <c r="N59" s="5" t="s">
        <v>18</v>
      </c>
      <c r="O59" s="5" t="s">
        <v>5240</v>
      </c>
      <c r="P59" s="5" t="s">
        <v>5295</v>
      </c>
      <c r="Q59" s="14">
        <v>1</v>
      </c>
      <c r="R59" s="5" t="s">
        <v>5257</v>
      </c>
      <c r="S59" s="5"/>
      <c r="T59" s="5"/>
    </row>
    <row r="60" spans="1:20" x14ac:dyDescent="0.2">
      <c r="A60" s="5" t="s">
        <v>376</v>
      </c>
      <c r="B60" s="5" t="s">
        <v>377</v>
      </c>
      <c r="C60" s="11" t="s">
        <v>78</v>
      </c>
      <c r="D60" s="5" t="s">
        <v>378</v>
      </c>
      <c r="E60" s="5" t="s">
        <v>201</v>
      </c>
      <c r="F60" s="5" t="s">
        <v>202</v>
      </c>
      <c r="G60" s="6">
        <v>21.426821564466898</v>
      </c>
      <c r="H60" s="7">
        <v>7.6627502548007911</v>
      </c>
      <c r="I60" s="5" t="s">
        <v>18</v>
      </c>
      <c r="J60" s="5" t="s">
        <v>19</v>
      </c>
      <c r="K60" s="5" t="s">
        <v>19</v>
      </c>
      <c r="L60" s="5" t="s">
        <v>19</v>
      </c>
      <c r="M60" s="5" t="s">
        <v>19</v>
      </c>
      <c r="N60" s="5" t="s">
        <v>18</v>
      </c>
      <c r="O60" s="5" t="s">
        <v>5240</v>
      </c>
      <c r="P60" s="5" t="s">
        <v>5295</v>
      </c>
      <c r="Q60" s="14">
        <v>1</v>
      </c>
      <c r="R60" s="5" t="s">
        <v>5257</v>
      </c>
      <c r="S60" s="5"/>
      <c r="T60" s="5"/>
    </row>
    <row r="61" spans="1:20" x14ac:dyDescent="0.2">
      <c r="A61" s="5" t="s">
        <v>246</v>
      </c>
      <c r="B61" s="5" t="s">
        <v>247</v>
      </c>
      <c r="C61" s="11" t="s">
        <v>73</v>
      </c>
      <c r="D61" s="5" t="s">
        <v>73</v>
      </c>
      <c r="E61" s="5" t="s">
        <v>73</v>
      </c>
      <c r="F61" s="5" t="s">
        <v>73</v>
      </c>
      <c r="G61" s="6">
        <v>39.562919166148099</v>
      </c>
      <c r="H61" s="7">
        <v>9.5578974900066349</v>
      </c>
      <c r="I61" s="5" t="s">
        <v>18</v>
      </c>
      <c r="J61" s="5" t="s">
        <v>19</v>
      </c>
      <c r="K61" s="5" t="s">
        <v>19</v>
      </c>
      <c r="L61" s="5" t="s">
        <v>19</v>
      </c>
      <c r="M61" s="5" t="s">
        <v>19</v>
      </c>
      <c r="N61" s="5"/>
      <c r="O61" s="5"/>
      <c r="P61" s="5"/>
      <c r="Q61" s="14"/>
      <c r="R61" s="5"/>
      <c r="S61" s="5"/>
      <c r="T61" s="5"/>
    </row>
    <row r="62" spans="1:20" x14ac:dyDescent="0.2">
      <c r="A62" s="5" t="s">
        <v>322</v>
      </c>
      <c r="B62" s="5" t="s">
        <v>323</v>
      </c>
      <c r="C62" s="11" t="s">
        <v>324</v>
      </c>
      <c r="D62" s="5" t="s">
        <v>325</v>
      </c>
      <c r="E62" s="5" t="s">
        <v>326</v>
      </c>
      <c r="F62" s="5" t="s">
        <v>64</v>
      </c>
      <c r="G62" s="6">
        <v>35.5456702117785</v>
      </c>
      <c r="H62" s="7">
        <v>8.3977332730890986</v>
      </c>
      <c r="I62" s="5" t="s">
        <v>18</v>
      </c>
      <c r="J62" s="5" t="s">
        <v>19</v>
      </c>
      <c r="K62" s="5" t="s">
        <v>19</v>
      </c>
      <c r="L62" s="5" t="s">
        <v>19</v>
      </c>
      <c r="M62" s="5" t="s">
        <v>19</v>
      </c>
      <c r="N62" s="5"/>
      <c r="O62" s="5"/>
      <c r="P62" s="5"/>
      <c r="Q62" s="14"/>
      <c r="R62" s="5"/>
      <c r="S62" s="5" t="s">
        <v>5251</v>
      </c>
      <c r="T62" s="5" t="s">
        <v>5313</v>
      </c>
    </row>
    <row r="63" spans="1:20" x14ac:dyDescent="0.2">
      <c r="A63" s="5" t="s">
        <v>603</v>
      </c>
      <c r="B63" s="5" t="s">
        <v>604</v>
      </c>
      <c r="C63" s="11" t="s">
        <v>605</v>
      </c>
      <c r="D63" s="5" t="s">
        <v>606</v>
      </c>
      <c r="E63" s="5" t="s">
        <v>607</v>
      </c>
      <c r="F63" s="5" t="s">
        <v>580</v>
      </c>
      <c r="G63" s="6">
        <v>15.3759624813244</v>
      </c>
      <c r="H63" s="7">
        <v>5.3525669825949374</v>
      </c>
      <c r="I63" s="5" t="s">
        <v>18</v>
      </c>
      <c r="J63" s="5" t="s">
        <v>19</v>
      </c>
      <c r="K63" s="5" t="s">
        <v>19</v>
      </c>
      <c r="L63" s="5" t="s">
        <v>19</v>
      </c>
      <c r="M63" s="5" t="s">
        <v>19</v>
      </c>
      <c r="N63" s="5" t="s">
        <v>18</v>
      </c>
      <c r="O63" s="5" t="s">
        <v>5314</v>
      </c>
      <c r="P63" s="5" t="s">
        <v>5315</v>
      </c>
      <c r="Q63" s="14">
        <f>6/9</f>
        <v>0.66666666666666663</v>
      </c>
      <c r="R63" s="5" t="s">
        <v>5316</v>
      </c>
      <c r="S63" s="5" t="s">
        <v>5298</v>
      </c>
      <c r="T63" s="5" t="s">
        <v>5317</v>
      </c>
    </row>
    <row r="64" spans="1:20" x14ac:dyDescent="0.2">
      <c r="A64" s="5" t="s">
        <v>621</v>
      </c>
      <c r="B64" s="5" t="s">
        <v>622</v>
      </c>
      <c r="C64" s="11" t="s">
        <v>623</v>
      </c>
      <c r="D64" s="5" t="s">
        <v>606</v>
      </c>
      <c r="E64" s="5" t="s">
        <v>624</v>
      </c>
      <c r="F64" s="5" t="s">
        <v>580</v>
      </c>
      <c r="G64" s="6">
        <v>14.942235022097201</v>
      </c>
      <c r="H64" s="7">
        <v>4.8495955724890383</v>
      </c>
      <c r="I64" s="5" t="s">
        <v>18</v>
      </c>
      <c r="J64" s="5" t="s">
        <v>19</v>
      </c>
      <c r="K64" s="5" t="s">
        <v>19</v>
      </c>
      <c r="L64" s="5" t="s">
        <v>19</v>
      </c>
      <c r="M64" s="5" t="s">
        <v>19</v>
      </c>
      <c r="N64" s="5" t="s">
        <v>18</v>
      </c>
      <c r="O64" s="5" t="s">
        <v>5314</v>
      </c>
      <c r="P64" s="5" t="s">
        <v>5315</v>
      </c>
      <c r="Q64" s="14">
        <f>6/9</f>
        <v>0.66666666666666663</v>
      </c>
      <c r="R64" s="5" t="s">
        <v>5316</v>
      </c>
      <c r="S64" s="5" t="s">
        <v>5298</v>
      </c>
      <c r="T64" s="5" t="s">
        <v>5317</v>
      </c>
    </row>
    <row r="65" spans="1:20" x14ac:dyDescent="0.2">
      <c r="A65" s="5" t="s">
        <v>594</v>
      </c>
      <c r="B65" s="5" t="s">
        <v>595</v>
      </c>
      <c r="C65" s="11" t="s">
        <v>73</v>
      </c>
      <c r="D65" s="5" t="s">
        <v>73</v>
      </c>
      <c r="E65" s="5" t="s">
        <v>73</v>
      </c>
      <c r="F65" s="5" t="s">
        <v>73</v>
      </c>
      <c r="G65" s="6">
        <v>14.626736810131399</v>
      </c>
      <c r="H65" s="7">
        <v>5.5200270230670849</v>
      </c>
      <c r="I65" s="5" t="s">
        <v>18</v>
      </c>
      <c r="J65" s="5" t="s">
        <v>19</v>
      </c>
      <c r="K65" s="5" t="s">
        <v>19</v>
      </c>
      <c r="L65" s="5" t="s">
        <v>19</v>
      </c>
      <c r="M65" s="5" t="s">
        <v>19</v>
      </c>
      <c r="N65" s="5"/>
      <c r="O65" s="5"/>
      <c r="P65" s="5"/>
      <c r="Q65" s="14"/>
      <c r="R65" s="5"/>
      <c r="S65" s="5" t="s">
        <v>5318</v>
      </c>
      <c r="T65" s="5" t="s">
        <v>5319</v>
      </c>
    </row>
    <row r="66" spans="1:20" x14ac:dyDescent="0.2">
      <c r="A66" s="5" t="s">
        <v>171</v>
      </c>
      <c r="B66" s="5" t="s">
        <v>172</v>
      </c>
      <c r="C66" s="11" t="s">
        <v>73</v>
      </c>
      <c r="D66" s="5" t="s">
        <v>73</v>
      </c>
      <c r="E66" s="5" t="s">
        <v>73</v>
      </c>
      <c r="F66" s="5" t="s">
        <v>73</v>
      </c>
      <c r="G66" s="6">
        <v>37.868464141496297</v>
      </c>
      <c r="H66" s="7">
        <v>10.940782309990169</v>
      </c>
      <c r="I66" s="5" t="s">
        <v>18</v>
      </c>
      <c r="J66" s="5" t="s">
        <v>19</v>
      </c>
      <c r="K66" s="5" t="s">
        <v>19</v>
      </c>
      <c r="L66" s="5" t="s">
        <v>19</v>
      </c>
      <c r="M66" s="5" t="s">
        <v>19</v>
      </c>
      <c r="N66" s="5" t="s">
        <v>18</v>
      </c>
      <c r="O66" s="5" t="s">
        <v>5239</v>
      </c>
      <c r="P66" s="5" t="s">
        <v>5295</v>
      </c>
      <c r="Q66" s="14">
        <v>1</v>
      </c>
      <c r="R66" s="5" t="s">
        <v>5241</v>
      </c>
      <c r="S66" s="5"/>
      <c r="T66" s="5"/>
    </row>
    <row r="67" spans="1:20" x14ac:dyDescent="0.2">
      <c r="A67" s="5" t="s">
        <v>429</v>
      </c>
      <c r="B67" s="5" t="s">
        <v>430</v>
      </c>
      <c r="C67" s="11" t="s">
        <v>431</v>
      </c>
      <c r="D67" s="5" t="s">
        <v>312</v>
      </c>
      <c r="E67" s="5" t="s">
        <v>432</v>
      </c>
      <c r="F67" s="5" t="s">
        <v>17</v>
      </c>
      <c r="G67" s="6">
        <v>33.101957369752903</v>
      </c>
      <c r="H67" s="7">
        <v>7.0964566539611829</v>
      </c>
      <c r="I67" s="5" t="s">
        <v>18</v>
      </c>
      <c r="J67" s="5" t="s">
        <v>19</v>
      </c>
      <c r="K67" s="5" t="s">
        <v>19</v>
      </c>
      <c r="L67" s="5" t="s">
        <v>19</v>
      </c>
      <c r="M67" s="5" t="s">
        <v>19</v>
      </c>
      <c r="N67" s="5" t="s">
        <v>18</v>
      </c>
      <c r="O67" s="5" t="s">
        <v>5256</v>
      </c>
      <c r="P67" s="5" t="s">
        <v>5256</v>
      </c>
      <c r="Q67" s="14">
        <v>1</v>
      </c>
      <c r="R67" s="5" t="s">
        <v>5257</v>
      </c>
      <c r="S67" s="5" t="s">
        <v>5320</v>
      </c>
      <c r="T67" s="5"/>
    </row>
    <row r="68" spans="1:20" x14ac:dyDescent="0.2">
      <c r="A68" s="5" t="s">
        <v>309</v>
      </c>
      <c r="B68" s="5" t="s">
        <v>310</v>
      </c>
      <c r="C68" s="11" t="s">
        <v>311</v>
      </c>
      <c r="D68" s="5" t="s">
        <v>312</v>
      </c>
      <c r="E68" s="5" t="s">
        <v>313</v>
      </c>
      <c r="F68" s="5" t="s">
        <v>147</v>
      </c>
      <c r="G68" s="6">
        <v>31.143788828552399</v>
      </c>
      <c r="H68" s="7">
        <v>8.6063683655273948</v>
      </c>
      <c r="I68" s="5" t="s">
        <v>18</v>
      </c>
      <c r="J68" s="5" t="s">
        <v>19</v>
      </c>
      <c r="K68" s="5" t="s">
        <v>19</v>
      </c>
      <c r="L68" s="5" t="s">
        <v>19</v>
      </c>
      <c r="M68" s="5" t="s">
        <v>19</v>
      </c>
      <c r="N68" s="5" t="s">
        <v>18</v>
      </c>
      <c r="O68" s="5" t="s">
        <v>5256</v>
      </c>
      <c r="P68" s="5" t="s">
        <v>5256</v>
      </c>
      <c r="Q68" s="14">
        <v>1</v>
      </c>
      <c r="R68" s="5" t="s">
        <v>5257</v>
      </c>
      <c r="S68" s="5"/>
      <c r="T68" s="5"/>
    </row>
    <row r="69" spans="1:20" x14ac:dyDescent="0.2">
      <c r="A69" s="5" t="s">
        <v>608</v>
      </c>
      <c r="B69" s="5" t="s">
        <v>609</v>
      </c>
      <c r="C69" s="11" t="s">
        <v>73</v>
      </c>
      <c r="D69" s="5" t="s">
        <v>610</v>
      </c>
      <c r="E69" s="5" t="s">
        <v>412</v>
      </c>
      <c r="F69" s="5" t="s">
        <v>217</v>
      </c>
      <c r="G69" s="6">
        <v>12.5889280554808</v>
      </c>
      <c r="H69" s="7">
        <v>5.163370220689977</v>
      </c>
      <c r="I69" s="5" t="s">
        <v>18</v>
      </c>
      <c r="J69" s="5" t="s">
        <v>19</v>
      </c>
      <c r="K69" s="5" t="s">
        <v>19</v>
      </c>
      <c r="L69" s="5" t="s">
        <v>19</v>
      </c>
      <c r="M69" s="5" t="s">
        <v>19</v>
      </c>
      <c r="N69" s="5" t="s">
        <v>18</v>
      </c>
      <c r="O69" s="5" t="s">
        <v>5255</v>
      </c>
      <c r="P69" s="5" t="s">
        <v>5256</v>
      </c>
      <c r="Q69" s="14">
        <v>1</v>
      </c>
      <c r="R69" s="5" t="s">
        <v>5257</v>
      </c>
      <c r="S69" s="5"/>
      <c r="T69" s="5" t="s">
        <v>5321</v>
      </c>
    </row>
    <row r="70" spans="1:20" x14ac:dyDescent="0.2">
      <c r="A70" s="5" t="s">
        <v>469</v>
      </c>
      <c r="B70" s="5" t="s">
        <v>470</v>
      </c>
      <c r="C70" s="11" t="s">
        <v>471</v>
      </c>
      <c r="D70" s="5" t="s">
        <v>472</v>
      </c>
      <c r="E70" s="5" t="s">
        <v>473</v>
      </c>
      <c r="F70" s="5" t="s">
        <v>70</v>
      </c>
      <c r="G70" s="6">
        <v>15.9699509939264</v>
      </c>
      <c r="H70" s="7">
        <v>6.7816722536201777</v>
      </c>
      <c r="I70" s="5" t="s">
        <v>18</v>
      </c>
      <c r="J70" s="5" t="s">
        <v>19</v>
      </c>
      <c r="K70" s="5" t="s">
        <v>19</v>
      </c>
      <c r="L70" s="5" t="s">
        <v>19</v>
      </c>
      <c r="M70" s="5" t="s">
        <v>19</v>
      </c>
      <c r="N70" s="5"/>
      <c r="O70" s="5"/>
      <c r="P70" s="5"/>
      <c r="Q70" s="14"/>
      <c r="R70" s="5"/>
      <c r="S70" s="5" t="s">
        <v>5322</v>
      </c>
      <c r="T70" s="5" t="s">
        <v>5323</v>
      </c>
    </row>
    <row r="71" spans="1:20" x14ac:dyDescent="0.2">
      <c r="A71" s="5" t="s">
        <v>193</v>
      </c>
      <c r="B71" s="5" t="s">
        <v>194</v>
      </c>
      <c r="C71" s="11" t="s">
        <v>195</v>
      </c>
      <c r="D71" s="5" t="s">
        <v>196</v>
      </c>
      <c r="E71" s="5" t="s">
        <v>91</v>
      </c>
      <c r="F71" s="5" t="s">
        <v>52</v>
      </c>
      <c r="G71" s="6">
        <v>39.839423104030097</v>
      </c>
      <c r="H71" s="7">
        <v>10.326851888352152</v>
      </c>
      <c r="I71" s="5" t="s">
        <v>18</v>
      </c>
      <c r="J71" s="5" t="s">
        <v>19</v>
      </c>
      <c r="K71" s="5" t="s">
        <v>19</v>
      </c>
      <c r="L71" s="5" t="s">
        <v>19</v>
      </c>
      <c r="M71" s="5" t="s">
        <v>19</v>
      </c>
      <c r="N71" s="5"/>
      <c r="O71" s="5"/>
      <c r="P71" s="5"/>
      <c r="Q71" s="14"/>
      <c r="R71" s="5"/>
      <c r="S71" s="5" t="s">
        <v>5324</v>
      </c>
      <c r="T71" s="5" t="s">
        <v>5325</v>
      </c>
    </row>
    <row r="72" spans="1:20" x14ac:dyDescent="0.2">
      <c r="A72" s="5" t="s">
        <v>499</v>
      </c>
      <c r="B72" s="5" t="s">
        <v>500</v>
      </c>
      <c r="C72" s="11" t="s">
        <v>501</v>
      </c>
      <c r="D72" s="5" t="s">
        <v>502</v>
      </c>
      <c r="E72" s="5" t="s">
        <v>503</v>
      </c>
      <c r="F72" s="5" t="s">
        <v>202</v>
      </c>
      <c r="G72" s="6">
        <v>18.2340282807079</v>
      </c>
      <c r="H72" s="7">
        <v>6.5076597854498939</v>
      </c>
      <c r="I72" s="5" t="s">
        <v>18</v>
      </c>
      <c r="J72" s="5" t="s">
        <v>19</v>
      </c>
      <c r="K72" s="5" t="s">
        <v>19</v>
      </c>
      <c r="L72" s="5" t="s">
        <v>19</v>
      </c>
      <c r="M72" s="5" t="s">
        <v>19</v>
      </c>
      <c r="N72" s="5"/>
      <c r="O72" s="5"/>
      <c r="P72" s="5"/>
      <c r="Q72" s="14"/>
      <c r="R72" s="5"/>
      <c r="S72" s="5" t="s">
        <v>5326</v>
      </c>
      <c r="T72" s="5" t="s">
        <v>5327</v>
      </c>
    </row>
    <row r="73" spans="1:20" x14ac:dyDescent="0.2">
      <c r="A73" s="5" t="s">
        <v>565</v>
      </c>
      <c r="B73" s="5" t="s">
        <v>566</v>
      </c>
      <c r="C73" s="11" t="s">
        <v>567</v>
      </c>
      <c r="D73" s="5" t="s">
        <v>568</v>
      </c>
      <c r="E73" s="5" t="s">
        <v>569</v>
      </c>
      <c r="F73" s="5" t="s">
        <v>41</v>
      </c>
      <c r="G73" s="6">
        <v>19.6899145691638</v>
      </c>
      <c r="H73" s="7">
        <v>5.7839910808104067</v>
      </c>
      <c r="I73" s="5" t="s">
        <v>18</v>
      </c>
      <c r="J73" s="5" t="s">
        <v>19</v>
      </c>
      <c r="K73" s="5" t="s">
        <v>19</v>
      </c>
      <c r="L73" s="5" t="s">
        <v>19</v>
      </c>
      <c r="M73" s="5" t="s">
        <v>19</v>
      </c>
      <c r="N73" s="5" t="s">
        <v>18</v>
      </c>
      <c r="O73" s="5" t="s">
        <v>5239</v>
      </c>
      <c r="P73" s="5" t="s">
        <v>5240</v>
      </c>
      <c r="Q73" s="14">
        <f>2/3</f>
        <v>0.66666666666666663</v>
      </c>
      <c r="R73" s="5" t="s">
        <v>5241</v>
      </c>
      <c r="S73" s="5" t="s">
        <v>5251</v>
      </c>
      <c r="T73" s="5"/>
    </row>
    <row r="74" spans="1:20" x14ac:dyDescent="0.2">
      <c r="A74" s="5" t="s">
        <v>65</v>
      </c>
      <c r="B74" s="5" t="s">
        <v>66</v>
      </c>
      <c r="C74" s="11" t="s">
        <v>67</v>
      </c>
      <c r="D74" s="5" t="s">
        <v>68</v>
      </c>
      <c r="E74" s="5" t="s">
        <v>69</v>
      </c>
      <c r="F74" s="5" t="s">
        <v>70</v>
      </c>
      <c r="G74" s="6">
        <v>43.568229197918399</v>
      </c>
      <c r="H74" s="7">
        <v>16.720165026757261</v>
      </c>
      <c r="I74" s="5" t="s">
        <v>18</v>
      </c>
      <c r="J74" s="5" t="s">
        <v>19</v>
      </c>
      <c r="K74" s="5" t="s">
        <v>19</v>
      </c>
      <c r="L74" s="5" t="s">
        <v>19</v>
      </c>
      <c r="M74" s="5" t="s">
        <v>19</v>
      </c>
      <c r="N74" s="5"/>
      <c r="O74" s="5"/>
      <c r="P74" s="5"/>
      <c r="Q74" s="14"/>
      <c r="R74" s="5"/>
      <c r="S74" s="5"/>
      <c r="T74" s="5" t="s">
        <v>5328</v>
      </c>
    </row>
    <row r="75" spans="1:20" x14ac:dyDescent="0.2">
      <c r="A75" s="5" t="s">
        <v>273</v>
      </c>
      <c r="B75" s="5" t="s">
        <v>274</v>
      </c>
      <c r="C75" s="11" t="s">
        <v>275</v>
      </c>
      <c r="D75" s="5" t="s">
        <v>276</v>
      </c>
      <c r="E75" s="5" t="s">
        <v>277</v>
      </c>
      <c r="F75" s="5" t="s">
        <v>109</v>
      </c>
      <c r="G75" s="6">
        <v>29.349473630045701</v>
      </c>
      <c r="H75" s="7">
        <v>9.1206333620152638</v>
      </c>
      <c r="I75" s="5" t="s">
        <v>18</v>
      </c>
      <c r="J75" s="5" t="s">
        <v>19</v>
      </c>
      <c r="K75" s="5" t="s">
        <v>19</v>
      </c>
      <c r="L75" s="5" t="s">
        <v>19</v>
      </c>
      <c r="M75" s="5" t="s">
        <v>19</v>
      </c>
      <c r="N75" s="5"/>
      <c r="O75" s="5"/>
      <c r="P75" s="5"/>
      <c r="Q75" s="14"/>
      <c r="R75" s="5"/>
      <c r="S75" s="5"/>
      <c r="T75" s="5" t="s">
        <v>5329</v>
      </c>
    </row>
    <row r="76" spans="1:20" x14ac:dyDescent="0.2">
      <c r="A76" s="5" t="s">
        <v>570</v>
      </c>
      <c r="B76" s="5" t="s">
        <v>571</v>
      </c>
      <c r="C76" s="11" t="s">
        <v>572</v>
      </c>
      <c r="D76" s="5" t="s">
        <v>573</v>
      </c>
      <c r="E76" s="5" t="s">
        <v>574</v>
      </c>
      <c r="F76" s="5" t="s">
        <v>86</v>
      </c>
      <c r="G76" s="6">
        <v>23.925880698983299</v>
      </c>
      <c r="H76" s="7">
        <v>5.7678386947749472</v>
      </c>
      <c r="I76" s="5" t="s">
        <v>18</v>
      </c>
      <c r="J76" s="5" t="s">
        <v>19</v>
      </c>
      <c r="K76" s="5" t="s">
        <v>19</v>
      </c>
      <c r="L76" s="5" t="s">
        <v>19</v>
      </c>
      <c r="M76" s="5" t="s">
        <v>19</v>
      </c>
      <c r="N76" s="5"/>
      <c r="O76" s="5"/>
      <c r="P76" s="5"/>
      <c r="Q76" s="14"/>
      <c r="R76" s="5"/>
      <c r="S76" s="5"/>
      <c r="T76" s="5"/>
    </row>
    <row r="77" spans="1:20" x14ac:dyDescent="0.2">
      <c r="A77" s="5" t="s">
        <v>348</v>
      </c>
      <c r="B77" s="5" t="s">
        <v>349</v>
      </c>
      <c r="C77" s="11" t="s">
        <v>350</v>
      </c>
      <c r="D77" s="5" t="s">
        <v>351</v>
      </c>
      <c r="E77" s="5" t="s">
        <v>352</v>
      </c>
      <c r="F77" s="5" t="s">
        <v>123</v>
      </c>
      <c r="G77" s="6">
        <v>25.607996904803802</v>
      </c>
      <c r="H77" s="7">
        <v>8.0707172777958149</v>
      </c>
      <c r="I77" s="5" t="s">
        <v>18</v>
      </c>
      <c r="J77" s="5" t="s">
        <v>19</v>
      </c>
      <c r="K77" s="5" t="s">
        <v>19</v>
      </c>
      <c r="L77" s="5" t="s">
        <v>19</v>
      </c>
      <c r="M77" s="5" t="s">
        <v>19</v>
      </c>
      <c r="N77" s="5"/>
      <c r="O77" s="5"/>
      <c r="P77" s="5"/>
      <c r="Q77" s="14"/>
      <c r="R77" s="5"/>
      <c r="S77" s="5" t="s">
        <v>5330</v>
      </c>
      <c r="T77" s="5"/>
    </row>
    <row r="78" spans="1:20" x14ac:dyDescent="0.2">
      <c r="A78" s="5" t="s">
        <v>317</v>
      </c>
      <c r="B78" s="5" t="s">
        <v>318</v>
      </c>
      <c r="C78" s="11" t="s">
        <v>319</v>
      </c>
      <c r="D78" s="5" t="s">
        <v>320</v>
      </c>
      <c r="E78" s="5" t="s">
        <v>321</v>
      </c>
      <c r="F78" s="5" t="s">
        <v>86</v>
      </c>
      <c r="G78" s="6">
        <v>26.325385042675499</v>
      </c>
      <c r="H78" s="7">
        <v>8.3988792892504556</v>
      </c>
      <c r="I78" s="5" t="s">
        <v>18</v>
      </c>
      <c r="J78" s="5" t="s">
        <v>19</v>
      </c>
      <c r="K78" s="5" t="s">
        <v>19</v>
      </c>
      <c r="L78" s="5" t="s">
        <v>19</v>
      </c>
      <c r="M78" s="5" t="s">
        <v>19</v>
      </c>
      <c r="N78" s="5" t="s">
        <v>18</v>
      </c>
      <c r="O78" s="5" t="s">
        <v>5255</v>
      </c>
      <c r="P78" s="5" t="s">
        <v>5256</v>
      </c>
      <c r="Q78" s="14">
        <v>1</v>
      </c>
      <c r="R78" s="5" t="s">
        <v>5257</v>
      </c>
      <c r="S78" s="5" t="s">
        <v>5331</v>
      </c>
      <c r="T78" s="5" t="s">
        <v>5332</v>
      </c>
    </row>
    <row r="79" spans="1:20" x14ac:dyDescent="0.2">
      <c r="A79" s="5" t="s">
        <v>424</v>
      </c>
      <c r="B79" s="5" t="s">
        <v>425</v>
      </c>
      <c r="C79" s="11" t="s">
        <v>426</v>
      </c>
      <c r="D79" s="5" t="s">
        <v>427</v>
      </c>
      <c r="E79" s="5" t="s">
        <v>428</v>
      </c>
      <c r="F79" s="5" t="s">
        <v>41</v>
      </c>
      <c r="G79" s="6">
        <v>24.976528466545101</v>
      </c>
      <c r="H79" s="7">
        <v>7.1092098528793404</v>
      </c>
      <c r="I79" s="5" t="s">
        <v>18</v>
      </c>
      <c r="J79" s="5" t="s">
        <v>19</v>
      </c>
      <c r="K79" s="5" t="s">
        <v>19</v>
      </c>
      <c r="L79" s="5" t="s">
        <v>19</v>
      </c>
      <c r="M79" s="5" t="s">
        <v>19</v>
      </c>
      <c r="N79" s="5" t="s">
        <v>18</v>
      </c>
      <c r="O79" s="5" t="s">
        <v>5246</v>
      </c>
      <c r="P79" s="5" t="s">
        <v>5333</v>
      </c>
      <c r="Q79" s="14">
        <v>1</v>
      </c>
      <c r="R79" s="5" t="s">
        <v>5248</v>
      </c>
      <c r="S79" s="5" t="s">
        <v>5251</v>
      </c>
      <c r="T79" s="5" t="s">
        <v>5334</v>
      </c>
    </row>
    <row r="80" spans="1:20" x14ac:dyDescent="0.2">
      <c r="A80" s="5" t="s">
        <v>114</v>
      </c>
      <c r="B80" s="5" t="s">
        <v>115</v>
      </c>
      <c r="C80" s="11" t="s">
        <v>99</v>
      </c>
      <c r="D80" s="5" t="s">
        <v>116</v>
      </c>
      <c r="E80" s="5" t="s">
        <v>117</v>
      </c>
      <c r="F80" s="5" t="s">
        <v>109</v>
      </c>
      <c r="G80" s="6">
        <v>46.699758501665102</v>
      </c>
      <c r="H80" s="7">
        <v>13.528418616698829</v>
      </c>
      <c r="I80" s="5" t="s">
        <v>18</v>
      </c>
      <c r="J80" s="5" t="s">
        <v>19</v>
      </c>
      <c r="K80" s="5" t="s">
        <v>19</v>
      </c>
      <c r="L80" s="5" t="s">
        <v>19</v>
      </c>
      <c r="M80" s="5" t="s">
        <v>19</v>
      </c>
      <c r="N80" s="5" t="s">
        <v>18</v>
      </c>
      <c r="O80" s="5" t="s">
        <v>5239</v>
      </c>
      <c r="P80" s="5" t="s">
        <v>5295</v>
      </c>
      <c r="Q80" s="14">
        <v>1</v>
      </c>
      <c r="R80" s="5" t="s">
        <v>5241</v>
      </c>
      <c r="S80" s="5" t="s">
        <v>5251</v>
      </c>
      <c r="T80" s="5" t="s">
        <v>5335</v>
      </c>
    </row>
    <row r="81" spans="1:20" x14ac:dyDescent="0.2">
      <c r="A81" s="5" t="s">
        <v>581</v>
      </c>
      <c r="B81" s="5" t="s">
        <v>582</v>
      </c>
      <c r="C81" s="11" t="s">
        <v>73</v>
      </c>
      <c r="D81" s="5" t="s">
        <v>583</v>
      </c>
      <c r="E81" s="5" t="s">
        <v>584</v>
      </c>
      <c r="F81" s="5" t="s">
        <v>212</v>
      </c>
      <c r="G81" s="6">
        <v>19.383919045399601</v>
      </c>
      <c r="H81" s="7">
        <v>5.6399594470419459</v>
      </c>
      <c r="I81" s="5" t="s">
        <v>18</v>
      </c>
      <c r="J81" s="5" t="s">
        <v>19</v>
      </c>
      <c r="K81" s="5" t="s">
        <v>19</v>
      </c>
      <c r="L81" s="5" t="s">
        <v>19</v>
      </c>
      <c r="M81" s="5" t="s">
        <v>19</v>
      </c>
      <c r="N81" s="5" t="s">
        <v>18</v>
      </c>
      <c r="O81" s="5" t="s">
        <v>5336</v>
      </c>
      <c r="P81" s="5" t="s">
        <v>5337</v>
      </c>
      <c r="Q81" s="14">
        <f>3/9</f>
        <v>0.33333333333333331</v>
      </c>
      <c r="R81" s="5" t="s">
        <v>5338</v>
      </c>
      <c r="S81" s="5" t="s">
        <v>5339</v>
      </c>
      <c r="T81" s="5"/>
    </row>
    <row r="82" spans="1:20" x14ac:dyDescent="0.2">
      <c r="A82" s="5" t="s">
        <v>327</v>
      </c>
      <c r="B82" s="5" t="s">
        <v>328</v>
      </c>
      <c r="C82" s="11" t="s">
        <v>73</v>
      </c>
      <c r="D82" s="5" t="s">
        <v>73</v>
      </c>
      <c r="E82" s="5" t="s">
        <v>73</v>
      </c>
      <c r="F82" s="5" t="s">
        <v>73</v>
      </c>
      <c r="G82" s="6">
        <v>32.539660940123099</v>
      </c>
      <c r="H82" s="7">
        <v>8.3951160176460693</v>
      </c>
      <c r="I82" s="5" t="s">
        <v>18</v>
      </c>
      <c r="J82" s="5" t="s">
        <v>19</v>
      </c>
      <c r="K82" s="5" t="s">
        <v>19</v>
      </c>
      <c r="L82" s="5" t="s">
        <v>19</v>
      </c>
      <c r="M82" s="5" t="s">
        <v>19</v>
      </c>
      <c r="N82" s="5" t="s">
        <v>18</v>
      </c>
      <c r="O82" s="5" t="s">
        <v>5255</v>
      </c>
      <c r="P82" s="5" t="s">
        <v>5255</v>
      </c>
      <c r="Q82" s="14">
        <v>0.5</v>
      </c>
      <c r="R82" s="5" t="s">
        <v>5257</v>
      </c>
      <c r="S82" s="5" t="s">
        <v>5340</v>
      </c>
      <c r="T82" s="5"/>
    </row>
    <row r="83" spans="1:20" x14ac:dyDescent="0.2">
      <c r="A83" s="5" t="s">
        <v>422</v>
      </c>
      <c r="B83" s="5" t="s">
        <v>423</v>
      </c>
      <c r="C83" s="11" t="s">
        <v>73</v>
      </c>
      <c r="D83" s="5" t="s">
        <v>73</v>
      </c>
      <c r="E83" s="5" t="s">
        <v>73</v>
      </c>
      <c r="F83" s="5" t="s">
        <v>73</v>
      </c>
      <c r="G83" s="6">
        <v>24.197665279774998</v>
      </c>
      <c r="H83" s="7">
        <v>7.1166125240136271</v>
      </c>
      <c r="I83" s="5" t="s">
        <v>18</v>
      </c>
      <c r="J83" s="5" t="s">
        <v>19</v>
      </c>
      <c r="K83" s="5" t="s">
        <v>19</v>
      </c>
      <c r="L83" s="5" t="s">
        <v>19</v>
      </c>
      <c r="M83" s="5" t="s">
        <v>19</v>
      </c>
      <c r="N83" s="5"/>
      <c r="O83" s="5"/>
      <c r="P83" s="5"/>
      <c r="Q83" s="14"/>
      <c r="R83" s="5"/>
      <c r="S83" s="5"/>
      <c r="T83" s="5"/>
    </row>
    <row r="84" spans="1:20" x14ac:dyDescent="0.2">
      <c r="A84" s="5" t="s">
        <v>389</v>
      </c>
      <c r="B84" s="5" t="s">
        <v>390</v>
      </c>
      <c r="C84" s="11" t="s">
        <v>391</v>
      </c>
      <c r="D84" s="5" t="s">
        <v>392</v>
      </c>
      <c r="E84" s="5" t="s">
        <v>393</v>
      </c>
      <c r="F84" s="5" t="s">
        <v>41</v>
      </c>
      <c r="G84" s="6">
        <v>20.086171098741499</v>
      </c>
      <c r="H84" s="7">
        <v>7.5530163938630039</v>
      </c>
      <c r="I84" s="5" t="s">
        <v>18</v>
      </c>
      <c r="J84" s="5" t="s">
        <v>19</v>
      </c>
      <c r="K84" s="5" t="s">
        <v>19</v>
      </c>
      <c r="L84" s="5" t="s">
        <v>19</v>
      </c>
      <c r="M84" s="5" t="s">
        <v>19</v>
      </c>
      <c r="N84" s="5" t="s">
        <v>18</v>
      </c>
      <c r="O84" s="5" t="s">
        <v>5255</v>
      </c>
      <c r="P84" s="5" t="s">
        <v>5255</v>
      </c>
      <c r="Q84" s="14">
        <v>0.5</v>
      </c>
      <c r="R84" s="5" t="s">
        <v>5257</v>
      </c>
      <c r="S84" s="5" t="s">
        <v>5341</v>
      </c>
      <c r="T84" s="5" t="s">
        <v>5342</v>
      </c>
    </row>
    <row r="85" spans="1:20" x14ac:dyDescent="0.2">
      <c r="A85" s="5" t="s">
        <v>223</v>
      </c>
      <c r="B85" s="5" t="s">
        <v>224</v>
      </c>
      <c r="C85" s="11" t="s">
        <v>73</v>
      </c>
      <c r="D85" s="5" t="s">
        <v>225</v>
      </c>
      <c r="E85" s="5" t="s">
        <v>226</v>
      </c>
      <c r="F85" s="5" t="s">
        <v>227</v>
      </c>
      <c r="G85" s="6">
        <v>36.939357974020702</v>
      </c>
      <c r="H85" s="7">
        <v>10.01498337446483</v>
      </c>
      <c r="I85" s="5" t="s">
        <v>18</v>
      </c>
      <c r="J85" s="5" t="s">
        <v>19</v>
      </c>
      <c r="K85" s="5" t="s">
        <v>19</v>
      </c>
      <c r="L85" s="5" t="s">
        <v>19</v>
      </c>
      <c r="M85" s="5" t="s">
        <v>19</v>
      </c>
      <c r="N85" s="5" t="s">
        <v>18</v>
      </c>
      <c r="O85" s="5" t="s">
        <v>5255</v>
      </c>
      <c r="P85" s="5" t="s">
        <v>5255</v>
      </c>
      <c r="Q85" s="14">
        <v>0.5</v>
      </c>
      <c r="R85" s="5" t="s">
        <v>5257</v>
      </c>
      <c r="S85" s="5" t="s">
        <v>5251</v>
      </c>
      <c r="T85" s="5" t="s">
        <v>5343</v>
      </c>
    </row>
    <row r="86" spans="1:20" x14ac:dyDescent="0.2">
      <c r="A86" s="5" t="s">
        <v>522</v>
      </c>
      <c r="B86" s="5" t="s">
        <v>523</v>
      </c>
      <c r="C86" s="11" t="s">
        <v>78</v>
      </c>
      <c r="D86" s="5" t="s">
        <v>524</v>
      </c>
      <c r="E86" s="5" t="s">
        <v>525</v>
      </c>
      <c r="F86" s="5" t="s">
        <v>109</v>
      </c>
      <c r="G86" s="6">
        <v>21.040783943037599</v>
      </c>
      <c r="H86" s="7">
        <v>6.2908442944925245</v>
      </c>
      <c r="I86" s="5" t="s">
        <v>18</v>
      </c>
      <c r="J86" s="5" t="s">
        <v>19</v>
      </c>
      <c r="K86" s="5" t="s">
        <v>19</v>
      </c>
      <c r="L86" s="5" t="s">
        <v>19</v>
      </c>
      <c r="M86" s="5" t="s">
        <v>19</v>
      </c>
      <c r="N86" s="5" t="s">
        <v>18</v>
      </c>
      <c r="O86" s="5" t="s">
        <v>5246</v>
      </c>
      <c r="P86" s="5" t="s">
        <v>5333</v>
      </c>
      <c r="Q86" s="14">
        <v>1</v>
      </c>
      <c r="R86" s="5" t="s">
        <v>5248</v>
      </c>
      <c r="S86" s="5"/>
      <c r="T86" s="5" t="s">
        <v>5344</v>
      </c>
    </row>
    <row r="87" spans="1:20" x14ac:dyDescent="0.2">
      <c r="A87" s="5" t="s">
        <v>164</v>
      </c>
      <c r="B87" s="5" t="s">
        <v>165</v>
      </c>
      <c r="C87" s="11" t="s">
        <v>73</v>
      </c>
      <c r="D87" s="5" t="s">
        <v>166</v>
      </c>
      <c r="E87" s="5" t="s">
        <v>122</v>
      </c>
      <c r="F87" s="5" t="s">
        <v>123</v>
      </c>
      <c r="G87" s="6">
        <v>34.483043722296998</v>
      </c>
      <c r="H87" s="7">
        <v>11.129182178357404</v>
      </c>
      <c r="I87" s="5" t="s">
        <v>18</v>
      </c>
      <c r="J87" s="5" t="s">
        <v>19</v>
      </c>
      <c r="K87" s="5" t="s">
        <v>19</v>
      </c>
      <c r="L87" s="5" t="s">
        <v>19</v>
      </c>
      <c r="M87" s="5" t="s">
        <v>19</v>
      </c>
      <c r="N87" s="5"/>
      <c r="O87" s="5"/>
      <c r="P87" s="5"/>
      <c r="Q87" s="14"/>
      <c r="R87" s="5"/>
      <c r="S87" s="5" t="s">
        <v>5345</v>
      </c>
      <c r="T87" s="5"/>
    </row>
    <row r="88" spans="1:20" x14ac:dyDescent="0.2">
      <c r="A88" s="5" t="s">
        <v>404</v>
      </c>
      <c r="B88" s="5" t="s">
        <v>405</v>
      </c>
      <c r="C88" s="11" t="s">
        <v>78</v>
      </c>
      <c r="D88" s="5" t="s">
        <v>406</v>
      </c>
      <c r="E88" s="5" t="s">
        <v>407</v>
      </c>
      <c r="F88" s="5" t="s">
        <v>109</v>
      </c>
      <c r="G88" s="6">
        <v>24.634836290476699</v>
      </c>
      <c r="H88" s="7">
        <v>7.2943683592753317</v>
      </c>
      <c r="I88" s="5" t="s">
        <v>18</v>
      </c>
      <c r="J88" s="5" t="s">
        <v>19</v>
      </c>
      <c r="K88" s="5" t="s">
        <v>19</v>
      </c>
      <c r="L88" s="5" t="s">
        <v>19</v>
      </c>
      <c r="M88" s="5" t="s">
        <v>19</v>
      </c>
      <c r="N88" s="5" t="s">
        <v>18</v>
      </c>
      <c r="O88" s="5" t="s">
        <v>5264</v>
      </c>
      <c r="P88" s="5" t="s">
        <v>5346</v>
      </c>
      <c r="Q88" s="14">
        <v>0.75</v>
      </c>
      <c r="R88" s="5" t="s">
        <v>5248</v>
      </c>
      <c r="S88" s="5" t="s">
        <v>5251</v>
      </c>
      <c r="T88" s="5" t="s">
        <v>5347</v>
      </c>
    </row>
    <row r="89" spans="1:20" x14ac:dyDescent="0.2">
      <c r="A89" s="5" t="s">
        <v>474</v>
      </c>
      <c r="B89" s="5" t="s">
        <v>475</v>
      </c>
      <c r="C89" s="11" t="s">
        <v>73</v>
      </c>
      <c r="D89" s="5" t="s">
        <v>406</v>
      </c>
      <c r="E89" s="5" t="s">
        <v>476</v>
      </c>
      <c r="F89" s="5" t="s">
        <v>227</v>
      </c>
      <c r="G89" s="6">
        <v>21.617920461584902</v>
      </c>
      <c r="H89" s="7">
        <v>6.7536119344031542</v>
      </c>
      <c r="I89" s="5" t="s">
        <v>18</v>
      </c>
      <c r="J89" s="5" t="s">
        <v>19</v>
      </c>
      <c r="K89" s="5" t="s">
        <v>19</v>
      </c>
      <c r="L89" s="5" t="s">
        <v>19</v>
      </c>
      <c r="M89" s="5" t="s">
        <v>19</v>
      </c>
      <c r="N89" s="5"/>
      <c r="O89" s="5"/>
      <c r="P89" s="5"/>
      <c r="Q89" s="14"/>
      <c r="R89" s="5"/>
      <c r="S89" s="5" t="s">
        <v>5251</v>
      </c>
      <c r="T89" s="5" t="s">
        <v>5348</v>
      </c>
    </row>
    <row r="90" spans="1:20" x14ac:dyDescent="0.2">
      <c r="A90" s="5" t="s">
        <v>394</v>
      </c>
      <c r="B90" s="5" t="s">
        <v>395</v>
      </c>
      <c r="C90" s="11" t="s">
        <v>396</v>
      </c>
      <c r="D90" s="5" t="s">
        <v>397</v>
      </c>
      <c r="E90" s="5" t="s">
        <v>398</v>
      </c>
      <c r="F90" s="5" t="s">
        <v>227</v>
      </c>
      <c r="G90" s="6">
        <v>23.155815617291498</v>
      </c>
      <c r="H90" s="7">
        <v>7.3280905813719013</v>
      </c>
      <c r="I90" s="5" t="s">
        <v>18</v>
      </c>
      <c r="J90" s="5" t="s">
        <v>19</v>
      </c>
      <c r="K90" s="5" t="s">
        <v>19</v>
      </c>
      <c r="L90" s="5" t="s">
        <v>19</v>
      </c>
      <c r="M90" s="5" t="s">
        <v>19</v>
      </c>
      <c r="N90" s="5" t="s">
        <v>18</v>
      </c>
      <c r="O90" s="5" t="s">
        <v>5349</v>
      </c>
      <c r="P90" s="5" t="s">
        <v>5350</v>
      </c>
      <c r="Q90" s="14">
        <v>0.5</v>
      </c>
      <c r="R90" s="5" t="s">
        <v>5351</v>
      </c>
      <c r="S90" s="5"/>
      <c r="T90" s="5" t="s">
        <v>5352</v>
      </c>
    </row>
    <row r="91" spans="1:20" x14ac:dyDescent="0.2">
      <c r="A91" s="5" t="s">
        <v>314</v>
      </c>
      <c r="B91" s="5" t="s">
        <v>315</v>
      </c>
      <c r="C91" s="11" t="s">
        <v>316</v>
      </c>
      <c r="D91" s="5" t="s">
        <v>73</v>
      </c>
      <c r="E91" s="5" t="s">
        <v>73</v>
      </c>
      <c r="F91" s="5" t="s">
        <v>73</v>
      </c>
      <c r="G91" s="6">
        <v>27.865060807363701</v>
      </c>
      <c r="H91" s="7">
        <v>8.5706193569162199</v>
      </c>
      <c r="I91" s="5" t="s">
        <v>18</v>
      </c>
      <c r="J91" s="5" t="s">
        <v>19</v>
      </c>
      <c r="K91" s="5" t="s">
        <v>19</v>
      </c>
      <c r="L91" s="5" t="s">
        <v>19</v>
      </c>
      <c r="M91" s="5" t="s">
        <v>19</v>
      </c>
      <c r="N91" s="5" t="s">
        <v>18</v>
      </c>
      <c r="O91" s="5" t="s">
        <v>5353</v>
      </c>
      <c r="P91" s="5" t="s">
        <v>5350</v>
      </c>
      <c r="Q91" s="14">
        <v>0.5</v>
      </c>
      <c r="R91" s="5" t="s">
        <v>5351</v>
      </c>
      <c r="S91" s="5"/>
      <c r="T91" s="5" t="s">
        <v>5354</v>
      </c>
    </row>
    <row r="92" spans="1:20" x14ac:dyDescent="0.2">
      <c r="A92" s="5" t="s">
        <v>561</v>
      </c>
      <c r="B92" s="5" t="s">
        <v>562</v>
      </c>
      <c r="C92" s="11" t="s">
        <v>563</v>
      </c>
      <c r="D92" s="5" t="s">
        <v>73</v>
      </c>
      <c r="E92" s="5" t="s">
        <v>73</v>
      </c>
      <c r="F92" s="5" t="s">
        <v>73</v>
      </c>
      <c r="G92" s="6">
        <v>16.519077136689798</v>
      </c>
      <c r="H92" s="7">
        <v>5.9092468349102223</v>
      </c>
      <c r="I92" s="5" t="s">
        <v>18</v>
      </c>
      <c r="J92" s="5" t="s">
        <v>19</v>
      </c>
      <c r="K92" s="5" t="s">
        <v>19</v>
      </c>
      <c r="L92" s="5" t="s">
        <v>19</v>
      </c>
      <c r="M92" s="5" t="s">
        <v>19</v>
      </c>
      <c r="N92" s="5" t="s">
        <v>18</v>
      </c>
      <c r="O92" s="5" t="s">
        <v>5353</v>
      </c>
      <c r="P92" s="5" t="s">
        <v>5350</v>
      </c>
      <c r="Q92" s="14">
        <v>0.5</v>
      </c>
      <c r="R92" s="5" t="s">
        <v>5351</v>
      </c>
      <c r="S92" s="5"/>
      <c r="T92" s="5" t="s">
        <v>5354</v>
      </c>
    </row>
    <row r="93" spans="1:20" x14ac:dyDescent="0.2">
      <c r="A93" s="5" t="s">
        <v>228</v>
      </c>
      <c r="B93" s="5" t="s">
        <v>229</v>
      </c>
      <c r="C93" s="11" t="s">
        <v>73</v>
      </c>
      <c r="D93" s="5" t="s">
        <v>156</v>
      </c>
      <c r="E93" s="5" t="s">
        <v>230</v>
      </c>
      <c r="F93" s="5" t="s">
        <v>227</v>
      </c>
      <c r="G93" s="6">
        <v>30.786913826600699</v>
      </c>
      <c r="H93" s="7">
        <v>9.8346875555577942</v>
      </c>
      <c r="I93" s="5" t="s">
        <v>18</v>
      </c>
      <c r="J93" s="5" t="s">
        <v>19</v>
      </c>
      <c r="K93" s="5" t="s">
        <v>19</v>
      </c>
      <c r="L93" s="5" t="s">
        <v>19</v>
      </c>
      <c r="M93" s="5" t="s">
        <v>19</v>
      </c>
      <c r="N93" s="5"/>
      <c r="O93" s="5"/>
      <c r="P93" s="5"/>
      <c r="Q93" s="14"/>
      <c r="R93" s="5"/>
      <c r="S93" s="5" t="s">
        <v>5340</v>
      </c>
      <c r="T93" s="5"/>
    </row>
    <row r="94" spans="1:20" x14ac:dyDescent="0.2">
      <c r="A94" s="5" t="s">
        <v>263</v>
      </c>
      <c r="B94" s="5" t="s">
        <v>264</v>
      </c>
      <c r="C94" s="11" t="s">
        <v>265</v>
      </c>
      <c r="D94" s="5" t="s">
        <v>266</v>
      </c>
      <c r="E94" s="5" t="s">
        <v>267</v>
      </c>
      <c r="F94" s="5" t="s">
        <v>41</v>
      </c>
      <c r="G94" s="6">
        <v>36.627557313541203</v>
      </c>
      <c r="H94" s="7">
        <v>9.3487138370600462</v>
      </c>
      <c r="I94" s="5" t="s">
        <v>18</v>
      </c>
      <c r="J94" s="5" t="s">
        <v>19</v>
      </c>
      <c r="K94" s="5" t="s">
        <v>19</v>
      </c>
      <c r="L94" s="5" t="s">
        <v>19</v>
      </c>
      <c r="M94" s="5" t="s">
        <v>19</v>
      </c>
      <c r="N94" s="5"/>
      <c r="O94" s="5"/>
      <c r="P94" s="5"/>
      <c r="Q94" s="14"/>
      <c r="R94" s="5"/>
      <c r="S94" s="5" t="s">
        <v>5251</v>
      </c>
      <c r="T94" s="5" t="s">
        <v>5355</v>
      </c>
    </row>
    <row r="95" spans="1:20" x14ac:dyDescent="0.2">
      <c r="A95" s="5" t="s">
        <v>529</v>
      </c>
      <c r="B95" s="5" t="s">
        <v>530</v>
      </c>
      <c r="C95" s="11" t="s">
        <v>531</v>
      </c>
      <c r="D95" s="5" t="s">
        <v>532</v>
      </c>
      <c r="E95" s="5" t="s">
        <v>533</v>
      </c>
      <c r="F95" s="5" t="s">
        <v>17</v>
      </c>
      <c r="G95" s="6">
        <v>26.775310692256902</v>
      </c>
      <c r="H95" s="7">
        <v>6.2280102982925873</v>
      </c>
      <c r="I95" s="5" t="s">
        <v>18</v>
      </c>
      <c r="J95" s="5" t="s">
        <v>19</v>
      </c>
      <c r="K95" s="5" t="s">
        <v>19</v>
      </c>
      <c r="L95" s="5" t="s">
        <v>19</v>
      </c>
      <c r="M95" s="5" t="s">
        <v>19</v>
      </c>
      <c r="N95" s="5"/>
      <c r="O95" s="5"/>
      <c r="P95" s="5"/>
      <c r="Q95" s="14"/>
      <c r="R95" s="5"/>
      <c r="S95" s="5" t="s">
        <v>5356</v>
      </c>
      <c r="T95" s="5" t="s">
        <v>5357</v>
      </c>
    </row>
    <row r="96" spans="1:20" x14ac:dyDescent="0.2">
      <c r="A96" s="5" t="s">
        <v>97</v>
      </c>
      <c r="B96" s="5" t="s">
        <v>98</v>
      </c>
      <c r="C96" s="11" t="s">
        <v>99</v>
      </c>
      <c r="D96" s="5" t="s">
        <v>73</v>
      </c>
      <c r="E96" s="5" t="s">
        <v>73</v>
      </c>
      <c r="F96" s="5" t="s">
        <v>73</v>
      </c>
      <c r="G96" s="6">
        <v>56.776556738600597</v>
      </c>
      <c r="H96" s="7">
        <v>14.031040424910248</v>
      </c>
      <c r="I96" s="5" t="s">
        <v>18</v>
      </c>
      <c r="J96" s="5" t="s">
        <v>19</v>
      </c>
      <c r="K96" s="5" t="s">
        <v>19</v>
      </c>
      <c r="L96" s="5" t="s">
        <v>19</v>
      </c>
      <c r="M96" s="5" t="s">
        <v>19</v>
      </c>
      <c r="N96" s="5" t="s">
        <v>18</v>
      </c>
      <c r="O96" s="5" t="s">
        <v>5264</v>
      </c>
      <c r="P96" s="5" t="s">
        <v>5265</v>
      </c>
      <c r="Q96" s="14">
        <v>1</v>
      </c>
      <c r="R96" s="5" t="s">
        <v>5266</v>
      </c>
      <c r="S96" s="5"/>
      <c r="T96" s="5"/>
    </row>
    <row r="97" spans="1:20" x14ac:dyDescent="0.2">
      <c r="A97" s="5" t="s">
        <v>553</v>
      </c>
      <c r="B97" s="5" t="s">
        <v>554</v>
      </c>
      <c r="C97" s="11" t="s">
        <v>73</v>
      </c>
      <c r="D97" s="5" t="s">
        <v>73</v>
      </c>
      <c r="E97" s="5" t="s">
        <v>73</v>
      </c>
      <c r="F97" s="5" t="s">
        <v>73</v>
      </c>
      <c r="G97" s="6">
        <v>19.388222441883599</v>
      </c>
      <c r="H97" s="7">
        <v>6.0030203526786377</v>
      </c>
      <c r="I97" s="5" t="s">
        <v>18</v>
      </c>
      <c r="J97" s="5" t="s">
        <v>19</v>
      </c>
      <c r="K97" s="5" t="s">
        <v>19</v>
      </c>
      <c r="L97" s="5" t="s">
        <v>19</v>
      </c>
      <c r="M97" s="5" t="s">
        <v>19</v>
      </c>
      <c r="N97" s="5"/>
      <c r="O97" s="5"/>
      <c r="P97" s="5"/>
      <c r="Q97" s="14"/>
      <c r="R97" s="5"/>
      <c r="S97" s="5" t="s">
        <v>5251</v>
      </c>
      <c r="T97" s="5"/>
    </row>
    <row r="98" spans="1:20" x14ac:dyDescent="0.2">
      <c r="A98" s="5" t="s">
        <v>433</v>
      </c>
      <c r="B98" s="5" t="s">
        <v>434</v>
      </c>
      <c r="C98" s="11" t="s">
        <v>73</v>
      </c>
      <c r="D98" s="5" t="s">
        <v>435</v>
      </c>
      <c r="E98" s="5" t="s">
        <v>436</v>
      </c>
      <c r="F98" s="5" t="s">
        <v>227</v>
      </c>
      <c r="G98" s="6">
        <v>22.501653673916099</v>
      </c>
      <c r="H98" s="7">
        <v>7.0437131053492834</v>
      </c>
      <c r="I98" s="5" t="s">
        <v>18</v>
      </c>
      <c r="J98" s="5" t="s">
        <v>19</v>
      </c>
      <c r="K98" s="5" t="s">
        <v>19</v>
      </c>
      <c r="L98" s="5" t="s">
        <v>19</v>
      </c>
      <c r="M98" s="5" t="s">
        <v>19</v>
      </c>
      <c r="N98" s="5" t="s">
        <v>18</v>
      </c>
      <c r="O98" s="5" t="s">
        <v>5255</v>
      </c>
      <c r="P98" s="5" t="s">
        <v>5256</v>
      </c>
      <c r="Q98" s="14">
        <v>1</v>
      </c>
      <c r="R98" s="5" t="s">
        <v>5257</v>
      </c>
      <c r="S98" s="5"/>
      <c r="T98" s="5"/>
    </row>
    <row r="99" spans="1:20" x14ac:dyDescent="0.2">
      <c r="A99" s="5" t="s">
        <v>555</v>
      </c>
      <c r="B99" s="5" t="s">
        <v>555</v>
      </c>
      <c r="C99" s="11" t="s">
        <v>73</v>
      </c>
      <c r="D99" s="5" t="s">
        <v>73</v>
      </c>
      <c r="E99" s="5" t="s">
        <v>73</v>
      </c>
      <c r="F99" s="5" t="s">
        <v>73</v>
      </c>
      <c r="G99" s="6">
        <v>17.651981514031199</v>
      </c>
      <c r="H99" s="7">
        <v>5.9563766638338427</v>
      </c>
      <c r="I99" s="5" t="s">
        <v>18</v>
      </c>
      <c r="J99" s="5" t="s">
        <v>19</v>
      </c>
      <c r="K99" s="5" t="s">
        <v>19</v>
      </c>
      <c r="L99" s="5" t="s">
        <v>19</v>
      </c>
      <c r="M99" s="5" t="s">
        <v>19</v>
      </c>
      <c r="N99" s="5" t="s">
        <v>18</v>
      </c>
      <c r="O99" s="5" t="s">
        <v>5336</v>
      </c>
      <c r="P99" s="5" t="s">
        <v>5358</v>
      </c>
      <c r="Q99" s="14">
        <f>3/8</f>
        <v>0.375</v>
      </c>
      <c r="R99" s="5" t="s">
        <v>5338</v>
      </c>
      <c r="S99" s="5"/>
      <c r="T99" s="5"/>
    </row>
    <row r="100" spans="1:20" x14ac:dyDescent="0.2">
      <c r="A100" s="5" t="s">
        <v>338</v>
      </c>
      <c r="B100" s="5" t="s">
        <v>339</v>
      </c>
      <c r="C100" s="11" t="s">
        <v>73</v>
      </c>
      <c r="D100" s="5" t="s">
        <v>73</v>
      </c>
      <c r="E100" s="5" t="s">
        <v>73</v>
      </c>
      <c r="F100" s="5" t="s">
        <v>73</v>
      </c>
      <c r="G100" s="6">
        <v>23.586942073928402</v>
      </c>
      <c r="H100" s="7">
        <v>8.2664410862033524</v>
      </c>
      <c r="I100" s="5" t="s">
        <v>18</v>
      </c>
      <c r="J100" s="5" t="s">
        <v>19</v>
      </c>
      <c r="K100" s="5" t="s">
        <v>19</v>
      </c>
      <c r="L100" s="5" t="s">
        <v>19</v>
      </c>
      <c r="M100" s="5" t="s">
        <v>19</v>
      </c>
      <c r="N100" s="5" t="s">
        <v>18</v>
      </c>
      <c r="O100" s="5" t="s">
        <v>5359</v>
      </c>
      <c r="P100" s="5" t="s">
        <v>5360</v>
      </c>
      <c r="Q100" s="14">
        <f>3/5</f>
        <v>0.6</v>
      </c>
      <c r="R100" s="5" t="s">
        <v>5248</v>
      </c>
      <c r="S100" s="5" t="s">
        <v>5361</v>
      </c>
      <c r="T100" s="5" t="s">
        <v>5362</v>
      </c>
    </row>
    <row r="101" spans="1:20" x14ac:dyDescent="0.2">
      <c r="A101" s="5" t="s">
        <v>596</v>
      </c>
      <c r="B101" s="5" t="s">
        <v>597</v>
      </c>
      <c r="C101" s="11" t="s">
        <v>78</v>
      </c>
      <c r="D101" s="5" t="s">
        <v>73</v>
      </c>
      <c r="E101" s="5" t="s">
        <v>73</v>
      </c>
      <c r="F101" s="5" t="s">
        <v>73</v>
      </c>
      <c r="G101" s="6">
        <v>15.5903466632298</v>
      </c>
      <c r="H101" s="7">
        <v>5.4716918354344193</v>
      </c>
      <c r="I101" s="5" t="s">
        <v>18</v>
      </c>
      <c r="J101" s="5" t="s">
        <v>19</v>
      </c>
      <c r="K101" s="5" t="s">
        <v>19</v>
      </c>
      <c r="L101" s="5" t="s">
        <v>19</v>
      </c>
      <c r="M101" s="5" t="s">
        <v>19</v>
      </c>
      <c r="N101" s="5" t="s">
        <v>18</v>
      </c>
      <c r="O101" s="5" t="s">
        <v>5359</v>
      </c>
      <c r="P101" s="5" t="s">
        <v>5360</v>
      </c>
      <c r="Q101" s="14">
        <f>3/5</f>
        <v>0.6</v>
      </c>
      <c r="R101" s="5" t="s">
        <v>5248</v>
      </c>
      <c r="S101" s="5" t="s">
        <v>5361</v>
      </c>
      <c r="T101" s="5" t="s">
        <v>5362</v>
      </c>
    </row>
    <row r="102" spans="1:20" x14ac:dyDescent="0.2">
      <c r="A102" s="5" t="s">
        <v>513</v>
      </c>
      <c r="B102" s="5" t="s">
        <v>514</v>
      </c>
      <c r="C102" s="11" t="s">
        <v>515</v>
      </c>
      <c r="D102" s="5" t="s">
        <v>156</v>
      </c>
      <c r="E102" s="5" t="s">
        <v>516</v>
      </c>
      <c r="F102" s="5" t="s">
        <v>17</v>
      </c>
      <c r="G102" s="6">
        <v>19.249252695817301</v>
      </c>
      <c r="H102" s="7">
        <v>6.3603619406387351</v>
      </c>
      <c r="I102" s="5" t="s">
        <v>18</v>
      </c>
      <c r="J102" s="5" t="s">
        <v>19</v>
      </c>
      <c r="K102" s="5" t="s">
        <v>19</v>
      </c>
      <c r="L102" s="5" t="s">
        <v>19</v>
      </c>
      <c r="M102" s="5" t="s">
        <v>19</v>
      </c>
      <c r="N102" s="5"/>
      <c r="O102" s="5"/>
      <c r="P102" s="5"/>
      <c r="Q102" s="14"/>
      <c r="R102" s="5"/>
      <c r="S102" s="5" t="s">
        <v>5363</v>
      </c>
      <c r="T102" s="5" t="s">
        <v>5364</v>
      </c>
    </row>
    <row r="103" spans="1:20" x14ac:dyDescent="0.2">
      <c r="A103" s="5" t="s">
        <v>564</v>
      </c>
      <c r="B103" s="5" t="s">
        <v>564</v>
      </c>
      <c r="C103" s="11" t="s">
        <v>99</v>
      </c>
      <c r="D103" s="5" t="s">
        <v>73</v>
      </c>
      <c r="E103" s="5" t="s">
        <v>73</v>
      </c>
      <c r="F103" s="5" t="s">
        <v>73</v>
      </c>
      <c r="G103" s="6">
        <v>29.114465745524001</v>
      </c>
      <c r="H103" s="7">
        <v>5.8987478801406654</v>
      </c>
      <c r="I103" s="5" t="s">
        <v>18</v>
      </c>
      <c r="J103" s="5" t="s">
        <v>19</v>
      </c>
      <c r="K103" s="5" t="s">
        <v>19</v>
      </c>
      <c r="L103" s="5" t="s">
        <v>19</v>
      </c>
      <c r="M103" s="5" t="s">
        <v>19</v>
      </c>
      <c r="N103" s="5" t="s">
        <v>18</v>
      </c>
      <c r="O103" s="5" t="s">
        <v>5246</v>
      </c>
      <c r="P103" s="5" t="s">
        <v>5360</v>
      </c>
      <c r="Q103" s="14">
        <f>3/5</f>
        <v>0.6</v>
      </c>
      <c r="R103" s="5" t="s">
        <v>5248</v>
      </c>
      <c r="S103" s="5"/>
      <c r="T103" s="5" t="s">
        <v>5365</v>
      </c>
    </row>
    <row r="104" spans="1:20" x14ac:dyDescent="0.2">
      <c r="A104" s="5" t="s">
        <v>293</v>
      </c>
      <c r="B104" s="5" t="s">
        <v>294</v>
      </c>
      <c r="C104" s="11" t="s">
        <v>99</v>
      </c>
      <c r="D104" s="5" t="s">
        <v>73</v>
      </c>
      <c r="E104" s="5" t="s">
        <v>73</v>
      </c>
      <c r="F104" s="5" t="s">
        <v>73</v>
      </c>
      <c r="G104" s="6">
        <v>42.221204390879599</v>
      </c>
      <c r="H104" s="7">
        <v>8.7631834111720739</v>
      </c>
      <c r="I104" s="5" t="s">
        <v>18</v>
      </c>
      <c r="J104" s="5" t="s">
        <v>19</v>
      </c>
      <c r="K104" s="5" t="s">
        <v>19</v>
      </c>
      <c r="L104" s="5" t="s">
        <v>19</v>
      </c>
      <c r="M104" s="5" t="s">
        <v>19</v>
      </c>
      <c r="N104" s="5" t="s">
        <v>18</v>
      </c>
      <c r="O104" s="5" t="s">
        <v>5255</v>
      </c>
      <c r="P104" s="5" t="s">
        <v>5256</v>
      </c>
      <c r="Q104" s="14">
        <v>1</v>
      </c>
      <c r="R104" s="5" t="s">
        <v>5257</v>
      </c>
      <c r="S104" s="5"/>
      <c r="T104" s="5"/>
    </row>
    <row r="105" spans="1:20" x14ac:dyDescent="0.2">
      <c r="A105" s="5" t="s">
        <v>492</v>
      </c>
      <c r="B105" s="5" t="s">
        <v>493</v>
      </c>
      <c r="C105" s="11" t="s">
        <v>73</v>
      </c>
      <c r="D105" s="5" t="s">
        <v>73</v>
      </c>
      <c r="E105" s="5" t="s">
        <v>73</v>
      </c>
      <c r="F105" s="5" t="s">
        <v>73</v>
      </c>
      <c r="G105" s="6">
        <v>18.957176566979498</v>
      </c>
      <c r="H105" s="7">
        <v>6.5479827389527383</v>
      </c>
      <c r="I105" s="5" t="s">
        <v>18</v>
      </c>
      <c r="J105" s="5" t="s">
        <v>19</v>
      </c>
      <c r="K105" s="5" t="s">
        <v>19</v>
      </c>
      <c r="L105" s="5" t="s">
        <v>19</v>
      </c>
      <c r="M105" s="5" t="s">
        <v>19</v>
      </c>
      <c r="N105" s="5"/>
      <c r="O105" s="5"/>
      <c r="P105" s="5"/>
      <c r="Q105" s="14"/>
      <c r="R105" s="5"/>
      <c r="S105" s="5"/>
      <c r="T105" s="5"/>
    </row>
    <row r="106" spans="1:20" x14ac:dyDescent="0.2">
      <c r="A106" s="5" t="s">
        <v>539</v>
      </c>
      <c r="B106" s="5" t="s">
        <v>540</v>
      </c>
      <c r="C106" s="11" t="s">
        <v>73</v>
      </c>
      <c r="D106" s="5" t="s">
        <v>73</v>
      </c>
      <c r="E106" s="5" t="s">
        <v>73</v>
      </c>
      <c r="F106" s="5" t="s">
        <v>73</v>
      </c>
      <c r="G106" s="6">
        <v>21.329921050739699</v>
      </c>
      <c r="H106" s="7">
        <v>6.2117396099447006</v>
      </c>
      <c r="I106" s="5" t="s">
        <v>18</v>
      </c>
      <c r="J106" s="5" t="s">
        <v>19</v>
      </c>
      <c r="K106" s="5" t="s">
        <v>19</v>
      </c>
      <c r="L106" s="5" t="s">
        <v>19</v>
      </c>
      <c r="M106" s="5" t="s">
        <v>19</v>
      </c>
      <c r="N106" s="5" t="s">
        <v>18</v>
      </c>
      <c r="O106" s="5" t="s">
        <v>5239</v>
      </c>
      <c r="P106" s="5" t="s">
        <v>5295</v>
      </c>
      <c r="Q106" s="14">
        <v>1</v>
      </c>
      <c r="R106" s="5" t="s">
        <v>5241</v>
      </c>
      <c r="S106" s="5" t="s">
        <v>5366</v>
      </c>
      <c r="T106" s="5" t="s">
        <v>5367</v>
      </c>
    </row>
    <row r="107" spans="1:20" x14ac:dyDescent="0.2">
      <c r="A107" s="5" t="s">
        <v>190</v>
      </c>
      <c r="B107" s="5" t="s">
        <v>191</v>
      </c>
      <c r="C107" s="11" t="s">
        <v>192</v>
      </c>
      <c r="D107" s="5" t="s">
        <v>102</v>
      </c>
      <c r="E107" s="5" t="s">
        <v>103</v>
      </c>
      <c r="F107" s="5" t="s">
        <v>17</v>
      </c>
      <c r="G107" s="6">
        <v>41.229048727546697</v>
      </c>
      <c r="H107" s="7">
        <v>10.445956972053041</v>
      </c>
      <c r="I107" s="5" t="s">
        <v>18</v>
      </c>
      <c r="J107" s="5" t="s">
        <v>19</v>
      </c>
      <c r="K107" s="5" t="s">
        <v>19</v>
      </c>
      <c r="L107" s="5" t="s">
        <v>19</v>
      </c>
      <c r="M107" s="5" t="s">
        <v>19</v>
      </c>
      <c r="N107" s="5" t="s">
        <v>18</v>
      </c>
      <c r="O107" s="5" t="s">
        <v>5346</v>
      </c>
      <c r="P107" s="5" t="s">
        <v>5265</v>
      </c>
      <c r="Q107" s="14">
        <v>1</v>
      </c>
      <c r="R107" s="5" t="s">
        <v>5266</v>
      </c>
      <c r="S107" s="5"/>
      <c r="T107" s="5"/>
    </row>
    <row r="108" spans="1:20" x14ac:dyDescent="0.2">
      <c r="A108" s="5" t="s">
        <v>100</v>
      </c>
      <c r="B108" s="5" t="s">
        <v>101</v>
      </c>
      <c r="C108" s="11" t="s">
        <v>99</v>
      </c>
      <c r="D108" s="5" t="s">
        <v>102</v>
      </c>
      <c r="E108" s="5" t="s">
        <v>103</v>
      </c>
      <c r="F108" s="5" t="s">
        <v>17</v>
      </c>
      <c r="G108" s="6">
        <v>55.867747806602402</v>
      </c>
      <c r="H108" s="7">
        <v>13.794858582305364</v>
      </c>
      <c r="I108" s="5" t="s">
        <v>18</v>
      </c>
      <c r="J108" s="5" t="s">
        <v>19</v>
      </c>
      <c r="K108" s="5" t="s">
        <v>19</v>
      </c>
      <c r="L108" s="5" t="s">
        <v>19</v>
      </c>
      <c r="M108" s="5" t="s">
        <v>19</v>
      </c>
      <c r="N108" s="5" t="s">
        <v>18</v>
      </c>
      <c r="O108" s="5" t="s">
        <v>5346</v>
      </c>
      <c r="P108" s="5" t="s">
        <v>5265</v>
      </c>
      <c r="Q108" s="14">
        <v>1</v>
      </c>
      <c r="R108" s="5" t="s">
        <v>5266</v>
      </c>
      <c r="S108" s="5"/>
      <c r="T108" s="5"/>
    </row>
    <row r="109" spans="1:20" x14ac:dyDescent="0.2">
      <c r="A109" s="5" t="s">
        <v>173</v>
      </c>
      <c r="B109" s="5" t="s">
        <v>174</v>
      </c>
      <c r="C109" s="11" t="s">
        <v>73</v>
      </c>
      <c r="D109" s="5" t="s">
        <v>102</v>
      </c>
      <c r="E109" s="5" t="s">
        <v>103</v>
      </c>
      <c r="F109" s="5" t="s">
        <v>17</v>
      </c>
      <c r="G109" s="6">
        <v>32.797563269771203</v>
      </c>
      <c r="H109" s="7">
        <v>10.644770492451364</v>
      </c>
      <c r="I109" s="5" t="s">
        <v>18</v>
      </c>
      <c r="J109" s="5" t="s">
        <v>19</v>
      </c>
      <c r="K109" s="5" t="s">
        <v>19</v>
      </c>
      <c r="L109" s="5" t="s">
        <v>19</v>
      </c>
      <c r="M109" s="5" t="s">
        <v>19</v>
      </c>
      <c r="N109" s="5" t="s">
        <v>18</v>
      </c>
      <c r="O109" s="5" t="s">
        <v>5346</v>
      </c>
      <c r="P109" s="5" t="s">
        <v>5265</v>
      </c>
      <c r="Q109" s="14">
        <v>1</v>
      </c>
      <c r="R109" s="5" t="s">
        <v>5266</v>
      </c>
      <c r="S109" s="5"/>
      <c r="T109" s="5"/>
    </row>
    <row r="110" spans="1:20" x14ac:dyDescent="0.2">
      <c r="A110" s="5" t="s">
        <v>175</v>
      </c>
      <c r="B110" s="5" t="s">
        <v>176</v>
      </c>
      <c r="C110" s="11" t="s">
        <v>177</v>
      </c>
      <c r="D110" s="5" t="s">
        <v>178</v>
      </c>
      <c r="E110" s="5" t="s">
        <v>179</v>
      </c>
      <c r="F110" s="5" t="s">
        <v>17</v>
      </c>
      <c r="G110" s="6">
        <v>40.1126326565333</v>
      </c>
      <c r="H110" s="7">
        <v>10.558613609159906</v>
      </c>
      <c r="I110" s="5" t="s">
        <v>18</v>
      </c>
      <c r="J110" s="5" t="s">
        <v>19</v>
      </c>
      <c r="K110" s="5" t="s">
        <v>19</v>
      </c>
      <c r="L110" s="5" t="s">
        <v>19</v>
      </c>
      <c r="M110" s="5" t="s">
        <v>19</v>
      </c>
      <c r="N110" s="5"/>
      <c r="O110" s="5"/>
      <c r="P110" s="5"/>
      <c r="Q110" s="14"/>
      <c r="R110" s="5"/>
      <c r="S110" s="5" t="s">
        <v>5368</v>
      </c>
      <c r="T110" s="5" t="s">
        <v>5369</v>
      </c>
    </row>
    <row r="111" spans="1:20" x14ac:dyDescent="0.2">
      <c r="A111" s="5" t="s">
        <v>340</v>
      </c>
      <c r="B111" s="5" t="s">
        <v>341</v>
      </c>
      <c r="C111" s="11" t="s">
        <v>342</v>
      </c>
      <c r="D111" s="5" t="s">
        <v>113</v>
      </c>
      <c r="E111" s="5" t="s">
        <v>343</v>
      </c>
      <c r="F111" s="5" t="s">
        <v>17</v>
      </c>
      <c r="G111" s="6">
        <v>38.697528156802299</v>
      </c>
      <c r="H111" s="7">
        <v>8.1684390530884592</v>
      </c>
      <c r="I111" s="5" t="s">
        <v>18</v>
      </c>
      <c r="J111" s="5" t="s">
        <v>19</v>
      </c>
      <c r="K111" s="5" t="s">
        <v>19</v>
      </c>
      <c r="L111" s="5" t="s">
        <v>19</v>
      </c>
      <c r="M111" s="5" t="s">
        <v>19</v>
      </c>
      <c r="N111" s="5" t="s">
        <v>18</v>
      </c>
      <c r="O111" s="5" t="s">
        <v>5359</v>
      </c>
      <c r="P111" s="5" t="s">
        <v>5247</v>
      </c>
      <c r="Q111" s="14">
        <f>4/5</f>
        <v>0.8</v>
      </c>
      <c r="R111" s="5" t="s">
        <v>5248</v>
      </c>
      <c r="S111" s="5"/>
      <c r="T111" s="5" t="s">
        <v>5370</v>
      </c>
    </row>
    <row r="112" spans="1:20" x14ac:dyDescent="0.2">
      <c r="A112" s="5" t="s">
        <v>110</v>
      </c>
      <c r="B112" s="5" t="s">
        <v>111</v>
      </c>
      <c r="C112" s="11" t="s">
        <v>112</v>
      </c>
      <c r="D112" s="5" t="s">
        <v>113</v>
      </c>
      <c r="E112" s="5" t="s">
        <v>103</v>
      </c>
      <c r="F112" s="5" t="s">
        <v>17</v>
      </c>
      <c r="G112" s="6">
        <v>53.161351619922101</v>
      </c>
      <c r="H112" s="7">
        <v>13.682648759139768</v>
      </c>
      <c r="I112" s="5" t="s">
        <v>18</v>
      </c>
      <c r="J112" s="5" t="s">
        <v>19</v>
      </c>
      <c r="K112" s="5" t="s">
        <v>18</v>
      </c>
      <c r="L112" s="5" t="s">
        <v>19</v>
      </c>
      <c r="M112" s="5" t="s">
        <v>19</v>
      </c>
      <c r="N112" s="5" t="s">
        <v>18</v>
      </c>
      <c r="O112" s="5" t="s">
        <v>5359</v>
      </c>
      <c r="P112" s="5" t="s">
        <v>5247</v>
      </c>
      <c r="Q112" s="14">
        <f>4/5</f>
        <v>0.8</v>
      </c>
      <c r="R112" s="5" t="s">
        <v>5248</v>
      </c>
      <c r="S112" s="5"/>
      <c r="T112" s="5" t="s">
        <v>5370</v>
      </c>
    </row>
    <row r="113" spans="1:20" x14ac:dyDescent="0.2">
      <c r="A113" s="5" t="s">
        <v>585</v>
      </c>
      <c r="B113" s="5" t="s">
        <v>586</v>
      </c>
      <c r="C113" s="11" t="s">
        <v>587</v>
      </c>
      <c r="D113" s="5" t="s">
        <v>588</v>
      </c>
      <c r="E113" s="5" t="s">
        <v>184</v>
      </c>
      <c r="F113" s="5" t="s">
        <v>64</v>
      </c>
      <c r="G113" s="6">
        <v>27.459163344589701</v>
      </c>
      <c r="H113" s="7">
        <v>5.6288915241949562</v>
      </c>
      <c r="I113" s="5" t="s">
        <v>18</v>
      </c>
      <c r="J113" s="5" t="s">
        <v>19</v>
      </c>
      <c r="K113" s="5" t="s">
        <v>19</v>
      </c>
      <c r="L113" s="5" t="s">
        <v>19</v>
      </c>
      <c r="M113" s="5" t="s">
        <v>19</v>
      </c>
      <c r="N113" s="5"/>
      <c r="O113" s="5"/>
      <c r="P113" s="5"/>
      <c r="Q113" s="14"/>
      <c r="R113" s="5"/>
      <c r="S113" s="5" t="s">
        <v>5251</v>
      </c>
      <c r="T113" s="5" t="s">
        <v>5371</v>
      </c>
    </row>
    <row r="114" spans="1:20" x14ac:dyDescent="0.2">
      <c r="A114" s="5" t="s">
        <v>118</v>
      </c>
      <c r="B114" s="5" t="s">
        <v>119</v>
      </c>
      <c r="C114" s="11" t="s">
        <v>120</v>
      </c>
      <c r="D114" s="5" t="s">
        <v>121</v>
      </c>
      <c r="E114" s="5" t="s">
        <v>122</v>
      </c>
      <c r="F114" s="5" t="s">
        <v>123</v>
      </c>
      <c r="G114" s="6">
        <v>47.625330921680103</v>
      </c>
      <c r="H114" s="7">
        <v>13.347752557264865</v>
      </c>
      <c r="I114" s="5" t="s">
        <v>18</v>
      </c>
      <c r="J114" s="5" t="s">
        <v>19</v>
      </c>
      <c r="K114" s="5" t="s">
        <v>19</v>
      </c>
      <c r="L114" s="5" t="s">
        <v>19</v>
      </c>
      <c r="M114" s="5" t="s">
        <v>19</v>
      </c>
      <c r="N114" s="5"/>
      <c r="O114" s="5"/>
      <c r="P114" s="5"/>
      <c r="Q114" s="14"/>
      <c r="R114" s="5"/>
      <c r="S114" s="5"/>
      <c r="T114" s="5" t="s">
        <v>5372</v>
      </c>
    </row>
    <row r="115" spans="1:20" x14ac:dyDescent="0.2">
      <c r="A115" s="5" t="s">
        <v>241</v>
      </c>
      <c r="B115" s="5" t="s">
        <v>242</v>
      </c>
      <c r="C115" s="11" t="s">
        <v>243</v>
      </c>
      <c r="D115" s="5" t="s">
        <v>244</v>
      </c>
      <c r="E115" s="5" t="s">
        <v>245</v>
      </c>
      <c r="F115" s="5" t="s">
        <v>70</v>
      </c>
      <c r="G115" s="6">
        <v>35.840818496175203</v>
      </c>
      <c r="H115" s="7">
        <v>9.672853532575548</v>
      </c>
      <c r="I115" s="5" t="s">
        <v>18</v>
      </c>
      <c r="J115" s="5" t="s">
        <v>19</v>
      </c>
      <c r="K115" s="5" t="s">
        <v>19</v>
      </c>
      <c r="L115" s="5" t="s">
        <v>19</v>
      </c>
      <c r="M115" s="5" t="s">
        <v>19</v>
      </c>
      <c r="N115" s="5"/>
      <c r="O115" s="5"/>
      <c r="P115" s="5"/>
      <c r="Q115" s="14"/>
      <c r="R115" s="5"/>
      <c r="S115" s="5"/>
      <c r="T115" s="5" t="s">
        <v>5373</v>
      </c>
    </row>
    <row r="116" spans="1:20" x14ac:dyDescent="0.2">
      <c r="A116" s="5" t="s">
        <v>288</v>
      </c>
      <c r="B116" s="5" t="s">
        <v>289</v>
      </c>
      <c r="C116" s="11" t="s">
        <v>290</v>
      </c>
      <c r="D116" s="5" t="s">
        <v>291</v>
      </c>
      <c r="E116" s="5" t="s">
        <v>292</v>
      </c>
      <c r="F116" s="5" t="s">
        <v>202</v>
      </c>
      <c r="G116" s="6">
        <v>37.654198047756402</v>
      </c>
      <c r="H116" s="7">
        <v>8.825133640658624</v>
      </c>
      <c r="I116" s="5" t="s">
        <v>18</v>
      </c>
      <c r="J116" s="5" t="s">
        <v>19</v>
      </c>
      <c r="K116" s="5" t="s">
        <v>19</v>
      </c>
      <c r="L116" s="5" t="s">
        <v>19</v>
      </c>
      <c r="M116" s="5" t="s">
        <v>19</v>
      </c>
      <c r="N116" s="5" t="s">
        <v>18</v>
      </c>
      <c r="O116" s="5" t="s">
        <v>5239</v>
      </c>
      <c r="P116" s="5" t="s">
        <v>5295</v>
      </c>
      <c r="Q116" s="14">
        <v>1</v>
      </c>
      <c r="R116" s="5" t="s">
        <v>5241</v>
      </c>
      <c r="S116" s="5" t="s">
        <v>5374</v>
      </c>
      <c r="T116" s="5" t="s">
        <v>5375</v>
      </c>
    </row>
    <row r="117" spans="1:20" x14ac:dyDescent="0.2">
      <c r="A117" s="5" t="s">
        <v>353</v>
      </c>
      <c r="B117" s="5" t="s">
        <v>354</v>
      </c>
      <c r="C117" s="11" t="s">
        <v>192</v>
      </c>
      <c r="D117" s="5" t="s">
        <v>355</v>
      </c>
      <c r="E117" s="5" t="s">
        <v>356</v>
      </c>
      <c r="F117" s="5" t="s">
        <v>227</v>
      </c>
      <c r="G117" s="6">
        <v>26.8691245309405</v>
      </c>
      <c r="H117" s="7">
        <v>7.9429304262617135</v>
      </c>
      <c r="I117" s="5" t="s">
        <v>18</v>
      </c>
      <c r="J117" s="5" t="s">
        <v>19</v>
      </c>
      <c r="K117" s="5" t="s">
        <v>19</v>
      </c>
      <c r="L117" s="5" t="s">
        <v>19</v>
      </c>
      <c r="M117" s="5" t="s">
        <v>19</v>
      </c>
      <c r="N117" s="5" t="s">
        <v>18</v>
      </c>
      <c r="O117" s="5" t="s">
        <v>5239</v>
      </c>
      <c r="P117" s="5" t="s">
        <v>5295</v>
      </c>
      <c r="Q117" s="14">
        <v>1</v>
      </c>
      <c r="R117" s="5" t="s">
        <v>5241</v>
      </c>
      <c r="S117" s="5"/>
      <c r="T117" s="5"/>
    </row>
    <row r="118" spans="1:20" x14ac:dyDescent="0.2">
      <c r="A118" s="5" t="s">
        <v>248</v>
      </c>
      <c r="B118" s="5" t="s">
        <v>249</v>
      </c>
      <c r="C118" s="11" t="s">
        <v>250</v>
      </c>
      <c r="D118" s="5" t="s">
        <v>251</v>
      </c>
      <c r="E118" s="5" t="s">
        <v>252</v>
      </c>
      <c r="F118" s="5" t="s">
        <v>52</v>
      </c>
      <c r="G118" s="6">
        <v>26.110711178037</v>
      </c>
      <c r="H118" s="7">
        <v>9.5162242722595565</v>
      </c>
      <c r="I118" s="5" t="s">
        <v>18</v>
      </c>
      <c r="J118" s="5" t="s">
        <v>19</v>
      </c>
      <c r="K118" s="5" t="s">
        <v>19</v>
      </c>
      <c r="L118" s="5" t="s">
        <v>19</v>
      </c>
      <c r="M118" s="5" t="s">
        <v>19</v>
      </c>
      <c r="N118" s="5"/>
      <c r="O118" s="5"/>
      <c r="P118" s="5"/>
      <c r="Q118" s="14"/>
      <c r="R118" s="5"/>
      <c r="S118" s="5"/>
      <c r="T118" s="5" t="s">
        <v>5376</v>
      </c>
    </row>
    <row r="119" spans="1:20" x14ac:dyDescent="0.2">
      <c r="A119" s="5" t="s">
        <v>384</v>
      </c>
      <c r="B119" s="5" t="s">
        <v>385</v>
      </c>
      <c r="C119" s="11" t="s">
        <v>386</v>
      </c>
      <c r="D119" s="5" t="s">
        <v>387</v>
      </c>
      <c r="E119" s="5" t="s">
        <v>388</v>
      </c>
      <c r="F119" s="5" t="s">
        <v>163</v>
      </c>
      <c r="G119" s="6">
        <v>26.505247102608799</v>
      </c>
      <c r="H119" s="7">
        <v>7.5695769689902823</v>
      </c>
      <c r="I119" s="5" t="s">
        <v>18</v>
      </c>
      <c r="J119" s="5" t="s">
        <v>19</v>
      </c>
      <c r="K119" s="5" t="s">
        <v>19</v>
      </c>
      <c r="L119" s="5" t="s">
        <v>19</v>
      </c>
      <c r="M119" s="5" t="s">
        <v>19</v>
      </c>
      <c r="N119" s="5"/>
      <c r="O119" s="5"/>
      <c r="P119" s="5"/>
      <c r="Q119" s="14"/>
      <c r="R119" s="5"/>
      <c r="S119" s="5" t="s">
        <v>5377</v>
      </c>
      <c r="T119" s="5" t="s">
        <v>5378</v>
      </c>
    </row>
    <row r="120" spans="1:20" x14ac:dyDescent="0.2">
      <c r="A120" s="5" t="s">
        <v>556</v>
      </c>
      <c r="B120" s="5" t="s">
        <v>557</v>
      </c>
      <c r="C120" s="11" t="s">
        <v>558</v>
      </c>
      <c r="D120" s="5" t="s">
        <v>559</v>
      </c>
      <c r="E120" s="5" t="s">
        <v>560</v>
      </c>
      <c r="F120" s="5" t="s">
        <v>153</v>
      </c>
      <c r="G120" s="6">
        <v>17.975027786900601</v>
      </c>
      <c r="H120" s="7">
        <v>5.9456864522844874</v>
      </c>
      <c r="I120" s="5" t="s">
        <v>18</v>
      </c>
      <c r="J120" s="5" t="s">
        <v>19</v>
      </c>
      <c r="K120" s="5" t="s">
        <v>19</v>
      </c>
      <c r="L120" s="5" t="s">
        <v>19</v>
      </c>
      <c r="M120" s="5" t="s">
        <v>19</v>
      </c>
      <c r="N120" s="5"/>
      <c r="O120" s="5"/>
      <c r="P120" s="5"/>
      <c r="Q120" s="14"/>
      <c r="R120" s="5"/>
      <c r="S120" s="5"/>
      <c r="T120" s="5" t="s">
        <v>5379</v>
      </c>
    </row>
    <row r="121" spans="1:20" x14ac:dyDescent="0.2">
      <c r="A121" s="5" t="s">
        <v>304</v>
      </c>
      <c r="B121" s="5" t="s">
        <v>305</v>
      </c>
      <c r="C121" s="11" t="s">
        <v>306</v>
      </c>
      <c r="D121" s="5" t="s">
        <v>307</v>
      </c>
      <c r="E121" s="5" t="s">
        <v>308</v>
      </c>
      <c r="F121" s="5" t="s">
        <v>202</v>
      </c>
      <c r="G121" s="6">
        <v>22.448224655819601</v>
      </c>
      <c r="H121" s="7">
        <v>8.6218505065930309</v>
      </c>
      <c r="I121" s="5" t="s">
        <v>18</v>
      </c>
      <c r="J121" s="5" t="s">
        <v>19</v>
      </c>
      <c r="K121" s="5" t="s">
        <v>19</v>
      </c>
      <c r="L121" s="5" t="s">
        <v>19</v>
      </c>
      <c r="M121" s="5" t="s">
        <v>19</v>
      </c>
      <c r="N121" s="5"/>
      <c r="O121" s="5"/>
      <c r="P121" s="5"/>
      <c r="Q121" s="14"/>
      <c r="R121" s="5"/>
      <c r="S121" s="5"/>
      <c r="T121" s="5" t="s">
        <v>5380</v>
      </c>
    </row>
    <row r="122" spans="1:20" x14ac:dyDescent="0.2">
      <c r="A122" s="5" t="s">
        <v>367</v>
      </c>
      <c r="B122" s="5" t="s">
        <v>368</v>
      </c>
      <c r="C122" s="11" t="s">
        <v>73</v>
      </c>
      <c r="D122" s="5" t="s">
        <v>369</v>
      </c>
      <c r="E122" s="5" t="s">
        <v>370</v>
      </c>
      <c r="F122" s="5" t="s">
        <v>17</v>
      </c>
      <c r="G122" s="6">
        <v>19.813628746679701</v>
      </c>
      <c r="H122" s="7">
        <v>7.7093864992169232</v>
      </c>
      <c r="I122" s="5" t="s">
        <v>18</v>
      </c>
      <c r="J122" s="5" t="s">
        <v>19</v>
      </c>
      <c r="K122" s="5" t="s">
        <v>19</v>
      </c>
      <c r="L122" s="5" t="s">
        <v>19</v>
      </c>
      <c r="M122" s="5" t="s">
        <v>19</v>
      </c>
      <c r="N122" s="5" t="s">
        <v>18</v>
      </c>
      <c r="O122" s="5" t="s">
        <v>5255</v>
      </c>
      <c r="P122" s="5" t="s">
        <v>5256</v>
      </c>
      <c r="Q122" s="14">
        <v>1</v>
      </c>
      <c r="R122" s="5" t="s">
        <v>5257</v>
      </c>
      <c r="S122" s="5" t="s">
        <v>5251</v>
      </c>
      <c r="T122" s="5" t="s">
        <v>5381</v>
      </c>
    </row>
    <row r="123" spans="1:20" x14ac:dyDescent="0.2">
      <c r="A123" s="5" t="s">
        <v>413</v>
      </c>
      <c r="B123" s="5" t="s">
        <v>414</v>
      </c>
      <c r="C123" s="11" t="s">
        <v>415</v>
      </c>
      <c r="D123" s="5" t="s">
        <v>416</v>
      </c>
      <c r="E123" s="5" t="s">
        <v>417</v>
      </c>
      <c r="F123" s="5" t="s">
        <v>202</v>
      </c>
      <c r="G123" s="6">
        <v>21.552835327477101</v>
      </c>
      <c r="H123" s="7">
        <v>7.243825234863098</v>
      </c>
      <c r="I123" s="5" t="s">
        <v>18</v>
      </c>
      <c r="J123" s="5" t="s">
        <v>19</v>
      </c>
      <c r="K123" s="5" t="s">
        <v>19</v>
      </c>
      <c r="L123" s="5" t="s">
        <v>19</v>
      </c>
      <c r="M123" s="5" t="s">
        <v>19</v>
      </c>
      <c r="N123" s="5"/>
      <c r="O123" s="5"/>
      <c r="P123" s="5"/>
      <c r="Q123" s="14"/>
      <c r="R123" s="5"/>
      <c r="S123" s="5" t="s">
        <v>5382</v>
      </c>
      <c r="T123" s="5" t="s">
        <v>5383</v>
      </c>
    </row>
    <row r="124" spans="1:20" x14ac:dyDescent="0.2">
      <c r="A124" s="5" t="s">
        <v>218</v>
      </c>
      <c r="B124" s="5" t="s">
        <v>219</v>
      </c>
      <c r="C124" s="11" t="s">
        <v>220</v>
      </c>
      <c r="D124" s="5" t="s">
        <v>221</v>
      </c>
      <c r="E124" s="5" t="s">
        <v>222</v>
      </c>
      <c r="F124" s="5" t="s">
        <v>123</v>
      </c>
      <c r="G124" s="6">
        <v>31.3406002825974</v>
      </c>
      <c r="H124" s="7">
        <v>10.086382253520823</v>
      </c>
      <c r="I124" s="5" t="s">
        <v>18</v>
      </c>
      <c r="J124" s="5" t="s">
        <v>19</v>
      </c>
      <c r="K124" s="5" t="s">
        <v>19</v>
      </c>
      <c r="L124" s="5" t="s">
        <v>19</v>
      </c>
      <c r="M124" s="5" t="s">
        <v>19</v>
      </c>
      <c r="N124" s="5" t="s">
        <v>18</v>
      </c>
      <c r="O124" s="5" t="s">
        <v>5255</v>
      </c>
      <c r="P124" s="5" t="s">
        <v>5256</v>
      </c>
      <c r="Q124" s="14">
        <v>1</v>
      </c>
      <c r="R124" s="5" t="s">
        <v>5241</v>
      </c>
      <c r="S124" s="5" t="s">
        <v>5384</v>
      </c>
      <c r="T124" s="5" t="s">
        <v>5385</v>
      </c>
    </row>
    <row r="125" spans="1:20" x14ac:dyDescent="0.2">
      <c r="A125" s="5" t="s">
        <v>42</v>
      </c>
      <c r="B125" s="5" t="s">
        <v>43</v>
      </c>
      <c r="C125" s="11" t="s">
        <v>44</v>
      </c>
      <c r="D125" s="5" t="s">
        <v>45</v>
      </c>
      <c r="E125" s="5" t="s">
        <v>46</v>
      </c>
      <c r="F125" s="5" t="s">
        <v>17</v>
      </c>
      <c r="G125" s="6">
        <v>61.002848516530698</v>
      </c>
      <c r="H125" s="7">
        <v>24.833894875602361</v>
      </c>
      <c r="I125" s="5" t="s">
        <v>18</v>
      </c>
      <c r="J125" s="5" t="s">
        <v>19</v>
      </c>
      <c r="K125" s="5" t="s">
        <v>19</v>
      </c>
      <c r="L125" s="5" t="s">
        <v>19</v>
      </c>
      <c r="M125" s="5" t="s">
        <v>19</v>
      </c>
      <c r="N125" s="5" t="s">
        <v>18</v>
      </c>
      <c r="O125" s="5" t="s">
        <v>5256</v>
      </c>
      <c r="P125" s="5" t="s">
        <v>5256</v>
      </c>
      <c r="Q125" s="14">
        <v>1</v>
      </c>
      <c r="R125" s="5" t="s">
        <v>5257</v>
      </c>
      <c r="S125" s="5" t="s">
        <v>5386</v>
      </c>
      <c r="T125" s="5" t="s">
        <v>5387</v>
      </c>
    </row>
    <row r="126" spans="1:20" x14ac:dyDescent="0.2">
      <c r="A126" s="5" t="s">
        <v>76</v>
      </c>
      <c r="B126" s="5" t="s">
        <v>77</v>
      </c>
      <c r="C126" s="11" t="s">
        <v>78</v>
      </c>
      <c r="D126" s="5" t="s">
        <v>79</v>
      </c>
      <c r="E126" s="5" t="s">
        <v>80</v>
      </c>
      <c r="F126" s="5" t="s">
        <v>35</v>
      </c>
      <c r="G126" s="6">
        <v>29.987941851540299</v>
      </c>
      <c r="H126" s="7">
        <v>14.697221357624619</v>
      </c>
      <c r="I126" s="5" t="s">
        <v>18</v>
      </c>
      <c r="J126" s="5" t="s">
        <v>19</v>
      </c>
      <c r="K126" s="5" t="s">
        <v>19</v>
      </c>
      <c r="L126" s="5" t="s">
        <v>19</v>
      </c>
      <c r="M126" s="5" t="s">
        <v>19</v>
      </c>
      <c r="N126" s="5" t="s">
        <v>18</v>
      </c>
      <c r="O126" s="5" t="s">
        <v>5256</v>
      </c>
      <c r="P126" s="5" t="s">
        <v>5256</v>
      </c>
      <c r="Q126" s="14">
        <v>1</v>
      </c>
      <c r="R126" s="5" t="s">
        <v>5257</v>
      </c>
      <c r="S126" s="5" t="s">
        <v>5386</v>
      </c>
      <c r="T126" s="5" t="s">
        <v>5387</v>
      </c>
    </row>
    <row r="127" spans="1:20" x14ac:dyDescent="0.2">
      <c r="A127" s="5" t="s">
        <v>258</v>
      </c>
      <c r="B127" s="5" t="s">
        <v>259</v>
      </c>
      <c r="C127" s="11" t="s">
        <v>260</v>
      </c>
      <c r="D127" s="5" t="s">
        <v>261</v>
      </c>
      <c r="E127" s="5" t="s">
        <v>262</v>
      </c>
      <c r="F127" s="5" t="s">
        <v>17</v>
      </c>
      <c r="G127" s="6">
        <v>23.419475314645101</v>
      </c>
      <c r="H127" s="7">
        <v>9.4526550322831806</v>
      </c>
      <c r="I127" s="5" t="s">
        <v>18</v>
      </c>
      <c r="J127" s="5" t="s">
        <v>19</v>
      </c>
      <c r="K127" s="5" t="s">
        <v>19</v>
      </c>
      <c r="L127" s="5" t="s">
        <v>19</v>
      </c>
      <c r="M127" s="5" t="s">
        <v>19</v>
      </c>
      <c r="N127" s="5"/>
      <c r="O127" s="5"/>
      <c r="P127" s="5"/>
      <c r="Q127" s="14"/>
      <c r="R127" s="5"/>
      <c r="S127" s="5" t="s">
        <v>5388</v>
      </c>
      <c r="T127" s="5" t="s">
        <v>5389</v>
      </c>
    </row>
    <row r="128" spans="1:20" x14ac:dyDescent="0.2">
      <c r="A128" s="5" t="s">
        <v>299</v>
      </c>
      <c r="B128" s="5" t="s">
        <v>300</v>
      </c>
      <c r="C128" s="11" t="s">
        <v>301</v>
      </c>
      <c r="D128" s="5" t="s">
        <v>302</v>
      </c>
      <c r="E128" s="5" t="s">
        <v>303</v>
      </c>
      <c r="F128" s="5" t="s">
        <v>202</v>
      </c>
      <c r="G128" s="6">
        <v>22.098171121013099</v>
      </c>
      <c r="H128" s="7">
        <v>8.6652439432598758</v>
      </c>
      <c r="I128" s="5" t="s">
        <v>18</v>
      </c>
      <c r="J128" s="5" t="s">
        <v>19</v>
      </c>
      <c r="K128" s="5" t="s">
        <v>18</v>
      </c>
      <c r="L128" s="5" t="s">
        <v>19</v>
      </c>
      <c r="M128" s="5" t="s">
        <v>19</v>
      </c>
      <c r="N128" s="5"/>
      <c r="O128" s="5"/>
      <c r="P128" s="5"/>
      <c r="Q128" s="14"/>
      <c r="R128" s="5"/>
      <c r="S128" s="5"/>
      <c r="T128" s="5" t="s">
        <v>5390</v>
      </c>
    </row>
    <row r="129" spans="1:20" x14ac:dyDescent="0.2">
      <c r="A129" s="5" t="s">
        <v>611</v>
      </c>
      <c r="B129" s="5" t="s">
        <v>612</v>
      </c>
      <c r="C129" s="11" t="s">
        <v>613</v>
      </c>
      <c r="D129" s="5" t="s">
        <v>614</v>
      </c>
      <c r="E129" s="5" t="s">
        <v>615</v>
      </c>
      <c r="F129" s="5" t="s">
        <v>616</v>
      </c>
      <c r="G129" s="6">
        <v>14.7150261774834</v>
      </c>
      <c r="H129" s="7">
        <v>5.0809716173282977</v>
      </c>
      <c r="I129" s="5" t="s">
        <v>18</v>
      </c>
      <c r="J129" s="5" t="s">
        <v>19</v>
      </c>
      <c r="K129" s="5" t="s">
        <v>19</v>
      </c>
      <c r="L129" s="5" t="s">
        <v>19</v>
      </c>
      <c r="M129" s="5" t="s">
        <v>19</v>
      </c>
      <c r="N129" s="5" t="s">
        <v>18</v>
      </c>
      <c r="O129" s="5" t="s">
        <v>5349</v>
      </c>
      <c r="P129" s="5" t="s">
        <v>5353</v>
      </c>
      <c r="Q129" s="14">
        <f>2/6</f>
        <v>0.33333333333333331</v>
      </c>
      <c r="R129" s="5" t="s">
        <v>5351</v>
      </c>
      <c r="S129" s="5" t="s">
        <v>5391</v>
      </c>
      <c r="T129" s="5" t="s">
        <v>5354</v>
      </c>
    </row>
    <row r="130" spans="1:20" x14ac:dyDescent="0.2">
      <c r="A130" s="5" t="s">
        <v>517</v>
      </c>
      <c r="B130" s="5" t="s">
        <v>518</v>
      </c>
      <c r="C130" s="11" t="s">
        <v>519</v>
      </c>
      <c r="D130" s="5" t="s">
        <v>520</v>
      </c>
      <c r="E130" s="5" t="s">
        <v>521</v>
      </c>
      <c r="F130" s="5" t="s">
        <v>109</v>
      </c>
      <c r="G130" s="6">
        <v>27.279179825335302</v>
      </c>
      <c r="H130" s="7">
        <v>6.3234091770848142</v>
      </c>
      <c r="I130" s="5" t="s">
        <v>18</v>
      </c>
      <c r="J130" s="5" t="s">
        <v>19</v>
      </c>
      <c r="K130" s="5" t="s">
        <v>19</v>
      </c>
      <c r="L130" s="5" t="s">
        <v>19</v>
      </c>
      <c r="M130" s="5" t="s">
        <v>19</v>
      </c>
      <c r="N130" s="5"/>
      <c r="O130" s="5"/>
      <c r="P130" s="5"/>
      <c r="Q130" s="14"/>
      <c r="R130" s="5"/>
      <c r="S130" s="5"/>
      <c r="T130" s="5" t="s">
        <v>5392</v>
      </c>
    </row>
    <row r="131" spans="1:20" x14ac:dyDescent="0.2">
      <c r="A131" s="5" t="s">
        <v>465</v>
      </c>
      <c r="B131" s="5" t="s">
        <v>466</v>
      </c>
      <c r="C131" s="11" t="s">
        <v>99</v>
      </c>
      <c r="D131" s="5" t="s">
        <v>467</v>
      </c>
      <c r="E131" s="5" t="s">
        <v>468</v>
      </c>
      <c r="F131" s="5" t="s">
        <v>41</v>
      </c>
      <c r="G131" s="6">
        <v>21.845522608152901</v>
      </c>
      <c r="H131" s="7">
        <v>6.8004176029496675</v>
      </c>
      <c r="I131" s="5" t="s">
        <v>18</v>
      </c>
      <c r="J131" s="5" t="s">
        <v>19</v>
      </c>
      <c r="K131" s="5" t="s">
        <v>19</v>
      </c>
      <c r="L131" s="5" t="s">
        <v>19</v>
      </c>
      <c r="M131" s="5" t="s">
        <v>19</v>
      </c>
      <c r="N131" s="5"/>
      <c r="O131" s="5"/>
      <c r="P131" s="5"/>
      <c r="Q131" s="14"/>
      <c r="R131" s="5"/>
      <c r="S131" s="5" t="s">
        <v>5251</v>
      </c>
      <c r="T131" s="5" t="s">
        <v>5387</v>
      </c>
    </row>
    <row r="132" spans="1:20" x14ac:dyDescent="0.2">
      <c r="A132" s="5" t="s">
        <v>30</v>
      </c>
      <c r="B132" s="5" t="s">
        <v>31</v>
      </c>
      <c r="C132" s="11" t="s">
        <v>32</v>
      </c>
      <c r="D132" s="5" t="s">
        <v>33</v>
      </c>
      <c r="E132" s="5" t="s">
        <v>34</v>
      </c>
      <c r="F132" s="5" t="s">
        <v>35</v>
      </c>
      <c r="G132" s="6">
        <v>58.4082009825296</v>
      </c>
      <c r="H132" s="7">
        <v>26.633641270637597</v>
      </c>
      <c r="I132" s="5" t="s">
        <v>18</v>
      </c>
      <c r="J132" s="5" t="s">
        <v>19</v>
      </c>
      <c r="K132" s="5" t="s">
        <v>19</v>
      </c>
      <c r="L132" s="5" t="s">
        <v>19</v>
      </c>
      <c r="M132" s="5" t="s">
        <v>19</v>
      </c>
      <c r="N132" s="5" t="s">
        <v>18</v>
      </c>
      <c r="O132" s="5" t="s">
        <v>5239</v>
      </c>
      <c r="P132" s="5" t="s">
        <v>5239</v>
      </c>
      <c r="Q132" s="14">
        <f>1/3</f>
        <v>0.33333333333333331</v>
      </c>
      <c r="R132" s="5" t="s">
        <v>5241</v>
      </c>
      <c r="S132" s="5"/>
      <c r="T132" s="5" t="s">
        <v>5393</v>
      </c>
    </row>
    <row r="133" spans="1:20" x14ac:dyDescent="0.2">
      <c r="A133" s="5" t="s">
        <v>329</v>
      </c>
      <c r="B133" s="5" t="s">
        <v>330</v>
      </c>
      <c r="C133" s="11" t="s">
        <v>331</v>
      </c>
      <c r="D133" s="5" t="s">
        <v>332</v>
      </c>
      <c r="E133" s="5" t="s">
        <v>333</v>
      </c>
      <c r="F133" s="5" t="s">
        <v>109</v>
      </c>
      <c r="G133" s="6">
        <v>26.576792976641499</v>
      </c>
      <c r="H133" s="7">
        <v>8.3497566075835437</v>
      </c>
      <c r="I133" s="5" t="s">
        <v>18</v>
      </c>
      <c r="J133" s="5" t="s">
        <v>19</v>
      </c>
      <c r="K133" s="5" t="s">
        <v>19</v>
      </c>
      <c r="L133" s="5" t="s">
        <v>19</v>
      </c>
      <c r="M133" s="5" t="s">
        <v>19</v>
      </c>
      <c r="N133" s="5"/>
      <c r="O133" s="5"/>
      <c r="P133" s="5"/>
      <c r="Q133" s="14"/>
      <c r="R133" s="5"/>
      <c r="S133" s="5" t="s">
        <v>5394</v>
      </c>
      <c r="T133" s="5" t="s">
        <v>5395</v>
      </c>
    </row>
    <row r="134" spans="1:20" x14ac:dyDescent="0.2">
      <c r="A134" s="5" t="s">
        <v>87</v>
      </c>
      <c r="B134" s="5" t="s">
        <v>88</v>
      </c>
      <c r="C134" s="11" t="s">
        <v>89</v>
      </c>
      <c r="D134" s="5" t="s">
        <v>90</v>
      </c>
      <c r="E134" s="5" t="s">
        <v>91</v>
      </c>
      <c r="F134" s="5" t="s">
        <v>52</v>
      </c>
      <c r="G134" s="6">
        <v>55.006225923715498</v>
      </c>
      <c r="H134" s="7">
        <v>14.209046511911325</v>
      </c>
      <c r="I134" s="5" t="s">
        <v>18</v>
      </c>
      <c r="J134" s="5" t="s">
        <v>19</v>
      </c>
      <c r="K134" s="5" t="s">
        <v>19</v>
      </c>
      <c r="L134" s="5" t="s">
        <v>19</v>
      </c>
      <c r="M134" s="5" t="s">
        <v>19</v>
      </c>
      <c r="N134" s="5"/>
      <c r="O134" s="5"/>
      <c r="P134" s="5"/>
      <c r="Q134" s="14"/>
      <c r="R134" s="5"/>
      <c r="S134" s="5" t="s">
        <v>5324</v>
      </c>
      <c r="T134" s="5" t="s">
        <v>5396</v>
      </c>
    </row>
    <row r="135" spans="1:20" x14ac:dyDescent="0.2">
      <c r="A135" s="5" t="s">
        <v>158</v>
      </c>
      <c r="B135" s="5" t="s">
        <v>159</v>
      </c>
      <c r="C135" s="11" t="s">
        <v>160</v>
      </c>
      <c r="D135" s="5" t="s">
        <v>161</v>
      </c>
      <c r="E135" s="5" t="s">
        <v>162</v>
      </c>
      <c r="F135" s="5" t="s">
        <v>163</v>
      </c>
      <c r="G135" s="6">
        <v>31.433129261234001</v>
      </c>
      <c r="H135" s="7">
        <v>11.163514680504925</v>
      </c>
      <c r="I135" s="5" t="s">
        <v>18</v>
      </c>
      <c r="J135" s="5" t="s">
        <v>19</v>
      </c>
      <c r="K135" s="5" t="s">
        <v>19</v>
      </c>
      <c r="L135" s="5" t="s">
        <v>19</v>
      </c>
      <c r="M135" s="5" t="s">
        <v>19</v>
      </c>
      <c r="N135" s="5" t="s">
        <v>18</v>
      </c>
      <c r="O135" s="5" t="s">
        <v>5239</v>
      </c>
      <c r="P135" s="5" t="s">
        <v>5240</v>
      </c>
      <c r="Q135" s="14">
        <f>2/3</f>
        <v>0.66666666666666663</v>
      </c>
      <c r="R135" s="5" t="s">
        <v>5241</v>
      </c>
      <c r="S135" s="5" t="s">
        <v>5251</v>
      </c>
      <c r="T135" s="5" t="s">
        <v>5387</v>
      </c>
    </row>
    <row r="136" spans="1:20" x14ac:dyDescent="0.2">
      <c r="A136" s="5" t="s">
        <v>362</v>
      </c>
      <c r="B136" s="5" t="s">
        <v>363</v>
      </c>
      <c r="C136" s="11" t="s">
        <v>364</v>
      </c>
      <c r="D136" s="5" t="s">
        <v>365</v>
      </c>
      <c r="E136" s="5" t="s">
        <v>366</v>
      </c>
      <c r="F136" s="5" t="s">
        <v>52</v>
      </c>
      <c r="G136" s="6">
        <v>35.1982054722775</v>
      </c>
      <c r="H136" s="7">
        <v>7.7720751294200339</v>
      </c>
      <c r="I136" s="5" t="s">
        <v>18</v>
      </c>
      <c r="J136" s="5" t="s">
        <v>19</v>
      </c>
      <c r="K136" s="5" t="s">
        <v>19</v>
      </c>
      <c r="L136" s="5" t="s">
        <v>19</v>
      </c>
      <c r="M136" s="5" t="s">
        <v>19</v>
      </c>
      <c r="N136" s="5"/>
      <c r="O136" s="5"/>
      <c r="P136" s="5"/>
      <c r="Q136" s="14"/>
      <c r="R136" s="5"/>
      <c r="S136" s="5"/>
      <c r="T136" s="5" t="s">
        <v>5397</v>
      </c>
    </row>
    <row r="137" spans="1:20" x14ac:dyDescent="0.2">
      <c r="A137" s="5" t="s">
        <v>526</v>
      </c>
      <c r="B137" s="5" t="s">
        <v>527</v>
      </c>
      <c r="C137" s="11" t="s">
        <v>73</v>
      </c>
      <c r="D137" s="5" t="s">
        <v>156</v>
      </c>
      <c r="E137" s="5" t="s">
        <v>528</v>
      </c>
      <c r="F137" s="5" t="s">
        <v>147</v>
      </c>
      <c r="G137" s="6">
        <v>15.320017316779101</v>
      </c>
      <c r="H137" s="7">
        <v>6.2309571137636404</v>
      </c>
      <c r="I137" s="5" t="s">
        <v>18</v>
      </c>
      <c r="J137" s="5" t="s">
        <v>19</v>
      </c>
      <c r="K137" s="5" t="s">
        <v>19</v>
      </c>
      <c r="L137" s="5" t="s">
        <v>19</v>
      </c>
      <c r="M137" s="5" t="s">
        <v>19</v>
      </c>
      <c r="N137" s="5" t="s">
        <v>18</v>
      </c>
      <c r="O137" s="5" t="s">
        <v>5240</v>
      </c>
      <c r="P137" s="5" t="s">
        <v>5295</v>
      </c>
      <c r="Q137" s="14">
        <v>1</v>
      </c>
      <c r="R137" s="5" t="s">
        <v>5241</v>
      </c>
      <c r="S137" s="5"/>
      <c r="T137" s="5"/>
    </row>
    <row r="138" spans="1:20" x14ac:dyDescent="0.2">
      <c r="A138" s="5" t="s">
        <v>379</v>
      </c>
      <c r="B138" s="5" t="s">
        <v>380</v>
      </c>
      <c r="C138" s="11" t="s">
        <v>381</v>
      </c>
      <c r="D138" s="5" t="s">
        <v>382</v>
      </c>
      <c r="E138" s="5" t="s">
        <v>383</v>
      </c>
      <c r="F138" s="5" t="s">
        <v>227</v>
      </c>
      <c r="G138" s="6">
        <v>28.4584489543412</v>
      </c>
      <c r="H138" s="7">
        <v>7.618131736405453</v>
      </c>
      <c r="I138" s="5" t="s">
        <v>18</v>
      </c>
      <c r="J138" s="5" t="s">
        <v>19</v>
      </c>
      <c r="K138" s="5" t="s">
        <v>19</v>
      </c>
      <c r="L138" s="5" t="s">
        <v>19</v>
      </c>
      <c r="M138" s="5" t="s">
        <v>19</v>
      </c>
      <c r="N138" s="5" t="s">
        <v>18</v>
      </c>
      <c r="O138" s="5" t="s">
        <v>5240</v>
      </c>
      <c r="P138" s="5" t="s">
        <v>5295</v>
      </c>
      <c r="Q138" s="14">
        <v>1</v>
      </c>
      <c r="R138" s="5" t="s">
        <v>5241</v>
      </c>
      <c r="S138" s="5"/>
      <c r="T138" s="5" t="s">
        <v>5398</v>
      </c>
    </row>
    <row r="139" spans="1:20" x14ac:dyDescent="0.2">
      <c r="A139" s="5" t="s">
        <v>81</v>
      </c>
      <c r="B139" s="5" t="s">
        <v>82</v>
      </c>
      <c r="C139" s="11" t="s">
        <v>83</v>
      </c>
      <c r="D139" s="5" t="s">
        <v>84</v>
      </c>
      <c r="E139" s="5" t="s">
        <v>85</v>
      </c>
      <c r="F139" s="5" t="s">
        <v>86</v>
      </c>
      <c r="G139" s="6">
        <v>40.501432681565603</v>
      </c>
      <c r="H139" s="7">
        <v>14.539266884180966</v>
      </c>
      <c r="I139" s="5" t="s">
        <v>18</v>
      </c>
      <c r="J139" s="5" t="s">
        <v>19</v>
      </c>
      <c r="K139" s="5" t="s">
        <v>19</v>
      </c>
      <c r="L139" s="5" t="s">
        <v>19</v>
      </c>
      <c r="M139" s="5" t="s">
        <v>19</v>
      </c>
      <c r="N139" s="5"/>
      <c r="O139" s="5"/>
      <c r="P139" s="5"/>
      <c r="Q139" s="14"/>
      <c r="R139" s="5"/>
      <c r="S139" s="5"/>
      <c r="T139" s="5" t="s">
        <v>5399</v>
      </c>
    </row>
    <row r="140" spans="1:20" x14ac:dyDescent="0.2">
      <c r="A140" s="5" t="s">
        <v>167</v>
      </c>
      <c r="B140" s="5" t="s">
        <v>168</v>
      </c>
      <c r="C140" s="11" t="s">
        <v>73</v>
      </c>
      <c r="D140" s="5" t="s">
        <v>169</v>
      </c>
      <c r="E140" s="5" t="s">
        <v>170</v>
      </c>
      <c r="F140" s="5" t="s">
        <v>41</v>
      </c>
      <c r="G140" s="6">
        <v>20.857721886362199</v>
      </c>
      <c r="H140" s="7">
        <v>11.088880509952975</v>
      </c>
      <c r="I140" s="5" t="s">
        <v>18</v>
      </c>
      <c r="J140" s="5" t="s">
        <v>19</v>
      </c>
      <c r="K140" s="5" t="s">
        <v>19</v>
      </c>
      <c r="L140" s="5" t="s">
        <v>19</v>
      </c>
      <c r="M140" s="5" t="s">
        <v>19</v>
      </c>
      <c r="N140" s="5"/>
      <c r="O140" s="5"/>
      <c r="P140" s="5"/>
      <c r="Q140" s="14"/>
      <c r="R140" s="5"/>
      <c r="S140" s="5" t="s">
        <v>5400</v>
      </c>
      <c r="T140" s="5" t="s">
        <v>5401</v>
      </c>
    </row>
    <row r="141" spans="1:20" x14ac:dyDescent="0.2">
      <c r="A141" s="5" t="s">
        <v>92</v>
      </c>
      <c r="B141" s="5" t="s">
        <v>93</v>
      </c>
      <c r="C141" s="11" t="s">
        <v>94</v>
      </c>
      <c r="D141" s="5" t="s">
        <v>95</v>
      </c>
      <c r="E141" s="5" t="s">
        <v>96</v>
      </c>
      <c r="F141" s="5" t="s">
        <v>58</v>
      </c>
      <c r="G141" s="6">
        <v>35.816123491648099</v>
      </c>
      <c r="H141" s="7">
        <v>14.056924747453513</v>
      </c>
      <c r="I141" s="5" t="s">
        <v>18</v>
      </c>
      <c r="J141" s="5" t="s">
        <v>19</v>
      </c>
      <c r="K141" s="5" t="s">
        <v>19</v>
      </c>
      <c r="L141" s="5" t="s">
        <v>19</v>
      </c>
      <c r="M141" s="5" t="s">
        <v>19</v>
      </c>
      <c r="N141" s="5"/>
      <c r="O141" s="5"/>
      <c r="P141" s="5"/>
      <c r="Q141" s="14"/>
      <c r="R141" s="5"/>
      <c r="S141" s="5" t="s">
        <v>5402</v>
      </c>
      <c r="T141" s="5" t="s">
        <v>5403</v>
      </c>
    </row>
    <row r="142" spans="1:20" x14ac:dyDescent="0.2">
      <c r="A142" s="5" t="s">
        <v>631</v>
      </c>
      <c r="B142" s="5" t="s">
        <v>632</v>
      </c>
      <c r="C142" s="11" t="s">
        <v>633</v>
      </c>
      <c r="D142" s="5" t="s">
        <v>634</v>
      </c>
      <c r="E142" s="5" t="s">
        <v>635</v>
      </c>
      <c r="F142" s="5" t="s">
        <v>109</v>
      </c>
      <c r="G142" s="6">
        <v>12.661213075172199</v>
      </c>
      <c r="H142" s="7">
        <v>4.433429415630969</v>
      </c>
      <c r="I142" s="5" t="s">
        <v>18</v>
      </c>
      <c r="J142" s="5" t="s">
        <v>19</v>
      </c>
      <c r="K142" s="5" t="s">
        <v>19</v>
      </c>
      <c r="L142" s="5" t="s">
        <v>19</v>
      </c>
      <c r="M142" s="5" t="s">
        <v>19</v>
      </c>
      <c r="N142" s="5" t="s">
        <v>18</v>
      </c>
      <c r="O142" s="5" t="s">
        <v>5255</v>
      </c>
      <c r="P142" s="5" t="s">
        <v>5256</v>
      </c>
      <c r="Q142" s="14">
        <v>1</v>
      </c>
      <c r="R142" s="5" t="s">
        <v>5257</v>
      </c>
      <c r="S142" s="5" t="s">
        <v>5404</v>
      </c>
      <c r="T142" s="5" t="s">
        <v>5405</v>
      </c>
    </row>
    <row r="143" spans="1:20" x14ac:dyDescent="0.2">
      <c r="A143" s="5" t="s">
        <v>455</v>
      </c>
      <c r="B143" s="5" t="s">
        <v>456</v>
      </c>
      <c r="C143" s="11" t="s">
        <v>457</v>
      </c>
      <c r="D143" s="5" t="s">
        <v>458</v>
      </c>
      <c r="E143" s="5" t="s">
        <v>459</v>
      </c>
      <c r="F143" s="5" t="s">
        <v>17</v>
      </c>
      <c r="G143" s="6">
        <v>21.958537620295999</v>
      </c>
      <c r="H143" s="7">
        <v>6.9420685164776375</v>
      </c>
      <c r="I143" s="5" t="s">
        <v>18</v>
      </c>
      <c r="J143" s="5" t="s">
        <v>19</v>
      </c>
      <c r="K143" s="5" t="s">
        <v>19</v>
      </c>
      <c r="L143" s="5" t="s">
        <v>19</v>
      </c>
      <c r="M143" s="5" t="s">
        <v>19</v>
      </c>
      <c r="N143" s="5"/>
      <c r="O143" s="5"/>
      <c r="P143" s="5"/>
      <c r="Q143" s="14"/>
      <c r="R143" s="5"/>
      <c r="S143" s="5" t="s">
        <v>5406</v>
      </c>
      <c r="T143" s="5" t="s">
        <v>5407</v>
      </c>
    </row>
    <row r="144" spans="1:20" x14ac:dyDescent="0.2">
      <c r="A144" s="5" t="s">
        <v>589</v>
      </c>
      <c r="B144" s="5" t="s">
        <v>590</v>
      </c>
      <c r="C144" s="11" t="s">
        <v>591</v>
      </c>
      <c r="D144" s="5" t="s">
        <v>592</v>
      </c>
      <c r="E144" s="5" t="s">
        <v>593</v>
      </c>
      <c r="F144" s="5" t="s">
        <v>35</v>
      </c>
      <c r="G144" s="6">
        <v>22.146030690543</v>
      </c>
      <c r="H144" s="7">
        <v>5.5387458768650992</v>
      </c>
      <c r="I144" s="5" t="s">
        <v>18</v>
      </c>
      <c r="J144" s="5" t="s">
        <v>19</v>
      </c>
      <c r="K144" s="5" t="s">
        <v>18</v>
      </c>
      <c r="L144" s="5" t="s">
        <v>19</v>
      </c>
      <c r="M144" s="5" t="s">
        <v>19</v>
      </c>
      <c r="N144" s="5" t="s">
        <v>18</v>
      </c>
      <c r="O144" s="5" t="s">
        <v>5408</v>
      </c>
      <c r="P144" s="5" t="s">
        <v>5409</v>
      </c>
      <c r="Q144" s="14">
        <f>8/15</f>
        <v>0.53333333333333333</v>
      </c>
      <c r="R144" s="5" t="s">
        <v>5410</v>
      </c>
      <c r="S144" s="5"/>
      <c r="T144" s="5" t="s">
        <v>5411</v>
      </c>
    </row>
    <row r="145" spans="1:20" x14ac:dyDescent="0.2">
      <c r="A145" s="5"/>
      <c r="B145" s="5" t="s">
        <v>3982</v>
      </c>
      <c r="C145" s="11"/>
      <c r="D145" s="5"/>
      <c r="E145" s="5"/>
      <c r="F145" s="5"/>
      <c r="G145" s="6">
        <v>15.305838655081599</v>
      </c>
      <c r="H145" s="7">
        <v>2.8922370301773479</v>
      </c>
      <c r="I145" s="5" t="s">
        <v>19</v>
      </c>
      <c r="J145" s="5" t="s">
        <v>18</v>
      </c>
      <c r="K145" s="5" t="s">
        <v>19</v>
      </c>
      <c r="L145" s="5" t="s">
        <v>19</v>
      </c>
      <c r="M145" s="5" t="s">
        <v>19</v>
      </c>
      <c r="N145" s="15"/>
      <c r="O145" s="15"/>
      <c r="P145" s="15"/>
      <c r="Q145" s="16"/>
      <c r="R145" s="15"/>
      <c r="S145" s="15"/>
      <c r="T145" s="15"/>
    </row>
    <row r="146" spans="1:20" x14ac:dyDescent="0.2">
      <c r="A146" s="5" t="s">
        <v>2307</v>
      </c>
      <c r="B146" s="5" t="s">
        <v>2308</v>
      </c>
      <c r="C146" s="11" t="s">
        <v>2309</v>
      </c>
      <c r="D146" s="5" t="s">
        <v>2310</v>
      </c>
      <c r="E146" s="5" t="s">
        <v>2311</v>
      </c>
      <c r="F146" s="5" t="s">
        <v>109</v>
      </c>
      <c r="G146" s="6">
        <v>13.9384081810827</v>
      </c>
      <c r="H146" s="7">
        <v>6.2244939311285856</v>
      </c>
      <c r="I146" s="5" t="s">
        <v>19</v>
      </c>
      <c r="J146" s="5" t="s">
        <v>18</v>
      </c>
      <c r="K146" s="5" t="s">
        <v>18</v>
      </c>
      <c r="L146" s="5" t="s">
        <v>19</v>
      </c>
      <c r="M146" s="5" t="s">
        <v>19</v>
      </c>
      <c r="N146" s="15"/>
      <c r="O146" s="15"/>
      <c r="P146" s="15"/>
      <c r="Q146" s="16"/>
      <c r="R146" s="15"/>
      <c r="S146" s="15"/>
      <c r="T146" s="15"/>
    </row>
    <row r="147" spans="1:20" x14ac:dyDescent="0.2">
      <c r="A147" s="5" t="s">
        <v>4868</v>
      </c>
      <c r="B147" s="5" t="s">
        <v>4869</v>
      </c>
      <c r="C147" s="11" t="s">
        <v>73</v>
      </c>
      <c r="D147" s="5" t="s">
        <v>73</v>
      </c>
      <c r="E147" s="5" t="s">
        <v>73</v>
      </c>
      <c r="F147" s="5" t="s">
        <v>73</v>
      </c>
      <c r="G147" s="6">
        <v>5.3904155333691897</v>
      </c>
      <c r="H147" s="7">
        <v>2.1160552567669781</v>
      </c>
      <c r="I147" s="5" t="s">
        <v>19</v>
      </c>
      <c r="J147" s="5" t="s">
        <v>18</v>
      </c>
      <c r="K147" s="5" t="s">
        <v>19</v>
      </c>
      <c r="L147" s="5" t="s">
        <v>19</v>
      </c>
      <c r="M147" s="5" t="s">
        <v>19</v>
      </c>
      <c r="N147" s="15"/>
      <c r="O147" s="15"/>
      <c r="P147" s="15"/>
      <c r="Q147" s="16"/>
      <c r="R147" s="15"/>
      <c r="S147" s="15"/>
      <c r="T147" s="15"/>
    </row>
    <row r="148" spans="1:20" x14ac:dyDescent="0.2">
      <c r="A148" s="5" t="s">
        <v>4519</v>
      </c>
      <c r="B148" s="5" t="s">
        <v>4520</v>
      </c>
      <c r="C148" s="11" t="s">
        <v>78</v>
      </c>
      <c r="D148" s="5" t="s">
        <v>156</v>
      </c>
      <c r="E148" s="5" t="s">
        <v>4521</v>
      </c>
      <c r="F148" s="5" t="s">
        <v>41</v>
      </c>
      <c r="G148" s="6">
        <v>14.6671328217639</v>
      </c>
      <c r="H148" s="7">
        <v>3.537502524050975</v>
      </c>
      <c r="I148" s="5" t="s">
        <v>19</v>
      </c>
      <c r="J148" s="5" t="s">
        <v>18</v>
      </c>
      <c r="K148" s="5" t="s">
        <v>19</v>
      </c>
      <c r="L148" s="5" t="s">
        <v>19</v>
      </c>
      <c r="M148" s="5" t="s">
        <v>19</v>
      </c>
      <c r="N148" s="15"/>
      <c r="O148" s="15"/>
      <c r="P148" s="15"/>
      <c r="Q148" s="16"/>
      <c r="R148" s="15"/>
      <c r="S148" s="15"/>
      <c r="T148" s="15"/>
    </row>
    <row r="149" spans="1:20" x14ac:dyDescent="0.2">
      <c r="A149" s="5" t="s">
        <v>3672</v>
      </c>
      <c r="B149" s="5" t="s">
        <v>3673</v>
      </c>
      <c r="C149" s="11" t="s">
        <v>73</v>
      </c>
      <c r="D149" s="5" t="s">
        <v>156</v>
      </c>
      <c r="E149" s="5" t="s">
        <v>3674</v>
      </c>
      <c r="F149" s="5" t="s">
        <v>86</v>
      </c>
      <c r="G149" s="6">
        <v>18.231345804423299</v>
      </c>
      <c r="H149" s="7">
        <v>4.6702749736429574</v>
      </c>
      <c r="I149" s="5" t="s">
        <v>19</v>
      </c>
      <c r="J149" s="5" t="s">
        <v>18</v>
      </c>
      <c r="K149" s="5" t="s">
        <v>19</v>
      </c>
      <c r="L149" s="5" t="s">
        <v>19</v>
      </c>
      <c r="M149" s="5" t="s">
        <v>19</v>
      </c>
      <c r="N149" s="15"/>
      <c r="O149" s="15"/>
      <c r="P149" s="15"/>
      <c r="Q149" s="16"/>
      <c r="R149" s="15"/>
      <c r="S149" s="15"/>
      <c r="T149" s="15"/>
    </row>
    <row r="150" spans="1:20" x14ac:dyDescent="0.2">
      <c r="A150" s="5" t="s">
        <v>3752</v>
      </c>
      <c r="B150" s="5" t="s">
        <v>3753</v>
      </c>
      <c r="C150" s="11" t="s">
        <v>3754</v>
      </c>
      <c r="D150" s="5" t="s">
        <v>3755</v>
      </c>
      <c r="E150" s="5" t="s">
        <v>3756</v>
      </c>
      <c r="F150" s="5" t="s">
        <v>70</v>
      </c>
      <c r="G150" s="6">
        <v>14.2989927343597</v>
      </c>
      <c r="H150" s="7">
        <v>4.581104444746833</v>
      </c>
      <c r="I150" s="5" t="s">
        <v>19</v>
      </c>
      <c r="J150" s="5" t="s">
        <v>18</v>
      </c>
      <c r="K150" s="5" t="s">
        <v>19</v>
      </c>
      <c r="L150" s="5" t="s">
        <v>19</v>
      </c>
      <c r="M150" s="5" t="s">
        <v>19</v>
      </c>
      <c r="N150" s="15"/>
      <c r="O150" s="15"/>
      <c r="P150" s="15"/>
      <c r="Q150" s="16"/>
      <c r="R150" s="15"/>
      <c r="S150" s="15"/>
      <c r="T150" s="15"/>
    </row>
    <row r="151" spans="1:20" x14ac:dyDescent="0.2">
      <c r="A151" s="5" t="s">
        <v>4205</v>
      </c>
      <c r="B151" s="5" t="s">
        <v>4206</v>
      </c>
      <c r="C151" s="11" t="s">
        <v>4207</v>
      </c>
      <c r="D151" s="5" t="s">
        <v>4208</v>
      </c>
      <c r="E151" s="5" t="s">
        <v>4209</v>
      </c>
      <c r="F151" s="5" t="s">
        <v>109</v>
      </c>
      <c r="G151" s="6">
        <v>15.9144545016465</v>
      </c>
      <c r="H151" s="7">
        <v>3.9797421388529757</v>
      </c>
      <c r="I151" s="5" t="s">
        <v>19</v>
      </c>
      <c r="J151" s="5" t="s">
        <v>18</v>
      </c>
      <c r="K151" s="5" t="s">
        <v>18</v>
      </c>
      <c r="L151" s="5" t="s">
        <v>19</v>
      </c>
      <c r="M151" s="5" t="s">
        <v>19</v>
      </c>
      <c r="N151" s="15"/>
      <c r="O151" s="15"/>
      <c r="P151" s="15"/>
      <c r="Q151" s="16"/>
      <c r="R151" s="15"/>
      <c r="S151" s="15"/>
      <c r="T151" s="15"/>
    </row>
    <row r="152" spans="1:20" x14ac:dyDescent="0.2">
      <c r="A152" s="5" t="s">
        <v>2562</v>
      </c>
      <c r="B152" s="5" t="s">
        <v>2563</v>
      </c>
      <c r="C152" s="11" t="s">
        <v>2564</v>
      </c>
      <c r="D152" s="5" t="s">
        <v>2565</v>
      </c>
      <c r="E152" s="5" t="s">
        <v>2566</v>
      </c>
      <c r="F152" s="5" t="s">
        <v>109</v>
      </c>
      <c r="G152" s="6">
        <v>17.007632542600099</v>
      </c>
      <c r="H152" s="7">
        <v>5.9189816496045022</v>
      </c>
      <c r="I152" s="5" t="s">
        <v>19</v>
      </c>
      <c r="J152" s="5" t="s">
        <v>18</v>
      </c>
      <c r="K152" s="5" t="s">
        <v>18</v>
      </c>
      <c r="L152" s="5" t="s">
        <v>19</v>
      </c>
      <c r="M152" s="5" t="s">
        <v>19</v>
      </c>
      <c r="N152" s="15"/>
      <c r="O152" s="15"/>
      <c r="P152" s="15"/>
      <c r="Q152" s="16"/>
      <c r="R152" s="15"/>
      <c r="S152" s="15"/>
      <c r="T152" s="15"/>
    </row>
    <row r="153" spans="1:20" x14ac:dyDescent="0.2">
      <c r="A153" s="5" t="s">
        <v>2626</v>
      </c>
      <c r="B153" s="5" t="s">
        <v>2627</v>
      </c>
      <c r="C153" s="11" t="s">
        <v>73</v>
      </c>
      <c r="D153" s="5" t="s">
        <v>2628</v>
      </c>
      <c r="E153" s="5" t="s">
        <v>2629</v>
      </c>
      <c r="F153" s="5" t="s">
        <v>70</v>
      </c>
      <c r="G153" s="6">
        <v>15.945864906985801</v>
      </c>
      <c r="H153" s="7">
        <v>5.8450219886202897</v>
      </c>
      <c r="I153" s="5" t="s">
        <v>19</v>
      </c>
      <c r="J153" s="5" t="s">
        <v>18</v>
      </c>
      <c r="K153" s="5" t="s">
        <v>19</v>
      </c>
      <c r="L153" s="5" t="s">
        <v>19</v>
      </c>
      <c r="M153" s="5" t="s">
        <v>19</v>
      </c>
      <c r="N153" s="15"/>
      <c r="O153" s="15"/>
      <c r="P153" s="15"/>
      <c r="Q153" s="16"/>
      <c r="R153" s="15"/>
      <c r="S153" s="15"/>
      <c r="T153" s="15"/>
    </row>
    <row r="154" spans="1:20" x14ac:dyDescent="0.2">
      <c r="A154" s="5" t="s">
        <v>3568</v>
      </c>
      <c r="B154" s="5" t="s">
        <v>3569</v>
      </c>
      <c r="C154" s="11" t="s">
        <v>3570</v>
      </c>
      <c r="D154" s="5" t="s">
        <v>3571</v>
      </c>
      <c r="E154" s="5" t="s">
        <v>1190</v>
      </c>
      <c r="F154" s="5" t="s">
        <v>109</v>
      </c>
      <c r="G154" s="6">
        <v>11.3722158739312</v>
      </c>
      <c r="H154" s="7">
        <v>4.7621868902469302</v>
      </c>
      <c r="I154" s="5" t="s">
        <v>19</v>
      </c>
      <c r="J154" s="5" t="s">
        <v>18</v>
      </c>
      <c r="K154" s="5" t="s">
        <v>19</v>
      </c>
      <c r="L154" s="5" t="s">
        <v>19</v>
      </c>
      <c r="M154" s="5" t="s">
        <v>19</v>
      </c>
    </row>
    <row r="155" spans="1:20" x14ac:dyDescent="0.2">
      <c r="A155" s="5" t="s">
        <v>3396</v>
      </c>
      <c r="B155" s="5" t="s">
        <v>3397</v>
      </c>
      <c r="C155" s="11" t="s">
        <v>3398</v>
      </c>
      <c r="D155" s="5" t="s">
        <v>3399</v>
      </c>
      <c r="E155" s="5" t="s">
        <v>1238</v>
      </c>
      <c r="F155" s="5" t="s">
        <v>70</v>
      </c>
      <c r="G155" s="6">
        <v>13.258666517978901</v>
      </c>
      <c r="H155" s="7">
        <v>4.9213152363046504</v>
      </c>
      <c r="I155" s="5" t="s">
        <v>19</v>
      </c>
      <c r="J155" s="5" t="s">
        <v>18</v>
      </c>
      <c r="K155" s="5" t="s">
        <v>19</v>
      </c>
      <c r="L155" s="5" t="s">
        <v>19</v>
      </c>
      <c r="M155" s="5" t="s">
        <v>19</v>
      </c>
    </row>
    <row r="156" spans="1:20" x14ac:dyDescent="0.2">
      <c r="A156" s="5" t="s">
        <v>2888</v>
      </c>
      <c r="B156" s="5" t="s">
        <v>2889</v>
      </c>
      <c r="C156" s="11" t="s">
        <v>2890</v>
      </c>
      <c r="D156" s="5" t="s">
        <v>2891</v>
      </c>
      <c r="E156" s="5" t="s">
        <v>2892</v>
      </c>
      <c r="F156" s="5" t="s">
        <v>70</v>
      </c>
      <c r="G156" s="6">
        <v>19.817690950271</v>
      </c>
      <c r="H156" s="7">
        <v>5.5014478488947702</v>
      </c>
      <c r="I156" s="5" t="s">
        <v>19</v>
      </c>
      <c r="J156" s="5" t="s">
        <v>18</v>
      </c>
      <c r="K156" s="5" t="s">
        <v>19</v>
      </c>
      <c r="L156" s="5" t="s">
        <v>19</v>
      </c>
      <c r="M156" s="5" t="s">
        <v>19</v>
      </c>
    </row>
    <row r="157" spans="1:20" x14ac:dyDescent="0.2">
      <c r="A157" s="5" t="s">
        <v>1752</v>
      </c>
      <c r="B157" s="5" t="s">
        <v>1753</v>
      </c>
      <c r="C157" s="11" t="s">
        <v>73</v>
      </c>
      <c r="D157" s="5" t="s">
        <v>1754</v>
      </c>
      <c r="E157" s="5" t="s">
        <v>1755</v>
      </c>
      <c r="F157" s="5" t="s">
        <v>17</v>
      </c>
      <c r="G157" s="6">
        <v>21.8379730194236</v>
      </c>
      <c r="H157" s="7">
        <v>7.0732282400790565</v>
      </c>
      <c r="I157" s="5" t="s">
        <v>19</v>
      </c>
      <c r="J157" s="5" t="s">
        <v>18</v>
      </c>
      <c r="K157" s="5" t="s">
        <v>19</v>
      </c>
      <c r="L157" s="5" t="s">
        <v>19</v>
      </c>
      <c r="M157" s="5" t="s">
        <v>19</v>
      </c>
    </row>
    <row r="158" spans="1:20" x14ac:dyDescent="0.2">
      <c r="A158" s="5" t="s">
        <v>2012</v>
      </c>
      <c r="B158" s="5" t="s">
        <v>2013</v>
      </c>
      <c r="C158" s="11" t="s">
        <v>73</v>
      </c>
      <c r="D158" s="5" t="s">
        <v>1053</v>
      </c>
      <c r="E158" s="5" t="s">
        <v>2014</v>
      </c>
      <c r="F158" s="5" t="s">
        <v>52</v>
      </c>
      <c r="G158" s="6">
        <v>23.494650909577299</v>
      </c>
      <c r="H158" s="7">
        <v>6.6729289331790289</v>
      </c>
      <c r="I158" s="5" t="s">
        <v>19</v>
      </c>
      <c r="J158" s="5" t="s">
        <v>18</v>
      </c>
      <c r="K158" s="5" t="s">
        <v>19</v>
      </c>
      <c r="L158" s="5" t="s">
        <v>19</v>
      </c>
      <c r="M158" s="5" t="s">
        <v>19</v>
      </c>
    </row>
    <row r="159" spans="1:20" x14ac:dyDescent="0.2">
      <c r="A159" s="5" t="s">
        <v>2053</v>
      </c>
      <c r="B159" s="5" t="s">
        <v>2054</v>
      </c>
      <c r="C159" s="11" t="s">
        <v>73</v>
      </c>
      <c r="D159" s="5" t="s">
        <v>2055</v>
      </c>
      <c r="E159" s="5" t="s">
        <v>464</v>
      </c>
      <c r="F159" s="5" t="s">
        <v>217</v>
      </c>
      <c r="G159" s="6">
        <v>18.1581085178655</v>
      </c>
      <c r="H159" s="7">
        <v>6.6048280121033507</v>
      </c>
      <c r="I159" s="5" t="s">
        <v>19</v>
      </c>
      <c r="J159" s="5" t="s">
        <v>18</v>
      </c>
      <c r="K159" s="5" t="s">
        <v>19</v>
      </c>
      <c r="L159" s="5" t="s">
        <v>19</v>
      </c>
      <c r="M159" s="5" t="s">
        <v>19</v>
      </c>
    </row>
    <row r="160" spans="1:20" x14ac:dyDescent="0.2">
      <c r="A160" s="5" t="s">
        <v>3983</v>
      </c>
      <c r="B160" s="5" t="s">
        <v>3984</v>
      </c>
      <c r="C160" s="11" t="s">
        <v>3985</v>
      </c>
      <c r="D160" s="5" t="s">
        <v>3986</v>
      </c>
      <c r="E160" s="5" t="s">
        <v>3987</v>
      </c>
      <c r="F160" s="5" t="s">
        <v>202</v>
      </c>
      <c r="G160" s="6">
        <v>11.048466918954601</v>
      </c>
      <c r="H160" s="7">
        <v>4.3348562548954508</v>
      </c>
      <c r="I160" s="5" t="s">
        <v>19</v>
      </c>
      <c r="J160" s="5" t="s">
        <v>18</v>
      </c>
      <c r="K160" s="5" t="s">
        <v>19</v>
      </c>
      <c r="L160" s="5" t="s">
        <v>19</v>
      </c>
      <c r="M160" s="5" t="s">
        <v>19</v>
      </c>
    </row>
    <row r="161" spans="1:13" x14ac:dyDescent="0.2">
      <c r="A161" s="5" t="s">
        <v>3357</v>
      </c>
      <c r="B161" s="5" t="s">
        <v>3358</v>
      </c>
      <c r="C161" s="11" t="s">
        <v>3359</v>
      </c>
      <c r="D161" s="5" t="s">
        <v>3360</v>
      </c>
      <c r="E161" s="5" t="s">
        <v>3361</v>
      </c>
      <c r="F161" s="5" t="s">
        <v>202</v>
      </c>
      <c r="G161" s="6">
        <v>19.3324007852293</v>
      </c>
      <c r="H161" s="7">
        <v>4.9481944969391254</v>
      </c>
      <c r="I161" s="5" t="s">
        <v>19</v>
      </c>
      <c r="J161" s="5" t="s">
        <v>18</v>
      </c>
      <c r="K161" s="5" t="s">
        <v>19</v>
      </c>
      <c r="L161" s="5" t="s">
        <v>19</v>
      </c>
      <c r="M161" s="5" t="s">
        <v>19</v>
      </c>
    </row>
    <row r="162" spans="1:13" x14ac:dyDescent="0.2">
      <c r="A162" s="5" t="s">
        <v>2293</v>
      </c>
      <c r="B162" s="5" t="s">
        <v>2294</v>
      </c>
      <c r="C162" s="11" t="s">
        <v>2295</v>
      </c>
      <c r="D162" s="5" t="s">
        <v>2296</v>
      </c>
      <c r="E162" s="5" t="s">
        <v>2297</v>
      </c>
      <c r="F162" s="5" t="s">
        <v>86</v>
      </c>
      <c r="G162" s="6">
        <v>17.459175501138301</v>
      </c>
      <c r="H162" s="7">
        <v>6.2410502351764494</v>
      </c>
      <c r="I162" s="5" t="s">
        <v>19</v>
      </c>
      <c r="J162" s="5" t="s">
        <v>18</v>
      </c>
      <c r="K162" s="5" t="s">
        <v>19</v>
      </c>
      <c r="L162" s="5" t="s">
        <v>19</v>
      </c>
      <c r="M162" s="5" t="s">
        <v>19</v>
      </c>
    </row>
    <row r="163" spans="1:13" x14ac:dyDescent="0.2">
      <c r="A163" s="5" t="s">
        <v>2140</v>
      </c>
      <c r="B163" s="5" t="s">
        <v>2141</v>
      </c>
      <c r="C163" s="11" t="s">
        <v>2142</v>
      </c>
      <c r="D163" s="5" t="s">
        <v>2143</v>
      </c>
      <c r="E163" s="5" t="s">
        <v>1198</v>
      </c>
      <c r="F163" s="5" t="s">
        <v>109</v>
      </c>
      <c r="G163" s="6">
        <v>24.830815605973701</v>
      </c>
      <c r="H163" s="7">
        <v>6.4596835914051924</v>
      </c>
      <c r="I163" s="5" t="s">
        <v>19</v>
      </c>
      <c r="J163" s="5" t="s">
        <v>18</v>
      </c>
      <c r="K163" s="5" t="s">
        <v>19</v>
      </c>
      <c r="L163" s="5" t="s">
        <v>19</v>
      </c>
      <c r="M163" s="5" t="s">
        <v>19</v>
      </c>
    </row>
    <row r="164" spans="1:13" x14ac:dyDescent="0.2">
      <c r="A164" s="5" t="s">
        <v>4418</v>
      </c>
      <c r="B164" s="5" t="s">
        <v>4419</v>
      </c>
      <c r="C164" s="11" t="s">
        <v>73</v>
      </c>
      <c r="D164" s="5" t="s">
        <v>4420</v>
      </c>
      <c r="E164" s="5" t="s">
        <v>2513</v>
      </c>
      <c r="F164" s="5" t="s">
        <v>86</v>
      </c>
      <c r="G164" s="6">
        <v>14.811182368581999</v>
      </c>
      <c r="H164" s="7">
        <v>3.7136639000639242</v>
      </c>
      <c r="I164" s="5" t="s">
        <v>19</v>
      </c>
      <c r="J164" s="5" t="s">
        <v>18</v>
      </c>
      <c r="K164" s="5" t="s">
        <v>19</v>
      </c>
      <c r="L164" s="5" t="s">
        <v>19</v>
      </c>
      <c r="M164" s="5" t="s">
        <v>19</v>
      </c>
    </row>
    <row r="165" spans="1:13" x14ac:dyDescent="0.2">
      <c r="A165" s="5" t="s">
        <v>2968</v>
      </c>
      <c r="B165" s="5" t="s">
        <v>2969</v>
      </c>
      <c r="C165" s="11" t="s">
        <v>73</v>
      </c>
      <c r="D165" s="5" t="s">
        <v>73</v>
      </c>
      <c r="E165" s="5" t="s">
        <v>73</v>
      </c>
      <c r="F165" s="5" t="s">
        <v>73</v>
      </c>
      <c r="G165" s="6">
        <v>13.0864567389022</v>
      </c>
      <c r="H165" s="7">
        <v>5.4214791884256552</v>
      </c>
      <c r="I165" s="5" t="s">
        <v>19</v>
      </c>
      <c r="J165" s="5" t="s">
        <v>18</v>
      </c>
      <c r="K165" s="5" t="s">
        <v>19</v>
      </c>
      <c r="L165" s="5" t="s">
        <v>19</v>
      </c>
      <c r="M165" s="5" t="s">
        <v>19</v>
      </c>
    </row>
    <row r="166" spans="1:13" x14ac:dyDescent="0.2">
      <c r="A166" s="5" t="s">
        <v>3019</v>
      </c>
      <c r="B166" s="5" t="s">
        <v>3020</v>
      </c>
      <c r="C166" s="11" t="s">
        <v>73</v>
      </c>
      <c r="D166" s="5" t="s">
        <v>73</v>
      </c>
      <c r="E166" s="5" t="s">
        <v>73</v>
      </c>
      <c r="F166" s="5" t="s">
        <v>73</v>
      </c>
      <c r="G166" s="6">
        <v>14.3734786052449</v>
      </c>
      <c r="H166" s="7">
        <v>5.3726881191377309</v>
      </c>
      <c r="I166" s="5" t="s">
        <v>19</v>
      </c>
      <c r="J166" s="5" t="s">
        <v>18</v>
      </c>
      <c r="K166" s="5" t="s">
        <v>19</v>
      </c>
      <c r="L166" s="5" t="s">
        <v>19</v>
      </c>
      <c r="M166" s="5" t="s">
        <v>19</v>
      </c>
    </row>
    <row r="167" spans="1:13" x14ac:dyDescent="0.2">
      <c r="A167" s="5" t="s">
        <v>4486</v>
      </c>
      <c r="B167" s="5" t="s">
        <v>4487</v>
      </c>
      <c r="C167" s="11" t="s">
        <v>73</v>
      </c>
      <c r="D167" s="5" t="s">
        <v>73</v>
      </c>
      <c r="E167" s="5" t="s">
        <v>73</v>
      </c>
      <c r="F167" s="5" t="s">
        <v>73</v>
      </c>
      <c r="G167" s="6">
        <v>10.7130196537372</v>
      </c>
      <c r="H167" s="7">
        <v>3.5789982491804473</v>
      </c>
      <c r="I167" s="5" t="s">
        <v>19</v>
      </c>
      <c r="J167" s="5" t="s">
        <v>18</v>
      </c>
      <c r="K167" s="5" t="s">
        <v>19</v>
      </c>
      <c r="L167" s="5" t="s">
        <v>19</v>
      </c>
      <c r="M167" s="5" t="s">
        <v>19</v>
      </c>
    </row>
    <row r="168" spans="1:13" x14ac:dyDescent="0.2">
      <c r="A168" s="5" t="s">
        <v>1587</v>
      </c>
      <c r="B168" s="5" t="s">
        <v>1588</v>
      </c>
      <c r="C168" s="11" t="s">
        <v>73</v>
      </c>
      <c r="D168" s="5" t="s">
        <v>1589</v>
      </c>
      <c r="E168" s="5" t="s">
        <v>1590</v>
      </c>
      <c r="F168" s="5" t="s">
        <v>41</v>
      </c>
      <c r="G168" s="6">
        <v>26.434543303170699</v>
      </c>
      <c r="H168" s="7">
        <v>7.4432364358961998</v>
      </c>
      <c r="I168" s="5" t="s">
        <v>19</v>
      </c>
      <c r="J168" s="5" t="s">
        <v>18</v>
      </c>
      <c r="K168" s="5" t="s">
        <v>19</v>
      </c>
      <c r="L168" s="5" t="s">
        <v>19</v>
      </c>
      <c r="M168" s="5" t="s">
        <v>19</v>
      </c>
    </row>
    <row r="169" spans="1:13" x14ac:dyDescent="0.2">
      <c r="A169" s="5" t="s">
        <v>4133</v>
      </c>
      <c r="B169" s="5" t="s">
        <v>4134</v>
      </c>
      <c r="C169" s="11" t="s">
        <v>73</v>
      </c>
      <c r="D169" s="5" t="s">
        <v>73</v>
      </c>
      <c r="E169" s="5" t="s">
        <v>73</v>
      </c>
      <c r="F169" s="5" t="s">
        <v>73</v>
      </c>
      <c r="G169" s="6">
        <v>16.221025050229802</v>
      </c>
      <c r="H169" s="7">
        <v>4.1174229979806976</v>
      </c>
      <c r="I169" s="5" t="s">
        <v>19</v>
      </c>
      <c r="J169" s="5" t="s">
        <v>18</v>
      </c>
      <c r="K169" s="5" t="s">
        <v>19</v>
      </c>
      <c r="L169" s="5" t="s">
        <v>19</v>
      </c>
      <c r="M169" s="5" t="s">
        <v>19</v>
      </c>
    </row>
    <row r="170" spans="1:13" x14ac:dyDescent="0.2">
      <c r="A170" s="5" t="s">
        <v>3051</v>
      </c>
      <c r="B170" s="5" t="s">
        <v>3052</v>
      </c>
      <c r="C170" s="11" t="s">
        <v>73</v>
      </c>
      <c r="D170" s="5" t="s">
        <v>3053</v>
      </c>
      <c r="E170" s="5" t="s">
        <v>3054</v>
      </c>
      <c r="F170" s="5" t="s">
        <v>70</v>
      </c>
      <c r="G170" s="6">
        <v>14.6767925806409</v>
      </c>
      <c r="H170" s="7">
        <v>5.3514379759779578</v>
      </c>
      <c r="I170" s="5" t="s">
        <v>19</v>
      </c>
      <c r="J170" s="5" t="s">
        <v>18</v>
      </c>
      <c r="K170" s="5" t="s">
        <v>19</v>
      </c>
      <c r="L170" s="5" t="s">
        <v>19</v>
      </c>
      <c r="M170" s="5" t="s">
        <v>19</v>
      </c>
    </row>
    <row r="171" spans="1:13" x14ac:dyDescent="0.2">
      <c r="A171" s="5" t="s">
        <v>4353</v>
      </c>
      <c r="B171" s="5" t="s">
        <v>4354</v>
      </c>
      <c r="C171" s="11" t="s">
        <v>4355</v>
      </c>
      <c r="D171" s="5" t="s">
        <v>4356</v>
      </c>
      <c r="E171" s="5" t="s">
        <v>4357</v>
      </c>
      <c r="F171" s="5" t="s">
        <v>109</v>
      </c>
      <c r="G171" s="6">
        <v>8.5500454074997503</v>
      </c>
      <c r="H171" s="7">
        <v>3.7804041833772852</v>
      </c>
      <c r="I171" s="5" t="s">
        <v>19</v>
      </c>
      <c r="J171" s="5" t="s">
        <v>18</v>
      </c>
      <c r="K171" s="5" t="s">
        <v>19</v>
      </c>
      <c r="L171" s="5" t="s">
        <v>19</v>
      </c>
      <c r="M171" s="5" t="s">
        <v>19</v>
      </c>
    </row>
    <row r="172" spans="1:13" x14ac:dyDescent="0.2">
      <c r="A172" s="5" t="s">
        <v>3802</v>
      </c>
      <c r="B172" s="5" t="s">
        <v>3803</v>
      </c>
      <c r="C172" s="11" t="s">
        <v>73</v>
      </c>
      <c r="D172" s="5" t="s">
        <v>3804</v>
      </c>
      <c r="E172" s="5" t="s">
        <v>3805</v>
      </c>
      <c r="F172" s="5" t="s">
        <v>212</v>
      </c>
      <c r="G172" s="6">
        <v>10.3530400685634</v>
      </c>
      <c r="H172" s="7">
        <v>4.5355208877554594</v>
      </c>
      <c r="I172" s="5" t="s">
        <v>19</v>
      </c>
      <c r="J172" s="5" t="s">
        <v>18</v>
      </c>
      <c r="K172" s="5" t="s">
        <v>19</v>
      </c>
      <c r="L172" s="5" t="s">
        <v>19</v>
      </c>
      <c r="M172" s="5" t="s">
        <v>19</v>
      </c>
    </row>
    <row r="173" spans="1:13" x14ac:dyDescent="0.2">
      <c r="A173" s="5" t="s">
        <v>874</v>
      </c>
      <c r="B173" s="5" t="s">
        <v>875</v>
      </c>
      <c r="C173" s="11" t="s">
        <v>876</v>
      </c>
      <c r="D173" s="5" t="s">
        <v>877</v>
      </c>
      <c r="E173" s="5" t="s">
        <v>878</v>
      </c>
      <c r="F173" s="5" t="s">
        <v>52</v>
      </c>
      <c r="G173" s="6">
        <v>36.198184649234697</v>
      </c>
      <c r="H173" s="7">
        <v>10.104155082718709</v>
      </c>
      <c r="I173" s="5" t="s">
        <v>19</v>
      </c>
      <c r="J173" s="5" t="s">
        <v>18</v>
      </c>
      <c r="K173" s="5" t="s">
        <v>19</v>
      </c>
      <c r="L173" s="5" t="s">
        <v>19</v>
      </c>
      <c r="M173" s="5" t="s">
        <v>19</v>
      </c>
    </row>
    <row r="174" spans="1:13" x14ac:dyDescent="0.2">
      <c r="A174" s="5" t="s">
        <v>817</v>
      </c>
      <c r="B174" s="5" t="s">
        <v>818</v>
      </c>
      <c r="C174" s="11" t="s">
        <v>819</v>
      </c>
      <c r="D174" s="5" t="s">
        <v>820</v>
      </c>
      <c r="E174" s="5" t="s">
        <v>821</v>
      </c>
      <c r="F174" s="5" t="s">
        <v>52</v>
      </c>
      <c r="G174" s="6">
        <v>43.053512331311197</v>
      </c>
      <c r="H174" s="7">
        <v>10.430568408636043</v>
      </c>
      <c r="I174" s="5" t="s">
        <v>19</v>
      </c>
      <c r="J174" s="5" t="s">
        <v>18</v>
      </c>
      <c r="K174" s="5" t="s">
        <v>19</v>
      </c>
      <c r="L174" s="5" t="s">
        <v>19</v>
      </c>
      <c r="M174" s="5" t="s">
        <v>19</v>
      </c>
    </row>
    <row r="175" spans="1:13" x14ac:dyDescent="0.2">
      <c r="A175" s="5" t="s">
        <v>1090</v>
      </c>
      <c r="B175" s="5" t="s">
        <v>1091</v>
      </c>
      <c r="C175" s="11" t="s">
        <v>1092</v>
      </c>
      <c r="D175" s="5" t="s">
        <v>1093</v>
      </c>
      <c r="E175" s="5" t="s">
        <v>1094</v>
      </c>
      <c r="F175" s="5" t="s">
        <v>163</v>
      </c>
      <c r="G175" s="6">
        <v>20.3865811591583</v>
      </c>
      <c r="H175" s="7">
        <v>8.905270496019309</v>
      </c>
      <c r="I175" s="5" t="s">
        <v>19</v>
      </c>
      <c r="J175" s="5" t="s">
        <v>18</v>
      </c>
      <c r="K175" s="5" t="s">
        <v>19</v>
      </c>
      <c r="L175" s="5" t="s">
        <v>19</v>
      </c>
      <c r="M175" s="5" t="s">
        <v>19</v>
      </c>
    </row>
    <row r="176" spans="1:13" x14ac:dyDescent="0.2">
      <c r="A176" s="5" t="s">
        <v>2387</v>
      </c>
      <c r="B176" s="5" t="s">
        <v>2388</v>
      </c>
      <c r="C176" s="11" t="s">
        <v>2389</v>
      </c>
      <c r="D176" s="5" t="s">
        <v>2390</v>
      </c>
      <c r="E176" s="5" t="s">
        <v>2391</v>
      </c>
      <c r="F176" s="5" t="s">
        <v>163</v>
      </c>
      <c r="G176" s="6">
        <v>17.955355757984702</v>
      </c>
      <c r="H176" s="7">
        <v>6.1050798298445024</v>
      </c>
      <c r="I176" s="5" t="s">
        <v>19</v>
      </c>
      <c r="J176" s="5" t="s">
        <v>18</v>
      </c>
      <c r="K176" s="5" t="s">
        <v>19</v>
      </c>
      <c r="L176" s="5" t="s">
        <v>19</v>
      </c>
      <c r="M176" s="5" t="s">
        <v>19</v>
      </c>
    </row>
    <row r="177" spans="1:13" x14ac:dyDescent="0.2">
      <c r="A177" s="5" t="s">
        <v>1232</v>
      </c>
      <c r="B177" s="5" t="s">
        <v>1233</v>
      </c>
      <c r="C177" s="11" t="s">
        <v>1234</v>
      </c>
      <c r="D177" s="5" t="s">
        <v>121</v>
      </c>
      <c r="E177" s="5" t="s">
        <v>122</v>
      </c>
      <c r="F177" s="5" t="s">
        <v>123</v>
      </c>
      <c r="G177" s="6">
        <v>19.820371198146901</v>
      </c>
      <c r="H177" s="7">
        <v>8.4422530808097651</v>
      </c>
      <c r="I177" s="5" t="s">
        <v>19</v>
      </c>
      <c r="J177" s="5" t="s">
        <v>18</v>
      </c>
      <c r="K177" s="5" t="s">
        <v>19</v>
      </c>
      <c r="L177" s="5" t="s">
        <v>19</v>
      </c>
      <c r="M177" s="5" t="s">
        <v>19</v>
      </c>
    </row>
    <row r="178" spans="1:13" x14ac:dyDescent="0.2">
      <c r="A178" s="5" t="s">
        <v>3750</v>
      </c>
      <c r="B178" s="5" t="s">
        <v>3751</v>
      </c>
      <c r="C178" s="11" t="s">
        <v>1885</v>
      </c>
      <c r="D178" s="5" t="s">
        <v>1886</v>
      </c>
      <c r="E178" s="5" t="s">
        <v>1573</v>
      </c>
      <c r="F178" s="5" t="s">
        <v>64</v>
      </c>
      <c r="G178" s="6">
        <v>13.1895893373215</v>
      </c>
      <c r="H178" s="7">
        <v>4.5887592218866802</v>
      </c>
      <c r="I178" s="5" t="s">
        <v>19</v>
      </c>
      <c r="J178" s="5" t="s">
        <v>18</v>
      </c>
      <c r="K178" s="5" t="s">
        <v>19</v>
      </c>
      <c r="L178" s="5" t="s">
        <v>19</v>
      </c>
      <c r="M178" s="5" t="s">
        <v>19</v>
      </c>
    </row>
    <row r="179" spans="1:13" x14ac:dyDescent="0.2">
      <c r="A179" s="5" t="s">
        <v>2992</v>
      </c>
      <c r="B179" s="5" t="s">
        <v>2993</v>
      </c>
      <c r="C179" s="11" t="s">
        <v>2994</v>
      </c>
      <c r="D179" s="5" t="s">
        <v>2995</v>
      </c>
      <c r="E179" s="5" t="s">
        <v>2996</v>
      </c>
      <c r="F179" s="5" t="s">
        <v>163</v>
      </c>
      <c r="G179" s="6">
        <v>21.3209750297864</v>
      </c>
      <c r="H179" s="7">
        <v>5.3968644668811994</v>
      </c>
      <c r="I179" s="5" t="s">
        <v>19</v>
      </c>
      <c r="J179" s="5" t="s">
        <v>18</v>
      </c>
      <c r="K179" s="5" t="s">
        <v>19</v>
      </c>
      <c r="L179" s="5" t="s">
        <v>19</v>
      </c>
      <c r="M179" s="5" t="s">
        <v>19</v>
      </c>
    </row>
    <row r="180" spans="1:13" x14ac:dyDescent="0.2">
      <c r="A180" s="5" t="s">
        <v>2379</v>
      </c>
      <c r="B180" s="5" t="s">
        <v>2380</v>
      </c>
      <c r="C180" s="11" t="s">
        <v>2381</v>
      </c>
      <c r="D180" s="5" t="s">
        <v>2382</v>
      </c>
      <c r="E180" s="5" t="s">
        <v>2383</v>
      </c>
      <c r="F180" s="5" t="s">
        <v>163</v>
      </c>
      <c r="G180" s="6">
        <v>13.162523631416301</v>
      </c>
      <c r="H180" s="7">
        <v>6.1183674722058043</v>
      </c>
      <c r="I180" s="5" t="s">
        <v>19</v>
      </c>
      <c r="J180" s="5" t="s">
        <v>18</v>
      </c>
      <c r="K180" s="5" t="s">
        <v>19</v>
      </c>
      <c r="L180" s="5" t="s">
        <v>19</v>
      </c>
      <c r="M180" s="5" t="s">
        <v>19</v>
      </c>
    </row>
    <row r="181" spans="1:13" x14ac:dyDescent="0.2">
      <c r="A181" s="5" t="s">
        <v>4059</v>
      </c>
      <c r="B181" s="5" t="s">
        <v>4060</v>
      </c>
      <c r="C181" s="11" t="s">
        <v>73</v>
      </c>
      <c r="D181" s="5" t="s">
        <v>1672</v>
      </c>
      <c r="E181" s="5" t="s">
        <v>184</v>
      </c>
      <c r="F181" s="5" t="s">
        <v>64</v>
      </c>
      <c r="G181" s="6">
        <v>13.115087842537999</v>
      </c>
      <c r="H181" s="7">
        <v>4.2426266111783306</v>
      </c>
      <c r="I181" s="5" t="s">
        <v>19</v>
      </c>
      <c r="J181" s="5" t="s">
        <v>18</v>
      </c>
      <c r="K181" s="5" t="s">
        <v>19</v>
      </c>
      <c r="L181" s="5" t="s">
        <v>19</v>
      </c>
      <c r="M181" s="5" t="s">
        <v>19</v>
      </c>
    </row>
    <row r="182" spans="1:13" x14ac:dyDescent="0.2">
      <c r="A182" s="5" t="s">
        <v>4135</v>
      </c>
      <c r="B182" s="5" t="s">
        <v>4136</v>
      </c>
      <c r="C182" s="11" t="s">
        <v>4137</v>
      </c>
      <c r="D182" s="5" t="s">
        <v>4138</v>
      </c>
      <c r="E182" s="5" t="s">
        <v>4139</v>
      </c>
      <c r="F182" s="5" t="s">
        <v>163</v>
      </c>
      <c r="G182" s="6">
        <v>18.907038453079</v>
      </c>
      <c r="H182" s="7">
        <v>4.1141892774582649</v>
      </c>
      <c r="I182" s="5" t="s">
        <v>19</v>
      </c>
      <c r="J182" s="5" t="s">
        <v>18</v>
      </c>
      <c r="K182" s="5" t="s">
        <v>19</v>
      </c>
      <c r="L182" s="5" t="s">
        <v>19</v>
      </c>
      <c r="M182" s="5" t="s">
        <v>19</v>
      </c>
    </row>
    <row r="183" spans="1:13" x14ac:dyDescent="0.2">
      <c r="A183" s="5" t="s">
        <v>3415</v>
      </c>
      <c r="B183" s="5" t="s">
        <v>3416</v>
      </c>
      <c r="C183" s="11" t="s">
        <v>3417</v>
      </c>
      <c r="D183" s="5" t="s">
        <v>3418</v>
      </c>
      <c r="E183" s="5" t="s">
        <v>3419</v>
      </c>
      <c r="F183" s="5" t="s">
        <v>70</v>
      </c>
      <c r="G183" s="6">
        <v>18.158976948456999</v>
      </c>
      <c r="H183" s="7">
        <v>4.8967965652710799</v>
      </c>
      <c r="I183" s="5" t="s">
        <v>19</v>
      </c>
      <c r="J183" s="5" t="s">
        <v>18</v>
      </c>
      <c r="K183" s="5" t="s">
        <v>19</v>
      </c>
      <c r="L183" s="5" t="s">
        <v>19</v>
      </c>
      <c r="M183" s="5" t="s">
        <v>19</v>
      </c>
    </row>
    <row r="184" spans="1:13" x14ac:dyDescent="0.2">
      <c r="A184" s="5" t="s">
        <v>4646</v>
      </c>
      <c r="B184" s="5" t="s">
        <v>4647</v>
      </c>
      <c r="C184" s="11" t="s">
        <v>4648</v>
      </c>
      <c r="D184" s="5" t="s">
        <v>4649</v>
      </c>
      <c r="E184" s="5" t="s">
        <v>4650</v>
      </c>
      <c r="F184" s="5" t="s">
        <v>70</v>
      </c>
      <c r="G184" s="6">
        <v>15.294468475239301</v>
      </c>
      <c r="H184" s="7">
        <v>3.2796535187226059</v>
      </c>
      <c r="I184" s="5" t="s">
        <v>19</v>
      </c>
      <c r="J184" s="5" t="s">
        <v>18</v>
      </c>
      <c r="K184" s="5" t="s">
        <v>19</v>
      </c>
      <c r="L184" s="5" t="s">
        <v>19</v>
      </c>
      <c r="M184" s="5" t="s">
        <v>19</v>
      </c>
    </row>
    <row r="185" spans="1:13" x14ac:dyDescent="0.2">
      <c r="A185" s="5" t="s">
        <v>2178</v>
      </c>
      <c r="B185" s="5" t="s">
        <v>2179</v>
      </c>
      <c r="C185" s="11" t="s">
        <v>73</v>
      </c>
      <c r="D185" s="5" t="s">
        <v>73</v>
      </c>
      <c r="E185" s="5" t="s">
        <v>73</v>
      </c>
      <c r="F185" s="5" t="s">
        <v>73</v>
      </c>
      <c r="G185" s="6">
        <v>19.391992414704699</v>
      </c>
      <c r="H185" s="7">
        <v>6.4089235202295995</v>
      </c>
      <c r="I185" s="5" t="s">
        <v>19</v>
      </c>
      <c r="J185" s="5" t="s">
        <v>18</v>
      </c>
      <c r="K185" s="5" t="s">
        <v>19</v>
      </c>
      <c r="L185" s="5" t="s">
        <v>19</v>
      </c>
      <c r="M185" s="5" t="s">
        <v>19</v>
      </c>
    </row>
    <row r="186" spans="1:13" x14ac:dyDescent="0.2">
      <c r="A186" s="5" t="s">
        <v>803</v>
      </c>
      <c r="B186" s="5" t="s">
        <v>804</v>
      </c>
      <c r="C186" s="11" t="s">
        <v>805</v>
      </c>
      <c r="D186" s="5" t="s">
        <v>806</v>
      </c>
      <c r="E186" s="5" t="s">
        <v>303</v>
      </c>
      <c r="F186" s="5" t="s">
        <v>202</v>
      </c>
      <c r="G186" s="6">
        <v>31.6661063800675</v>
      </c>
      <c r="H186" s="7">
        <v>10.632201550390715</v>
      </c>
      <c r="I186" s="5" t="s">
        <v>19</v>
      </c>
      <c r="J186" s="5" t="s">
        <v>18</v>
      </c>
      <c r="K186" s="5" t="s">
        <v>19</v>
      </c>
      <c r="L186" s="5" t="s">
        <v>19</v>
      </c>
      <c r="M186" s="5" t="s">
        <v>19</v>
      </c>
    </row>
    <row r="187" spans="1:13" x14ac:dyDescent="0.2">
      <c r="A187" s="5" t="s">
        <v>3105</v>
      </c>
      <c r="B187" s="5" t="s">
        <v>3106</v>
      </c>
      <c r="C187" s="11" t="s">
        <v>99</v>
      </c>
      <c r="D187" s="5" t="s">
        <v>1053</v>
      </c>
      <c r="E187" s="5" t="s">
        <v>3107</v>
      </c>
      <c r="F187" s="5" t="s">
        <v>147</v>
      </c>
      <c r="G187" s="6">
        <v>18.0012237779552</v>
      </c>
      <c r="H187" s="7">
        <v>5.2597263631844591</v>
      </c>
      <c r="I187" s="5" t="s">
        <v>19</v>
      </c>
      <c r="J187" s="5" t="s">
        <v>18</v>
      </c>
      <c r="K187" s="5" t="s">
        <v>19</v>
      </c>
      <c r="L187" s="5" t="s">
        <v>19</v>
      </c>
      <c r="M187" s="5" t="s">
        <v>19</v>
      </c>
    </row>
    <row r="188" spans="1:13" x14ac:dyDescent="0.2">
      <c r="A188" s="5" t="s">
        <v>4814</v>
      </c>
      <c r="B188" s="5" t="s">
        <v>4815</v>
      </c>
      <c r="C188" s="11" t="s">
        <v>4816</v>
      </c>
      <c r="D188" s="5" t="s">
        <v>4817</v>
      </c>
      <c r="E188" s="5" t="s">
        <v>4818</v>
      </c>
      <c r="F188" s="5" t="s">
        <v>58</v>
      </c>
      <c r="G188" s="6">
        <v>13.2625465615394</v>
      </c>
      <c r="H188" s="7">
        <v>2.7731317401025688</v>
      </c>
      <c r="I188" s="5" t="s">
        <v>19</v>
      </c>
      <c r="J188" s="5" t="s">
        <v>18</v>
      </c>
      <c r="K188" s="5" t="s">
        <v>19</v>
      </c>
      <c r="L188" s="5" t="s">
        <v>19</v>
      </c>
      <c r="M188" s="5" t="s">
        <v>19</v>
      </c>
    </row>
    <row r="189" spans="1:13" x14ac:dyDescent="0.2">
      <c r="A189" s="5" t="s">
        <v>3434</v>
      </c>
      <c r="B189" s="5" t="s">
        <v>3435</v>
      </c>
      <c r="C189" s="11" t="s">
        <v>3436</v>
      </c>
      <c r="D189" s="5" t="s">
        <v>3235</v>
      </c>
      <c r="E189" s="5" t="s">
        <v>3236</v>
      </c>
      <c r="F189" s="5" t="s">
        <v>217</v>
      </c>
      <c r="G189" s="6">
        <v>16.446115035222199</v>
      </c>
      <c r="H189" s="7">
        <v>4.8898800825140984</v>
      </c>
      <c r="I189" s="5" t="s">
        <v>19</v>
      </c>
      <c r="J189" s="5" t="s">
        <v>18</v>
      </c>
      <c r="K189" s="5" t="s">
        <v>19</v>
      </c>
      <c r="L189" s="5" t="s">
        <v>19</v>
      </c>
      <c r="M189" s="5" t="s">
        <v>19</v>
      </c>
    </row>
    <row r="190" spans="1:13" x14ac:dyDescent="0.2">
      <c r="A190" s="5" t="s">
        <v>3232</v>
      </c>
      <c r="B190" s="5" t="s">
        <v>3233</v>
      </c>
      <c r="C190" s="11" t="s">
        <v>3234</v>
      </c>
      <c r="D190" s="5" t="s">
        <v>3235</v>
      </c>
      <c r="E190" s="5" t="s">
        <v>3236</v>
      </c>
      <c r="F190" s="5" t="s">
        <v>217</v>
      </c>
      <c r="G190" s="6">
        <v>14.5933960611821</v>
      </c>
      <c r="H190" s="7">
        <v>5.0948055809500232</v>
      </c>
      <c r="I190" s="5" t="s">
        <v>19</v>
      </c>
      <c r="J190" s="5" t="s">
        <v>18</v>
      </c>
      <c r="K190" s="5" t="s">
        <v>19</v>
      </c>
      <c r="L190" s="5" t="s">
        <v>19</v>
      </c>
      <c r="M190" s="5" t="s">
        <v>19</v>
      </c>
    </row>
    <row r="191" spans="1:13" x14ac:dyDescent="0.2">
      <c r="A191" s="5" t="s">
        <v>4160</v>
      </c>
      <c r="B191" s="5" t="s">
        <v>4161</v>
      </c>
      <c r="C191" s="11" t="s">
        <v>4162</v>
      </c>
      <c r="D191" s="5" t="s">
        <v>4163</v>
      </c>
      <c r="E191" s="5" t="s">
        <v>4164</v>
      </c>
      <c r="F191" s="5" t="s">
        <v>41</v>
      </c>
      <c r="G191" s="6">
        <v>14.1166912678915</v>
      </c>
      <c r="H191" s="7">
        <v>4.0694354303969211</v>
      </c>
      <c r="I191" s="5" t="s">
        <v>19</v>
      </c>
      <c r="J191" s="5" t="s">
        <v>18</v>
      </c>
      <c r="K191" s="5" t="s">
        <v>19</v>
      </c>
      <c r="L191" s="5" t="s">
        <v>19</v>
      </c>
      <c r="M191" s="5" t="s">
        <v>19</v>
      </c>
    </row>
    <row r="192" spans="1:13" x14ac:dyDescent="0.2">
      <c r="A192" s="5" t="s">
        <v>4447</v>
      </c>
      <c r="B192" s="5" t="s">
        <v>4448</v>
      </c>
      <c r="C192" s="11" t="s">
        <v>99</v>
      </c>
      <c r="D192" s="5" t="s">
        <v>73</v>
      </c>
      <c r="E192" s="5" t="s">
        <v>73</v>
      </c>
      <c r="F192" s="5" t="s">
        <v>73</v>
      </c>
      <c r="G192" s="6">
        <v>24.596518475409798</v>
      </c>
      <c r="H192" s="7">
        <v>3.6343534018791583</v>
      </c>
      <c r="I192" s="5" t="s">
        <v>19</v>
      </c>
      <c r="J192" s="5" t="s">
        <v>18</v>
      </c>
      <c r="K192" s="5" t="s">
        <v>19</v>
      </c>
      <c r="L192" s="5" t="s">
        <v>19</v>
      </c>
      <c r="M192" s="5" t="s">
        <v>19</v>
      </c>
    </row>
    <row r="193" spans="1:13" x14ac:dyDescent="0.2">
      <c r="A193" s="5" t="s">
        <v>3094</v>
      </c>
      <c r="B193" s="5" t="s">
        <v>3095</v>
      </c>
      <c r="C193" s="11" t="s">
        <v>3096</v>
      </c>
      <c r="D193" s="5" t="s">
        <v>610</v>
      </c>
      <c r="E193" s="5" t="s">
        <v>772</v>
      </c>
      <c r="F193" s="5" t="s">
        <v>17</v>
      </c>
      <c r="G193" s="6">
        <v>18.2437459274819</v>
      </c>
      <c r="H193" s="7">
        <v>5.2788656011931359</v>
      </c>
      <c r="I193" s="5" t="s">
        <v>19</v>
      </c>
      <c r="J193" s="5" t="s">
        <v>18</v>
      </c>
      <c r="K193" s="5" t="s">
        <v>19</v>
      </c>
      <c r="L193" s="5" t="s">
        <v>19</v>
      </c>
      <c r="M193" s="5" t="s">
        <v>19</v>
      </c>
    </row>
    <row r="194" spans="1:13" x14ac:dyDescent="0.2">
      <c r="A194" s="5" t="s">
        <v>2199</v>
      </c>
      <c r="B194" s="5" t="s">
        <v>2200</v>
      </c>
      <c r="C194" s="11" t="s">
        <v>2201</v>
      </c>
      <c r="D194" s="5" t="s">
        <v>1494</v>
      </c>
      <c r="E194" s="5" t="s">
        <v>1495</v>
      </c>
      <c r="F194" s="5" t="s">
        <v>123</v>
      </c>
      <c r="G194" s="6">
        <v>25.0115299816594</v>
      </c>
      <c r="H194" s="7">
        <v>6.3830873004953794</v>
      </c>
      <c r="I194" s="5" t="s">
        <v>19</v>
      </c>
      <c r="J194" s="5" t="s">
        <v>18</v>
      </c>
      <c r="K194" s="5" t="s">
        <v>19</v>
      </c>
      <c r="L194" s="5" t="s">
        <v>19</v>
      </c>
      <c r="M194" s="5" t="s">
        <v>19</v>
      </c>
    </row>
    <row r="195" spans="1:13" x14ac:dyDescent="0.2">
      <c r="A195" s="5" t="s">
        <v>3025</v>
      </c>
      <c r="B195" s="5" t="s">
        <v>3026</v>
      </c>
      <c r="C195" s="11" t="s">
        <v>3027</v>
      </c>
      <c r="D195" s="5" t="s">
        <v>3028</v>
      </c>
      <c r="E195" s="5" t="s">
        <v>3029</v>
      </c>
      <c r="F195" s="5" t="s">
        <v>153</v>
      </c>
      <c r="G195" s="6">
        <v>18.0641512257348</v>
      </c>
      <c r="H195" s="7">
        <v>5.3654965715534066</v>
      </c>
      <c r="I195" s="5" t="s">
        <v>19</v>
      </c>
      <c r="J195" s="5" t="s">
        <v>18</v>
      </c>
      <c r="K195" s="5" t="s">
        <v>19</v>
      </c>
      <c r="L195" s="5" t="s">
        <v>19</v>
      </c>
      <c r="M195" s="5" t="s">
        <v>19</v>
      </c>
    </row>
    <row r="196" spans="1:13" x14ac:dyDescent="0.2">
      <c r="A196" s="5" t="s">
        <v>3760</v>
      </c>
      <c r="B196" s="5" t="s">
        <v>3761</v>
      </c>
      <c r="C196" s="11" t="s">
        <v>3762</v>
      </c>
      <c r="D196" s="5" t="s">
        <v>3763</v>
      </c>
      <c r="E196" s="5" t="s">
        <v>3764</v>
      </c>
      <c r="F196" s="5" t="s">
        <v>86</v>
      </c>
      <c r="G196" s="6">
        <v>12.5029506797146</v>
      </c>
      <c r="H196" s="7">
        <v>4.5734123156951121</v>
      </c>
      <c r="I196" s="5" t="s">
        <v>19</v>
      </c>
      <c r="J196" s="5" t="s">
        <v>18</v>
      </c>
      <c r="K196" s="5" t="s">
        <v>19</v>
      </c>
      <c r="L196" s="5" t="s">
        <v>19</v>
      </c>
      <c r="M196" s="5" t="s">
        <v>19</v>
      </c>
    </row>
    <row r="197" spans="1:13" x14ac:dyDescent="0.2">
      <c r="A197" s="5" t="s">
        <v>4739</v>
      </c>
      <c r="B197" s="5" t="s">
        <v>4740</v>
      </c>
      <c r="C197" s="11" t="s">
        <v>78</v>
      </c>
      <c r="D197" s="5" t="s">
        <v>4083</v>
      </c>
      <c r="E197" s="5" t="s">
        <v>4741</v>
      </c>
      <c r="F197" s="5" t="s">
        <v>227</v>
      </c>
      <c r="G197" s="6">
        <v>7.4255218444892099</v>
      </c>
      <c r="H197" s="7">
        <v>3.0835953329520822</v>
      </c>
      <c r="I197" s="5" t="s">
        <v>19</v>
      </c>
      <c r="J197" s="5" t="s">
        <v>18</v>
      </c>
      <c r="K197" s="5" t="s">
        <v>19</v>
      </c>
      <c r="L197" s="5" t="s">
        <v>19</v>
      </c>
      <c r="M197" s="5" t="s">
        <v>19</v>
      </c>
    </row>
    <row r="198" spans="1:13" x14ac:dyDescent="0.2">
      <c r="A198" s="5" t="s">
        <v>4017</v>
      </c>
      <c r="B198" s="5" t="s">
        <v>4018</v>
      </c>
      <c r="C198" s="11" t="s">
        <v>192</v>
      </c>
      <c r="D198" s="5" t="s">
        <v>156</v>
      </c>
      <c r="E198" s="5" t="s">
        <v>4019</v>
      </c>
      <c r="F198" s="5" t="s">
        <v>109</v>
      </c>
      <c r="G198" s="6">
        <v>15.8889242818952</v>
      </c>
      <c r="H198" s="7">
        <v>4.2899624544360648</v>
      </c>
      <c r="I198" s="5" t="s">
        <v>19</v>
      </c>
      <c r="J198" s="5" t="s">
        <v>18</v>
      </c>
      <c r="K198" s="5" t="s">
        <v>19</v>
      </c>
      <c r="L198" s="5" t="s">
        <v>19</v>
      </c>
      <c r="M198" s="5" t="s">
        <v>19</v>
      </c>
    </row>
    <row r="199" spans="1:13" x14ac:dyDescent="0.2">
      <c r="A199" s="5" t="s">
        <v>3555</v>
      </c>
      <c r="B199" s="5" t="s">
        <v>3556</v>
      </c>
      <c r="C199" s="11" t="s">
        <v>73</v>
      </c>
      <c r="D199" s="5" t="s">
        <v>3557</v>
      </c>
      <c r="E199" s="5" t="s">
        <v>1909</v>
      </c>
      <c r="F199" s="5" t="s">
        <v>70</v>
      </c>
      <c r="G199" s="6">
        <v>13.3865088920549</v>
      </c>
      <c r="H199" s="7">
        <v>4.7698557287127095</v>
      </c>
      <c r="I199" s="5" t="s">
        <v>19</v>
      </c>
      <c r="J199" s="5" t="s">
        <v>18</v>
      </c>
      <c r="K199" s="5" t="s">
        <v>19</v>
      </c>
      <c r="L199" s="5" t="s">
        <v>19</v>
      </c>
      <c r="M199" s="5" t="s">
        <v>19</v>
      </c>
    </row>
    <row r="200" spans="1:13" x14ac:dyDescent="0.2">
      <c r="A200" s="5" t="s">
        <v>2098</v>
      </c>
      <c r="B200" s="5" t="s">
        <v>2099</v>
      </c>
      <c r="C200" s="11" t="s">
        <v>2100</v>
      </c>
      <c r="D200" s="5" t="s">
        <v>2101</v>
      </c>
      <c r="E200" s="5" t="s">
        <v>2102</v>
      </c>
      <c r="F200" s="5" t="s">
        <v>109</v>
      </c>
      <c r="G200" s="6">
        <v>15.098710667273901</v>
      </c>
      <c r="H200" s="7">
        <v>6.5136679232417336</v>
      </c>
      <c r="I200" s="5" t="s">
        <v>19</v>
      </c>
      <c r="J200" s="5" t="s">
        <v>18</v>
      </c>
      <c r="K200" s="5" t="s">
        <v>19</v>
      </c>
      <c r="L200" s="5" t="s">
        <v>19</v>
      </c>
      <c r="M200" s="5" t="s">
        <v>19</v>
      </c>
    </row>
    <row r="201" spans="1:13" x14ac:dyDescent="0.2">
      <c r="A201" s="5" t="s">
        <v>1406</v>
      </c>
      <c r="B201" s="5" t="s">
        <v>1407</v>
      </c>
      <c r="C201" s="11" t="s">
        <v>78</v>
      </c>
      <c r="D201" s="5" t="s">
        <v>73</v>
      </c>
      <c r="E201" s="5" t="s">
        <v>73</v>
      </c>
      <c r="F201" s="5" t="s">
        <v>73</v>
      </c>
      <c r="G201" s="6">
        <v>27.215491194201</v>
      </c>
      <c r="H201" s="7">
        <v>7.9252566942674223</v>
      </c>
      <c r="I201" s="5" t="s">
        <v>19</v>
      </c>
      <c r="J201" s="5" t="s">
        <v>18</v>
      </c>
      <c r="K201" s="5" t="s">
        <v>19</v>
      </c>
      <c r="L201" s="5" t="s">
        <v>19</v>
      </c>
      <c r="M201" s="5" t="s">
        <v>19</v>
      </c>
    </row>
    <row r="202" spans="1:13" x14ac:dyDescent="0.2">
      <c r="A202" s="5" t="s">
        <v>2162</v>
      </c>
      <c r="B202" s="5" t="s">
        <v>2163</v>
      </c>
      <c r="C202" s="11" t="s">
        <v>73</v>
      </c>
      <c r="D202" s="5" t="s">
        <v>1494</v>
      </c>
      <c r="E202" s="5" t="s">
        <v>1495</v>
      </c>
      <c r="F202" s="5" t="s">
        <v>123</v>
      </c>
      <c r="G202" s="6">
        <v>21.558231613181601</v>
      </c>
      <c r="H202" s="7">
        <v>6.4326819678753564</v>
      </c>
      <c r="I202" s="5" t="s">
        <v>19</v>
      </c>
      <c r="J202" s="5" t="s">
        <v>18</v>
      </c>
      <c r="K202" s="5" t="s">
        <v>19</v>
      </c>
      <c r="L202" s="5" t="s">
        <v>19</v>
      </c>
      <c r="M202" s="5" t="s">
        <v>19</v>
      </c>
    </row>
    <row r="203" spans="1:13" x14ac:dyDescent="0.2">
      <c r="A203" s="5" t="s">
        <v>1099</v>
      </c>
      <c r="B203" s="5" t="s">
        <v>1100</v>
      </c>
      <c r="C203" s="11" t="s">
        <v>73</v>
      </c>
      <c r="D203" s="5" t="s">
        <v>1101</v>
      </c>
      <c r="E203" s="5" t="s">
        <v>1102</v>
      </c>
      <c r="F203" s="5" t="s">
        <v>123</v>
      </c>
      <c r="G203" s="6">
        <v>20.0690181840957</v>
      </c>
      <c r="H203" s="7">
        <v>8.8540997473397756</v>
      </c>
      <c r="I203" s="5" t="s">
        <v>19</v>
      </c>
      <c r="J203" s="5" t="s">
        <v>18</v>
      </c>
      <c r="K203" s="5" t="s">
        <v>19</v>
      </c>
      <c r="L203" s="5" t="s">
        <v>19</v>
      </c>
      <c r="M203" s="5" t="s">
        <v>19</v>
      </c>
    </row>
    <row r="204" spans="1:13" x14ac:dyDescent="0.2">
      <c r="A204" s="5" t="s">
        <v>2195</v>
      </c>
      <c r="B204" s="5" t="s">
        <v>2196</v>
      </c>
      <c r="C204" s="11" t="s">
        <v>73</v>
      </c>
      <c r="D204" s="5" t="s">
        <v>2197</v>
      </c>
      <c r="E204" s="5" t="s">
        <v>2198</v>
      </c>
      <c r="F204" s="5" t="s">
        <v>227</v>
      </c>
      <c r="G204" s="6">
        <v>20.5852480125962</v>
      </c>
      <c r="H204" s="7">
        <v>6.3841073891097082</v>
      </c>
      <c r="I204" s="5" t="s">
        <v>19</v>
      </c>
      <c r="J204" s="5" t="s">
        <v>18</v>
      </c>
      <c r="K204" s="5" t="s">
        <v>19</v>
      </c>
      <c r="L204" s="5" t="s">
        <v>19</v>
      </c>
      <c r="M204" s="5" t="s">
        <v>19</v>
      </c>
    </row>
    <row r="205" spans="1:13" x14ac:dyDescent="0.2">
      <c r="A205" s="5" t="s">
        <v>991</v>
      </c>
      <c r="B205" s="5" t="s">
        <v>992</v>
      </c>
      <c r="C205" s="11" t="s">
        <v>73</v>
      </c>
      <c r="D205" s="5" t="s">
        <v>73</v>
      </c>
      <c r="E205" s="5" t="s">
        <v>73</v>
      </c>
      <c r="F205" s="5" t="s">
        <v>73</v>
      </c>
      <c r="G205" s="6">
        <v>37.449972538196597</v>
      </c>
      <c r="H205" s="7">
        <v>9.4043595070340107</v>
      </c>
      <c r="I205" s="5" t="s">
        <v>19</v>
      </c>
      <c r="J205" s="5" t="s">
        <v>18</v>
      </c>
      <c r="K205" s="5" t="s">
        <v>19</v>
      </c>
      <c r="L205" s="5" t="s">
        <v>19</v>
      </c>
      <c r="M205" s="5" t="s">
        <v>19</v>
      </c>
    </row>
    <row r="206" spans="1:13" x14ac:dyDescent="0.2">
      <c r="A206" s="5" t="s">
        <v>4007</v>
      </c>
      <c r="B206" s="5" t="s">
        <v>4008</v>
      </c>
      <c r="C206" s="11" t="s">
        <v>4009</v>
      </c>
      <c r="D206" s="5" t="s">
        <v>4010</v>
      </c>
      <c r="E206" s="5" t="s">
        <v>4011</v>
      </c>
      <c r="F206" s="5" t="s">
        <v>1646</v>
      </c>
      <c r="G206" s="6">
        <v>11.652564697805101</v>
      </c>
      <c r="H206" s="7">
        <v>4.2976989788505353</v>
      </c>
      <c r="I206" s="5" t="s">
        <v>19</v>
      </c>
      <c r="J206" s="5" t="s">
        <v>18</v>
      </c>
      <c r="K206" s="5" t="s">
        <v>19</v>
      </c>
      <c r="L206" s="5" t="s">
        <v>19</v>
      </c>
      <c r="M206" s="5" t="s">
        <v>19</v>
      </c>
    </row>
    <row r="207" spans="1:13" x14ac:dyDescent="0.2">
      <c r="A207" s="5" t="s">
        <v>1032</v>
      </c>
      <c r="B207" s="5" t="s">
        <v>1033</v>
      </c>
      <c r="C207" s="11" t="s">
        <v>73</v>
      </c>
      <c r="D207" s="5" t="s">
        <v>1034</v>
      </c>
      <c r="E207" s="5" t="s">
        <v>1035</v>
      </c>
      <c r="F207" s="5" t="s">
        <v>217</v>
      </c>
      <c r="G207" s="6">
        <v>31.244824074013099</v>
      </c>
      <c r="H207" s="7">
        <v>9.1752496538727062</v>
      </c>
      <c r="I207" s="5" t="s">
        <v>19</v>
      </c>
      <c r="J207" s="5" t="s">
        <v>18</v>
      </c>
      <c r="K207" s="5" t="s">
        <v>19</v>
      </c>
      <c r="L207" s="5" t="s">
        <v>19</v>
      </c>
      <c r="M207" s="5" t="s">
        <v>19</v>
      </c>
    </row>
    <row r="208" spans="1:13" x14ac:dyDescent="0.2">
      <c r="A208" s="5" t="s">
        <v>1247</v>
      </c>
      <c r="B208" s="5" t="s">
        <v>1248</v>
      </c>
      <c r="C208" s="11" t="s">
        <v>99</v>
      </c>
      <c r="D208" s="5" t="s">
        <v>1249</v>
      </c>
      <c r="E208" s="5" t="s">
        <v>1250</v>
      </c>
      <c r="F208" s="5" t="s">
        <v>64</v>
      </c>
      <c r="G208" s="6">
        <v>32.496255269050899</v>
      </c>
      <c r="H208" s="7">
        <v>8.4059573222447774</v>
      </c>
      <c r="I208" s="5" t="s">
        <v>19</v>
      </c>
      <c r="J208" s="5" t="s">
        <v>18</v>
      </c>
      <c r="K208" s="5" t="s">
        <v>19</v>
      </c>
      <c r="L208" s="5" t="s">
        <v>19</v>
      </c>
      <c r="M208" s="5" t="s">
        <v>19</v>
      </c>
    </row>
    <row r="209" spans="1:13" x14ac:dyDescent="0.2">
      <c r="A209" s="5" t="s">
        <v>974</v>
      </c>
      <c r="B209" s="5" t="s">
        <v>975</v>
      </c>
      <c r="C209" s="11" t="s">
        <v>73</v>
      </c>
      <c r="D209" s="5" t="s">
        <v>976</v>
      </c>
      <c r="E209" s="5" t="s">
        <v>977</v>
      </c>
      <c r="F209" s="5" t="s">
        <v>58</v>
      </c>
      <c r="G209" s="6">
        <v>28.151711547191901</v>
      </c>
      <c r="H209" s="7">
        <v>9.5150201338231408</v>
      </c>
      <c r="I209" s="5" t="s">
        <v>19</v>
      </c>
      <c r="J209" s="5" t="s">
        <v>18</v>
      </c>
      <c r="K209" s="5" t="s">
        <v>19</v>
      </c>
      <c r="L209" s="5" t="s">
        <v>19</v>
      </c>
      <c r="M209" s="5" t="s">
        <v>19</v>
      </c>
    </row>
    <row r="210" spans="1:13" x14ac:dyDescent="0.2">
      <c r="A210" s="5" t="s">
        <v>1011</v>
      </c>
      <c r="B210" s="5" t="s">
        <v>1012</v>
      </c>
      <c r="C210" s="11" t="s">
        <v>73</v>
      </c>
      <c r="D210" s="5" t="s">
        <v>1013</v>
      </c>
      <c r="E210" s="5" t="s">
        <v>1014</v>
      </c>
      <c r="F210" s="5" t="s">
        <v>147</v>
      </c>
      <c r="G210" s="6">
        <v>28.924502438871102</v>
      </c>
      <c r="H210" s="7">
        <v>9.2464863460898137</v>
      </c>
      <c r="I210" s="5" t="s">
        <v>19</v>
      </c>
      <c r="J210" s="5" t="s">
        <v>18</v>
      </c>
      <c r="K210" s="5" t="s">
        <v>19</v>
      </c>
      <c r="L210" s="5" t="s">
        <v>19</v>
      </c>
      <c r="M210" s="5" t="s">
        <v>19</v>
      </c>
    </row>
    <row r="211" spans="1:13" x14ac:dyDescent="0.2">
      <c r="A211" s="5" t="s">
        <v>3091</v>
      </c>
      <c r="B211" s="5" t="s">
        <v>3092</v>
      </c>
      <c r="C211" s="11" t="s">
        <v>73</v>
      </c>
      <c r="D211" s="5" t="s">
        <v>3093</v>
      </c>
      <c r="E211" s="5" t="s">
        <v>2973</v>
      </c>
      <c r="F211" s="5" t="s">
        <v>70</v>
      </c>
      <c r="G211" s="6">
        <v>16.001497691406701</v>
      </c>
      <c r="H211" s="7">
        <v>5.2797672305765406</v>
      </c>
      <c r="I211" s="5" t="s">
        <v>19</v>
      </c>
      <c r="J211" s="5" t="s">
        <v>18</v>
      </c>
      <c r="K211" s="5" t="s">
        <v>19</v>
      </c>
      <c r="L211" s="5" t="s">
        <v>19</v>
      </c>
      <c r="M211" s="5" t="s">
        <v>19</v>
      </c>
    </row>
    <row r="212" spans="1:13" x14ac:dyDescent="0.2">
      <c r="A212" s="5" t="s">
        <v>1018</v>
      </c>
      <c r="B212" s="5" t="s">
        <v>1019</v>
      </c>
      <c r="C212" s="11" t="s">
        <v>99</v>
      </c>
      <c r="D212" s="5" t="s">
        <v>1020</v>
      </c>
      <c r="E212" s="5" t="s">
        <v>1021</v>
      </c>
      <c r="F212" s="5" t="s">
        <v>123</v>
      </c>
      <c r="G212" s="6">
        <v>30.411333513122699</v>
      </c>
      <c r="H212" s="7">
        <v>9.2041698348984191</v>
      </c>
      <c r="I212" s="5" t="s">
        <v>19</v>
      </c>
      <c r="J212" s="5" t="s">
        <v>18</v>
      </c>
      <c r="K212" s="5" t="s">
        <v>19</v>
      </c>
      <c r="L212" s="5" t="s">
        <v>19</v>
      </c>
      <c r="M212" s="5" t="s">
        <v>19</v>
      </c>
    </row>
    <row r="213" spans="1:13" x14ac:dyDescent="0.2">
      <c r="A213" s="5" t="s">
        <v>2746</v>
      </c>
      <c r="B213" s="5" t="s">
        <v>2747</v>
      </c>
      <c r="C213" s="11" t="s">
        <v>2748</v>
      </c>
      <c r="D213" s="5" t="s">
        <v>2749</v>
      </c>
      <c r="E213" s="5" t="s">
        <v>2686</v>
      </c>
      <c r="F213" s="5" t="s">
        <v>109</v>
      </c>
      <c r="G213" s="6">
        <v>17.744122676927098</v>
      </c>
      <c r="H213" s="7">
        <v>5.7066366090465301</v>
      </c>
      <c r="I213" s="5" t="s">
        <v>19</v>
      </c>
      <c r="J213" s="5" t="s">
        <v>18</v>
      </c>
      <c r="K213" s="5" t="s">
        <v>19</v>
      </c>
      <c r="L213" s="5" t="s">
        <v>19</v>
      </c>
      <c r="M213" s="5" t="s">
        <v>19</v>
      </c>
    </row>
    <row r="214" spans="1:13" x14ac:dyDescent="0.2">
      <c r="A214" s="5" t="s">
        <v>4390</v>
      </c>
      <c r="B214" s="5" t="s">
        <v>4391</v>
      </c>
      <c r="C214" s="11" t="s">
        <v>4392</v>
      </c>
      <c r="D214" s="5" t="s">
        <v>4393</v>
      </c>
      <c r="E214" s="5" t="s">
        <v>2211</v>
      </c>
      <c r="F214" s="5" t="s">
        <v>64</v>
      </c>
      <c r="G214" s="6">
        <v>11.2903342525009</v>
      </c>
      <c r="H214" s="7">
        <v>3.7389787114061095</v>
      </c>
      <c r="I214" s="5" t="s">
        <v>19</v>
      </c>
      <c r="J214" s="5" t="s">
        <v>18</v>
      </c>
      <c r="K214" s="5" t="s">
        <v>19</v>
      </c>
      <c r="L214" s="5" t="s">
        <v>19</v>
      </c>
      <c r="M214" s="5" t="s">
        <v>19</v>
      </c>
    </row>
    <row r="215" spans="1:13" x14ac:dyDescent="0.2">
      <c r="A215" s="5" t="s">
        <v>860</v>
      </c>
      <c r="B215" s="5" t="s">
        <v>861</v>
      </c>
      <c r="C215" s="11" t="s">
        <v>862</v>
      </c>
      <c r="D215" s="5" t="s">
        <v>863</v>
      </c>
      <c r="E215" s="5" t="s">
        <v>864</v>
      </c>
      <c r="F215" s="5" t="s">
        <v>109</v>
      </c>
      <c r="G215" s="6">
        <v>25.895720292561101</v>
      </c>
      <c r="H215" s="7">
        <v>10.173465261869156</v>
      </c>
      <c r="I215" s="5" t="s">
        <v>19</v>
      </c>
      <c r="J215" s="5" t="s">
        <v>18</v>
      </c>
      <c r="K215" s="5" t="s">
        <v>19</v>
      </c>
      <c r="L215" s="5" t="s">
        <v>19</v>
      </c>
      <c r="M215" s="5" t="s">
        <v>19</v>
      </c>
    </row>
    <row r="216" spans="1:13" x14ac:dyDescent="0.2">
      <c r="A216" s="5" t="s">
        <v>3374</v>
      </c>
      <c r="B216" s="5" t="s">
        <v>3375</v>
      </c>
      <c r="C216" s="11" t="s">
        <v>3376</v>
      </c>
      <c r="D216" s="5" t="s">
        <v>3377</v>
      </c>
      <c r="E216" s="5" t="s">
        <v>2985</v>
      </c>
      <c r="F216" s="5" t="s">
        <v>41</v>
      </c>
      <c r="G216" s="6">
        <v>14.2055470709834</v>
      </c>
      <c r="H216" s="7">
        <v>4.9379246429295396</v>
      </c>
      <c r="I216" s="5" t="s">
        <v>19</v>
      </c>
      <c r="J216" s="5" t="s">
        <v>18</v>
      </c>
      <c r="K216" s="5" t="s">
        <v>19</v>
      </c>
      <c r="L216" s="5" t="s">
        <v>19</v>
      </c>
      <c r="M216" s="5" t="s">
        <v>19</v>
      </c>
    </row>
    <row r="217" spans="1:13" x14ac:dyDescent="0.2">
      <c r="A217" s="5" t="s">
        <v>3000</v>
      </c>
      <c r="B217" s="5" t="s">
        <v>3001</v>
      </c>
      <c r="C217" s="11" t="s">
        <v>73</v>
      </c>
      <c r="D217" s="5" t="s">
        <v>3002</v>
      </c>
      <c r="E217" s="5" t="s">
        <v>3003</v>
      </c>
      <c r="F217" s="5" t="s">
        <v>86</v>
      </c>
      <c r="G217" s="6">
        <v>18.503139970806</v>
      </c>
      <c r="H217" s="7">
        <v>5.3839513223978317</v>
      </c>
      <c r="I217" s="5" t="s">
        <v>19</v>
      </c>
      <c r="J217" s="5" t="s">
        <v>18</v>
      </c>
      <c r="K217" s="5" t="s">
        <v>19</v>
      </c>
      <c r="L217" s="5" t="s">
        <v>19</v>
      </c>
      <c r="M217" s="5" t="s">
        <v>19</v>
      </c>
    </row>
    <row r="218" spans="1:13" x14ac:dyDescent="0.2">
      <c r="A218" s="5" t="s">
        <v>1606</v>
      </c>
      <c r="B218" s="5" t="s">
        <v>1607</v>
      </c>
      <c r="C218" s="11" t="s">
        <v>1608</v>
      </c>
      <c r="D218" s="5" t="s">
        <v>1609</v>
      </c>
      <c r="E218" s="5" t="s">
        <v>1610</v>
      </c>
      <c r="F218" s="5" t="s">
        <v>163</v>
      </c>
      <c r="G218" s="6">
        <v>18.728232695764898</v>
      </c>
      <c r="H218" s="7">
        <v>7.3490761299417828</v>
      </c>
      <c r="I218" s="5" t="s">
        <v>19</v>
      </c>
      <c r="J218" s="5" t="s">
        <v>18</v>
      </c>
      <c r="K218" s="5" t="s">
        <v>19</v>
      </c>
      <c r="L218" s="5" t="s">
        <v>19</v>
      </c>
      <c r="M218" s="5" t="s">
        <v>19</v>
      </c>
    </row>
    <row r="219" spans="1:13" x14ac:dyDescent="0.2">
      <c r="A219" s="5" t="s">
        <v>1698</v>
      </c>
      <c r="B219" s="5" t="s">
        <v>1699</v>
      </c>
      <c r="C219" s="11" t="s">
        <v>1700</v>
      </c>
      <c r="D219" s="5" t="s">
        <v>1701</v>
      </c>
      <c r="E219" s="5" t="s">
        <v>1702</v>
      </c>
      <c r="F219" s="5" t="s">
        <v>163</v>
      </c>
      <c r="G219" s="6">
        <v>24.123165364234001</v>
      </c>
      <c r="H219" s="7">
        <v>7.1574349234669628</v>
      </c>
      <c r="I219" s="5" t="s">
        <v>19</v>
      </c>
      <c r="J219" s="5" t="s">
        <v>18</v>
      </c>
      <c r="K219" s="5" t="s">
        <v>19</v>
      </c>
      <c r="L219" s="5" t="s">
        <v>19</v>
      </c>
      <c r="M219" s="5" t="s">
        <v>19</v>
      </c>
    </row>
    <row r="220" spans="1:13" x14ac:dyDescent="0.2">
      <c r="A220" s="5" t="s">
        <v>1287</v>
      </c>
      <c r="B220" s="5" t="s">
        <v>1288</v>
      </c>
      <c r="C220" s="11" t="s">
        <v>1289</v>
      </c>
      <c r="D220" s="5" t="s">
        <v>1290</v>
      </c>
      <c r="E220" s="5" t="s">
        <v>1291</v>
      </c>
      <c r="F220" s="5" t="s">
        <v>64</v>
      </c>
      <c r="G220" s="6">
        <v>23.214333728631299</v>
      </c>
      <c r="H220" s="7">
        <v>8.3090196586971921</v>
      </c>
      <c r="I220" s="5" t="s">
        <v>19</v>
      </c>
      <c r="J220" s="5" t="s">
        <v>18</v>
      </c>
      <c r="K220" s="5" t="s">
        <v>19</v>
      </c>
      <c r="L220" s="5" t="s">
        <v>19</v>
      </c>
      <c r="M220" s="5" t="s">
        <v>19</v>
      </c>
    </row>
    <row r="221" spans="1:13" x14ac:dyDescent="0.2">
      <c r="A221" s="5" t="s">
        <v>2874</v>
      </c>
      <c r="B221" s="5" t="s">
        <v>2875</v>
      </c>
      <c r="C221" s="11" t="s">
        <v>2876</v>
      </c>
      <c r="D221" s="5" t="s">
        <v>1002</v>
      </c>
      <c r="E221" s="5" t="s">
        <v>2877</v>
      </c>
      <c r="F221" s="5" t="s">
        <v>52</v>
      </c>
      <c r="G221" s="6">
        <v>12.8949876865594</v>
      </c>
      <c r="H221" s="7">
        <v>5.517851568336094</v>
      </c>
      <c r="I221" s="5" t="s">
        <v>19</v>
      </c>
      <c r="J221" s="5" t="s">
        <v>18</v>
      </c>
      <c r="K221" s="5" t="s">
        <v>19</v>
      </c>
      <c r="L221" s="5" t="s">
        <v>19</v>
      </c>
      <c r="M221" s="5" t="s">
        <v>19</v>
      </c>
    </row>
    <row r="222" spans="1:13" x14ac:dyDescent="0.2">
      <c r="A222" s="5" t="s">
        <v>3240</v>
      </c>
      <c r="B222" s="5" t="s">
        <v>3241</v>
      </c>
      <c r="C222" s="11" t="s">
        <v>73</v>
      </c>
      <c r="D222" s="5" t="s">
        <v>397</v>
      </c>
      <c r="E222" s="5" t="s">
        <v>398</v>
      </c>
      <c r="F222" s="5" t="s">
        <v>227</v>
      </c>
      <c r="G222" s="6">
        <v>15.059821376651399</v>
      </c>
      <c r="H222" s="7">
        <v>5.0894170980310358</v>
      </c>
      <c r="I222" s="5" t="s">
        <v>19</v>
      </c>
      <c r="J222" s="5" t="s">
        <v>18</v>
      </c>
      <c r="K222" s="5" t="s">
        <v>19</v>
      </c>
      <c r="L222" s="5" t="s">
        <v>19</v>
      </c>
      <c r="M222" s="5" t="s">
        <v>19</v>
      </c>
    </row>
    <row r="223" spans="1:13" x14ac:dyDescent="0.2">
      <c r="A223" s="5" t="s">
        <v>2658</v>
      </c>
      <c r="B223" s="5" t="s">
        <v>2659</v>
      </c>
      <c r="C223" s="11" t="s">
        <v>73</v>
      </c>
      <c r="D223" s="5" t="s">
        <v>73</v>
      </c>
      <c r="E223" s="5" t="s">
        <v>73</v>
      </c>
      <c r="F223" s="5" t="s">
        <v>73</v>
      </c>
      <c r="G223" s="6">
        <v>13.9231470032408</v>
      </c>
      <c r="H223" s="7">
        <v>5.8123453349340455</v>
      </c>
      <c r="I223" s="5" t="s">
        <v>19</v>
      </c>
      <c r="J223" s="5" t="s">
        <v>18</v>
      </c>
      <c r="K223" s="5" t="s">
        <v>19</v>
      </c>
      <c r="L223" s="5" t="s">
        <v>19</v>
      </c>
      <c r="M223" s="5" t="s">
        <v>19</v>
      </c>
    </row>
    <row r="224" spans="1:13" x14ac:dyDescent="0.2">
      <c r="A224" s="5" t="s">
        <v>3936</v>
      </c>
      <c r="B224" s="5" t="s">
        <v>3937</v>
      </c>
      <c r="C224" s="11" t="s">
        <v>3938</v>
      </c>
      <c r="D224" s="5" t="s">
        <v>3939</v>
      </c>
      <c r="E224" s="5" t="s">
        <v>3940</v>
      </c>
      <c r="F224" s="5" t="s">
        <v>153</v>
      </c>
      <c r="G224" s="6">
        <v>10.595377941130799</v>
      </c>
      <c r="H224" s="7">
        <v>4.3815391080732686</v>
      </c>
      <c r="I224" s="5" t="s">
        <v>19</v>
      </c>
      <c r="J224" s="5" t="s">
        <v>18</v>
      </c>
      <c r="K224" s="5" t="s">
        <v>19</v>
      </c>
      <c r="L224" s="5" t="s">
        <v>19</v>
      </c>
      <c r="M224" s="5" t="s">
        <v>19</v>
      </c>
    </row>
    <row r="225" spans="1:13" x14ac:dyDescent="0.2">
      <c r="A225" s="5" t="s">
        <v>927</v>
      </c>
      <c r="B225" s="5" t="s">
        <v>928</v>
      </c>
      <c r="C225" s="11" t="s">
        <v>929</v>
      </c>
      <c r="D225" s="5" t="s">
        <v>930</v>
      </c>
      <c r="E225" s="5" t="s">
        <v>252</v>
      </c>
      <c r="F225" s="5" t="s">
        <v>52</v>
      </c>
      <c r="G225" s="6">
        <v>21.257714732514401</v>
      </c>
      <c r="H225" s="7">
        <v>9.6809064217713079</v>
      </c>
      <c r="I225" s="5" t="s">
        <v>19</v>
      </c>
      <c r="J225" s="5" t="s">
        <v>18</v>
      </c>
      <c r="K225" s="5" t="s">
        <v>19</v>
      </c>
      <c r="L225" s="5" t="s">
        <v>19</v>
      </c>
      <c r="M225" s="5" t="s">
        <v>19</v>
      </c>
    </row>
    <row r="226" spans="1:13" x14ac:dyDescent="0.2">
      <c r="A226" s="5" t="s">
        <v>2452</v>
      </c>
      <c r="B226" s="5" t="s">
        <v>2453</v>
      </c>
      <c r="C226" s="11" t="s">
        <v>2454</v>
      </c>
      <c r="D226" s="5" t="s">
        <v>73</v>
      </c>
      <c r="E226" s="5" t="s">
        <v>73</v>
      </c>
      <c r="F226" s="5" t="s">
        <v>73</v>
      </c>
      <c r="G226" s="6">
        <v>16.862976329270399</v>
      </c>
      <c r="H226" s="7">
        <v>6.0408528800384937</v>
      </c>
      <c r="I226" s="5" t="s">
        <v>19</v>
      </c>
      <c r="J226" s="5" t="s">
        <v>18</v>
      </c>
      <c r="K226" s="5" t="s">
        <v>19</v>
      </c>
      <c r="L226" s="5" t="s">
        <v>19</v>
      </c>
      <c r="M226" s="5" t="s">
        <v>19</v>
      </c>
    </row>
    <row r="227" spans="1:13" x14ac:dyDescent="0.2">
      <c r="A227" s="5" t="s">
        <v>2665</v>
      </c>
      <c r="B227" s="5" t="s">
        <v>2666</v>
      </c>
      <c r="C227" s="11" t="s">
        <v>73</v>
      </c>
      <c r="D227" s="5" t="s">
        <v>2667</v>
      </c>
      <c r="E227" s="5" t="s">
        <v>1543</v>
      </c>
      <c r="F227" s="5" t="s">
        <v>64</v>
      </c>
      <c r="G227" s="6">
        <v>15.7859173153571</v>
      </c>
      <c r="H227" s="7">
        <v>5.7807503685905495</v>
      </c>
      <c r="I227" s="5" t="s">
        <v>19</v>
      </c>
      <c r="J227" s="5" t="s">
        <v>18</v>
      </c>
      <c r="K227" s="5" t="s">
        <v>19</v>
      </c>
      <c r="L227" s="5" t="s">
        <v>19</v>
      </c>
      <c r="M227" s="5" t="s">
        <v>19</v>
      </c>
    </row>
    <row r="228" spans="1:13" x14ac:dyDescent="0.2">
      <c r="A228" s="5" t="s">
        <v>4282</v>
      </c>
      <c r="B228" s="5" t="s">
        <v>4283</v>
      </c>
      <c r="C228" s="11" t="s">
        <v>73</v>
      </c>
      <c r="D228" s="5" t="s">
        <v>4284</v>
      </c>
      <c r="E228" s="5" t="s">
        <v>4285</v>
      </c>
      <c r="F228" s="5" t="s">
        <v>64</v>
      </c>
      <c r="G228" s="6">
        <v>12.2028381940336</v>
      </c>
      <c r="H228" s="7">
        <v>3.8693808109319856</v>
      </c>
      <c r="I228" s="5" t="s">
        <v>19</v>
      </c>
      <c r="J228" s="5" t="s">
        <v>18</v>
      </c>
      <c r="K228" s="5" t="s">
        <v>19</v>
      </c>
      <c r="L228" s="5" t="s">
        <v>19</v>
      </c>
      <c r="M228" s="5" t="s">
        <v>19</v>
      </c>
    </row>
    <row r="229" spans="1:13" x14ac:dyDescent="0.2">
      <c r="A229" s="5" t="s">
        <v>2118</v>
      </c>
      <c r="B229" s="5" t="s">
        <v>2119</v>
      </c>
      <c r="C229" s="11" t="s">
        <v>2120</v>
      </c>
      <c r="D229" s="5" t="s">
        <v>2121</v>
      </c>
      <c r="E229" s="5" t="s">
        <v>2122</v>
      </c>
      <c r="F229" s="5" t="s">
        <v>17</v>
      </c>
      <c r="G229" s="6">
        <v>21.325503914910499</v>
      </c>
      <c r="H229" s="7">
        <v>6.4733022336810935</v>
      </c>
      <c r="I229" s="5" t="s">
        <v>19</v>
      </c>
      <c r="J229" s="5" t="s">
        <v>18</v>
      </c>
      <c r="K229" s="5" t="s">
        <v>19</v>
      </c>
      <c r="L229" s="5" t="s">
        <v>19</v>
      </c>
      <c r="M229" s="5" t="s">
        <v>19</v>
      </c>
    </row>
    <row r="230" spans="1:13" x14ac:dyDescent="0.2">
      <c r="A230" s="5" t="s">
        <v>1750</v>
      </c>
      <c r="B230" s="5" t="s">
        <v>1751</v>
      </c>
      <c r="C230" s="11" t="s">
        <v>73</v>
      </c>
      <c r="D230" s="5" t="s">
        <v>73</v>
      </c>
      <c r="E230" s="5" t="s">
        <v>73</v>
      </c>
      <c r="F230" s="5" t="s">
        <v>73</v>
      </c>
      <c r="G230" s="6">
        <v>13.884934944582399</v>
      </c>
      <c r="H230" s="7">
        <v>7.0763258352117067</v>
      </c>
      <c r="I230" s="5" t="s">
        <v>19</v>
      </c>
      <c r="J230" s="5" t="s">
        <v>18</v>
      </c>
      <c r="K230" s="5" t="s">
        <v>19</v>
      </c>
      <c r="L230" s="5" t="s">
        <v>19</v>
      </c>
      <c r="M230" s="5" t="s">
        <v>19</v>
      </c>
    </row>
    <row r="231" spans="1:13" x14ac:dyDescent="0.2">
      <c r="A231" s="5" t="s">
        <v>3590</v>
      </c>
      <c r="B231" s="5" t="s">
        <v>3591</v>
      </c>
      <c r="C231" s="11" t="s">
        <v>3592</v>
      </c>
      <c r="D231" s="5" t="s">
        <v>3593</v>
      </c>
      <c r="E231" s="5" t="s">
        <v>3594</v>
      </c>
      <c r="F231" s="5" t="s">
        <v>64</v>
      </c>
      <c r="G231" s="6">
        <v>15.7894250279336</v>
      </c>
      <c r="H231" s="7">
        <v>4.7445735777561877</v>
      </c>
      <c r="I231" s="5" t="s">
        <v>19</v>
      </c>
      <c r="J231" s="5" t="s">
        <v>18</v>
      </c>
      <c r="K231" s="5" t="s">
        <v>19</v>
      </c>
      <c r="L231" s="5" t="s">
        <v>19</v>
      </c>
      <c r="M231" s="5" t="s">
        <v>19</v>
      </c>
    </row>
    <row r="232" spans="1:13" x14ac:dyDescent="0.2">
      <c r="A232" s="5" t="s">
        <v>4076</v>
      </c>
      <c r="B232" s="5" t="s">
        <v>4077</v>
      </c>
      <c r="C232" s="11" t="s">
        <v>4078</v>
      </c>
      <c r="D232" s="5" t="s">
        <v>4079</v>
      </c>
      <c r="E232" s="5" t="s">
        <v>4080</v>
      </c>
      <c r="F232" s="5" t="s">
        <v>41</v>
      </c>
      <c r="G232" s="6">
        <v>8.3262998774480597</v>
      </c>
      <c r="H232" s="7">
        <v>4.2098309086804218</v>
      </c>
      <c r="I232" s="5" t="s">
        <v>19</v>
      </c>
      <c r="J232" s="5" t="s">
        <v>18</v>
      </c>
      <c r="K232" s="5" t="s">
        <v>19</v>
      </c>
      <c r="L232" s="5" t="s">
        <v>19</v>
      </c>
      <c r="M232" s="5" t="s">
        <v>19</v>
      </c>
    </row>
    <row r="233" spans="1:13" x14ac:dyDescent="0.2">
      <c r="A233" s="5" t="s">
        <v>3772</v>
      </c>
      <c r="B233" s="5" t="s">
        <v>3773</v>
      </c>
      <c r="C233" s="11" t="s">
        <v>3774</v>
      </c>
      <c r="D233" s="5" t="s">
        <v>3775</v>
      </c>
      <c r="E233" s="5" t="s">
        <v>2114</v>
      </c>
      <c r="F233" s="5" t="s">
        <v>41</v>
      </c>
      <c r="G233" s="6">
        <v>16.086096150916202</v>
      </c>
      <c r="H233" s="7">
        <v>4.5488248350375589</v>
      </c>
      <c r="I233" s="5" t="s">
        <v>19</v>
      </c>
      <c r="J233" s="5" t="s">
        <v>18</v>
      </c>
      <c r="K233" s="5" t="s">
        <v>19</v>
      </c>
      <c r="L233" s="5" t="s">
        <v>19</v>
      </c>
      <c r="M233" s="5" t="s">
        <v>19</v>
      </c>
    </row>
    <row r="234" spans="1:13" x14ac:dyDescent="0.2">
      <c r="A234" s="5" t="s">
        <v>4599</v>
      </c>
      <c r="B234" s="5" t="s">
        <v>4600</v>
      </c>
      <c r="C234" s="11" t="s">
        <v>4601</v>
      </c>
      <c r="D234" s="5" t="s">
        <v>4602</v>
      </c>
      <c r="E234" s="5" t="s">
        <v>2239</v>
      </c>
      <c r="F234" s="5" t="s">
        <v>109</v>
      </c>
      <c r="G234" s="6">
        <v>8.0339445530143507</v>
      </c>
      <c r="H234" s="7">
        <v>3.4064610337512993</v>
      </c>
      <c r="I234" s="5" t="s">
        <v>19</v>
      </c>
      <c r="J234" s="5" t="s">
        <v>18</v>
      </c>
      <c r="K234" s="5" t="s">
        <v>19</v>
      </c>
      <c r="L234" s="5" t="s">
        <v>19</v>
      </c>
      <c r="M234" s="5" t="s">
        <v>19</v>
      </c>
    </row>
    <row r="235" spans="1:13" x14ac:dyDescent="0.2">
      <c r="A235" s="5" t="s">
        <v>4089</v>
      </c>
      <c r="B235" s="5" t="s">
        <v>4090</v>
      </c>
      <c r="C235" s="11" t="s">
        <v>4091</v>
      </c>
      <c r="D235" s="5" t="s">
        <v>73</v>
      </c>
      <c r="E235" s="5" t="s">
        <v>73</v>
      </c>
      <c r="F235" s="5" t="s">
        <v>73</v>
      </c>
      <c r="G235" s="6">
        <v>12.5648939782514</v>
      </c>
      <c r="H235" s="7">
        <v>4.1997638311157806</v>
      </c>
      <c r="I235" s="5" t="s">
        <v>19</v>
      </c>
      <c r="J235" s="5" t="s">
        <v>18</v>
      </c>
      <c r="K235" s="5" t="s">
        <v>19</v>
      </c>
      <c r="L235" s="5" t="s">
        <v>19</v>
      </c>
      <c r="M235" s="5" t="s">
        <v>19</v>
      </c>
    </row>
    <row r="236" spans="1:13" x14ac:dyDescent="0.2">
      <c r="A236" s="5" t="s">
        <v>2815</v>
      </c>
      <c r="B236" s="5" t="s">
        <v>2816</v>
      </c>
      <c r="C236" s="11" t="s">
        <v>2817</v>
      </c>
      <c r="D236" s="5" t="s">
        <v>1672</v>
      </c>
      <c r="E236" s="5" t="s">
        <v>184</v>
      </c>
      <c r="F236" s="5" t="s">
        <v>64</v>
      </c>
      <c r="G236" s="6">
        <v>15.9118419122094</v>
      </c>
      <c r="H236" s="7">
        <v>5.611607233711144</v>
      </c>
      <c r="I236" s="5" t="s">
        <v>19</v>
      </c>
      <c r="J236" s="5" t="s">
        <v>18</v>
      </c>
      <c r="K236" s="5" t="s">
        <v>19</v>
      </c>
      <c r="L236" s="5" t="s">
        <v>19</v>
      </c>
      <c r="M236" s="5" t="s">
        <v>19</v>
      </c>
    </row>
    <row r="237" spans="1:13" x14ac:dyDescent="0.2">
      <c r="A237" s="5" t="s">
        <v>3818</v>
      </c>
      <c r="B237" s="5" t="s">
        <v>3819</v>
      </c>
      <c r="C237" s="11" t="s">
        <v>3820</v>
      </c>
      <c r="D237" s="5" t="s">
        <v>3821</v>
      </c>
      <c r="E237" s="5" t="s">
        <v>2444</v>
      </c>
      <c r="F237" s="5" t="s">
        <v>41</v>
      </c>
      <c r="G237" s="6">
        <v>14.5446302952362</v>
      </c>
      <c r="H237" s="7">
        <v>4.5291042769761782</v>
      </c>
      <c r="I237" s="5" t="s">
        <v>19</v>
      </c>
      <c r="J237" s="5" t="s">
        <v>18</v>
      </c>
      <c r="K237" s="5" t="s">
        <v>19</v>
      </c>
      <c r="L237" s="5" t="s">
        <v>19</v>
      </c>
      <c r="M237" s="5" t="s">
        <v>19</v>
      </c>
    </row>
    <row r="238" spans="1:13" x14ac:dyDescent="0.2">
      <c r="A238" s="5" t="s">
        <v>996</v>
      </c>
      <c r="B238" s="5" t="s">
        <v>997</v>
      </c>
      <c r="C238" s="11" t="s">
        <v>998</v>
      </c>
      <c r="D238" s="5" t="s">
        <v>73</v>
      </c>
      <c r="E238" s="5" t="s">
        <v>73</v>
      </c>
      <c r="F238" s="5" t="s">
        <v>73</v>
      </c>
      <c r="G238" s="6">
        <v>21.722870461062701</v>
      </c>
      <c r="H238" s="7">
        <v>9.3749378237661727</v>
      </c>
      <c r="I238" s="5" t="s">
        <v>19</v>
      </c>
      <c r="J238" s="5" t="s">
        <v>18</v>
      </c>
      <c r="K238" s="5" t="s">
        <v>19</v>
      </c>
      <c r="L238" s="5" t="s">
        <v>19</v>
      </c>
      <c r="M238" s="5" t="s">
        <v>19</v>
      </c>
    </row>
    <row r="239" spans="1:13" x14ac:dyDescent="0.2">
      <c r="A239" s="5" t="s">
        <v>1756</v>
      </c>
      <c r="B239" s="5" t="s">
        <v>1757</v>
      </c>
      <c r="C239" s="11" t="s">
        <v>1758</v>
      </c>
      <c r="D239" s="5" t="s">
        <v>1759</v>
      </c>
      <c r="E239" s="5" t="s">
        <v>1760</v>
      </c>
      <c r="F239" s="5" t="s">
        <v>64</v>
      </c>
      <c r="G239" s="6">
        <v>17.370048533006901</v>
      </c>
      <c r="H239" s="7">
        <v>7.0621750649018464</v>
      </c>
      <c r="I239" s="5" t="s">
        <v>19</v>
      </c>
      <c r="J239" s="5" t="s">
        <v>18</v>
      </c>
      <c r="K239" s="5" t="s">
        <v>19</v>
      </c>
      <c r="L239" s="5" t="s">
        <v>19</v>
      </c>
      <c r="M239" s="5" t="s">
        <v>19</v>
      </c>
    </row>
    <row r="240" spans="1:13" x14ac:dyDescent="0.2">
      <c r="A240" s="5" t="s">
        <v>3961</v>
      </c>
      <c r="B240" s="5" t="s">
        <v>3962</v>
      </c>
      <c r="C240" s="11" t="s">
        <v>988</v>
      </c>
      <c r="D240" s="5" t="s">
        <v>1672</v>
      </c>
      <c r="E240" s="5" t="s">
        <v>990</v>
      </c>
      <c r="F240" s="5" t="s">
        <v>109</v>
      </c>
      <c r="G240" s="6">
        <v>11.2367716998142</v>
      </c>
      <c r="H240" s="7">
        <v>4.3630974082068397</v>
      </c>
      <c r="I240" s="5" t="s">
        <v>19</v>
      </c>
      <c r="J240" s="5" t="s">
        <v>18</v>
      </c>
      <c r="K240" s="5" t="s">
        <v>19</v>
      </c>
      <c r="L240" s="5" t="s">
        <v>19</v>
      </c>
      <c r="M240" s="5" t="s">
        <v>19</v>
      </c>
    </row>
    <row r="241" spans="1:13" x14ac:dyDescent="0.2">
      <c r="A241" s="5" t="s">
        <v>4656</v>
      </c>
      <c r="B241" s="5" t="s">
        <v>4657</v>
      </c>
      <c r="C241" s="11" t="s">
        <v>4658</v>
      </c>
      <c r="D241" s="5" t="s">
        <v>4659</v>
      </c>
      <c r="E241" s="5" t="s">
        <v>4115</v>
      </c>
      <c r="F241" s="5" t="s">
        <v>17</v>
      </c>
      <c r="G241" s="6">
        <v>8.6349947773208608</v>
      </c>
      <c r="H241" s="7">
        <v>3.2609771446894062</v>
      </c>
      <c r="I241" s="5" t="s">
        <v>19</v>
      </c>
      <c r="J241" s="5" t="s">
        <v>18</v>
      </c>
      <c r="K241" s="5" t="s">
        <v>19</v>
      </c>
      <c r="L241" s="5" t="s">
        <v>19</v>
      </c>
      <c r="M241" s="5" t="s">
        <v>19</v>
      </c>
    </row>
    <row r="242" spans="1:13" x14ac:dyDescent="0.2">
      <c r="A242" s="5" t="s">
        <v>3600</v>
      </c>
      <c r="B242" s="5" t="s">
        <v>3601</v>
      </c>
      <c r="C242" s="11" t="s">
        <v>3602</v>
      </c>
      <c r="D242" s="5" t="s">
        <v>3603</v>
      </c>
      <c r="E242" s="5" t="s">
        <v>3604</v>
      </c>
      <c r="F242" s="5" t="s">
        <v>52</v>
      </c>
      <c r="G242" s="6">
        <v>11.9416427413449</v>
      </c>
      <c r="H242" s="7">
        <v>4.7368341358409616</v>
      </c>
      <c r="I242" s="5" t="s">
        <v>19</v>
      </c>
      <c r="J242" s="5" t="s">
        <v>18</v>
      </c>
      <c r="K242" s="5" t="s">
        <v>19</v>
      </c>
      <c r="L242" s="5" t="s">
        <v>19</v>
      </c>
      <c r="M242" s="5" t="s">
        <v>19</v>
      </c>
    </row>
    <row r="243" spans="1:13" x14ac:dyDescent="0.2">
      <c r="A243" s="5" t="s">
        <v>3892</v>
      </c>
      <c r="B243" s="5" t="s">
        <v>3893</v>
      </c>
      <c r="C243" s="11" t="s">
        <v>3894</v>
      </c>
      <c r="D243" s="5" t="s">
        <v>614</v>
      </c>
      <c r="E243" s="5" t="s">
        <v>615</v>
      </c>
      <c r="F243" s="5" t="s">
        <v>616</v>
      </c>
      <c r="G243" s="6">
        <v>12.0723165868249</v>
      </c>
      <c r="H243" s="7">
        <v>4.4549591242071997</v>
      </c>
      <c r="I243" s="5" t="s">
        <v>19</v>
      </c>
      <c r="J243" s="5" t="s">
        <v>18</v>
      </c>
      <c r="K243" s="5" t="s">
        <v>19</v>
      </c>
      <c r="L243" s="5" t="s">
        <v>19</v>
      </c>
      <c r="M243" s="5" t="s">
        <v>19</v>
      </c>
    </row>
    <row r="244" spans="1:13" x14ac:dyDescent="0.2">
      <c r="A244" s="5" t="s">
        <v>3058</v>
      </c>
      <c r="B244" s="5" t="s">
        <v>3059</v>
      </c>
      <c r="C244" s="11" t="s">
        <v>3060</v>
      </c>
      <c r="D244" s="5" t="s">
        <v>614</v>
      </c>
      <c r="E244" s="5" t="s">
        <v>615</v>
      </c>
      <c r="F244" s="5" t="s">
        <v>616</v>
      </c>
      <c r="G244" s="6">
        <v>13.6560838565258</v>
      </c>
      <c r="H244" s="7">
        <v>5.3486016198110953</v>
      </c>
      <c r="I244" s="5" t="s">
        <v>19</v>
      </c>
      <c r="J244" s="5" t="s">
        <v>18</v>
      </c>
      <c r="K244" s="5" t="s">
        <v>19</v>
      </c>
      <c r="L244" s="5" t="s">
        <v>19</v>
      </c>
      <c r="M244" s="5" t="s">
        <v>19</v>
      </c>
    </row>
    <row r="245" spans="1:13" x14ac:dyDescent="0.2">
      <c r="A245" s="5" t="s">
        <v>3734</v>
      </c>
      <c r="B245" s="5" t="s">
        <v>3735</v>
      </c>
      <c r="C245" s="11" t="s">
        <v>3736</v>
      </c>
      <c r="D245" s="5" t="s">
        <v>73</v>
      </c>
      <c r="E245" s="5" t="s">
        <v>73</v>
      </c>
      <c r="F245" s="5" t="s">
        <v>73</v>
      </c>
      <c r="G245" s="6">
        <v>12.4095109939478</v>
      </c>
      <c r="H245" s="7">
        <v>4.6169037830739761</v>
      </c>
      <c r="I245" s="5" t="s">
        <v>19</v>
      </c>
      <c r="J245" s="5" t="s">
        <v>18</v>
      </c>
      <c r="K245" s="5" t="s">
        <v>19</v>
      </c>
      <c r="L245" s="5" t="s">
        <v>19</v>
      </c>
      <c r="M245" s="5" t="s">
        <v>19</v>
      </c>
    </row>
    <row r="246" spans="1:13" x14ac:dyDescent="0.2">
      <c r="A246" s="5" t="s">
        <v>2407</v>
      </c>
      <c r="B246" s="5" t="s">
        <v>2408</v>
      </c>
      <c r="C246" s="11" t="s">
        <v>2409</v>
      </c>
      <c r="D246" s="5" t="s">
        <v>2410</v>
      </c>
      <c r="E246" s="5" t="s">
        <v>2411</v>
      </c>
      <c r="F246" s="5" t="s">
        <v>163</v>
      </c>
      <c r="G246" s="6">
        <v>19.152243069060201</v>
      </c>
      <c r="H246" s="7">
        <v>6.0901039061023683</v>
      </c>
      <c r="I246" s="5" t="s">
        <v>19</v>
      </c>
      <c r="J246" s="5" t="s">
        <v>18</v>
      </c>
      <c r="K246" s="5" t="s">
        <v>19</v>
      </c>
      <c r="L246" s="5" t="s">
        <v>19</v>
      </c>
      <c r="M246" s="5" t="s">
        <v>19</v>
      </c>
    </row>
    <row r="247" spans="1:13" x14ac:dyDescent="0.2">
      <c r="A247" s="5" t="s">
        <v>3108</v>
      </c>
      <c r="B247" s="5" t="s">
        <v>3109</v>
      </c>
      <c r="C247" s="11" t="s">
        <v>3110</v>
      </c>
      <c r="D247" s="5" t="s">
        <v>3111</v>
      </c>
      <c r="E247" s="5" t="s">
        <v>3112</v>
      </c>
      <c r="F247" s="5" t="s">
        <v>17</v>
      </c>
      <c r="G247" s="6">
        <v>22.038395340964499</v>
      </c>
      <c r="H247" s="7">
        <v>5.25668639694908</v>
      </c>
      <c r="I247" s="5" t="s">
        <v>19</v>
      </c>
      <c r="J247" s="5" t="s">
        <v>18</v>
      </c>
      <c r="K247" s="5" t="s">
        <v>19</v>
      </c>
      <c r="L247" s="5" t="s">
        <v>19</v>
      </c>
      <c r="M247" s="5" t="s">
        <v>19</v>
      </c>
    </row>
    <row r="248" spans="1:13" x14ac:dyDescent="0.2">
      <c r="A248" s="5" t="s">
        <v>4742</v>
      </c>
      <c r="B248" s="5" t="s">
        <v>4743</v>
      </c>
      <c r="C248" s="11" t="s">
        <v>4744</v>
      </c>
      <c r="D248" s="5" t="s">
        <v>4745</v>
      </c>
      <c r="E248" s="5" t="s">
        <v>4746</v>
      </c>
      <c r="F248" s="5" t="s">
        <v>35</v>
      </c>
      <c r="G248" s="6">
        <v>8.3755288247189306</v>
      </c>
      <c r="H248" s="7">
        <v>3.0626366225870059</v>
      </c>
      <c r="I248" s="5" t="s">
        <v>19</v>
      </c>
      <c r="J248" s="5" t="s">
        <v>18</v>
      </c>
      <c r="K248" s="5" t="s">
        <v>19</v>
      </c>
      <c r="L248" s="5" t="s">
        <v>19</v>
      </c>
      <c r="M248" s="5" t="s">
        <v>19</v>
      </c>
    </row>
    <row r="249" spans="1:13" x14ac:dyDescent="0.2">
      <c r="A249" s="5" t="s">
        <v>3658</v>
      </c>
      <c r="B249" s="5" t="s">
        <v>3659</v>
      </c>
      <c r="C249" s="11" t="s">
        <v>73</v>
      </c>
      <c r="D249" s="5" t="s">
        <v>73</v>
      </c>
      <c r="E249" s="5" t="s">
        <v>73</v>
      </c>
      <c r="F249" s="5" t="s">
        <v>73</v>
      </c>
      <c r="G249" s="6">
        <v>21.7700517806074</v>
      </c>
      <c r="H249" s="7">
        <v>4.6882729444451812</v>
      </c>
      <c r="I249" s="5" t="s">
        <v>19</v>
      </c>
      <c r="J249" s="5" t="s">
        <v>18</v>
      </c>
      <c r="K249" s="5" t="s">
        <v>19</v>
      </c>
      <c r="L249" s="5" t="s">
        <v>19</v>
      </c>
      <c r="M249" s="5" t="s">
        <v>19</v>
      </c>
    </row>
    <row r="250" spans="1:13" x14ac:dyDescent="0.2">
      <c r="A250" s="5" t="s">
        <v>4456</v>
      </c>
      <c r="B250" s="5" t="s">
        <v>4457</v>
      </c>
      <c r="C250" s="11" t="s">
        <v>4458</v>
      </c>
      <c r="D250" s="5" t="s">
        <v>4459</v>
      </c>
      <c r="E250" s="5" t="s">
        <v>1982</v>
      </c>
      <c r="F250" s="5" t="s">
        <v>64</v>
      </c>
      <c r="G250" s="6">
        <v>7.7835942337730302</v>
      </c>
      <c r="H250" s="7">
        <v>3.6123172243588613</v>
      </c>
      <c r="I250" s="5" t="s">
        <v>19</v>
      </c>
      <c r="J250" s="5" t="s">
        <v>18</v>
      </c>
      <c r="K250" s="5" t="s">
        <v>19</v>
      </c>
      <c r="L250" s="5" t="s">
        <v>19</v>
      </c>
      <c r="M250" s="5" t="s">
        <v>19</v>
      </c>
    </row>
    <row r="251" spans="1:13" x14ac:dyDescent="0.2">
      <c r="A251" s="5" t="s">
        <v>3261</v>
      </c>
      <c r="B251" s="5" t="s">
        <v>3262</v>
      </c>
      <c r="C251" s="11" t="s">
        <v>3263</v>
      </c>
      <c r="D251" s="5" t="s">
        <v>121</v>
      </c>
      <c r="E251" s="5" t="s">
        <v>122</v>
      </c>
      <c r="F251" s="5" t="s">
        <v>123</v>
      </c>
      <c r="G251" s="6">
        <v>15.5390173155316</v>
      </c>
      <c r="H251" s="7">
        <v>5.0485541253175104</v>
      </c>
      <c r="I251" s="5" t="s">
        <v>19</v>
      </c>
      <c r="J251" s="5" t="s">
        <v>18</v>
      </c>
      <c r="K251" s="5" t="s">
        <v>19</v>
      </c>
      <c r="L251" s="5" t="s">
        <v>19</v>
      </c>
      <c r="M251" s="5" t="s">
        <v>19</v>
      </c>
    </row>
    <row r="252" spans="1:13" x14ac:dyDescent="0.2">
      <c r="A252" s="5" t="s">
        <v>3420</v>
      </c>
      <c r="B252" s="5" t="s">
        <v>3421</v>
      </c>
      <c r="C252" s="11" t="s">
        <v>3422</v>
      </c>
      <c r="D252" s="5" t="s">
        <v>614</v>
      </c>
      <c r="E252" s="5" t="s">
        <v>615</v>
      </c>
      <c r="F252" s="5" t="s">
        <v>616</v>
      </c>
      <c r="G252" s="6">
        <v>13.4765524653785</v>
      </c>
      <c r="H252" s="7">
        <v>4.8950384562720926</v>
      </c>
      <c r="I252" s="5" t="s">
        <v>19</v>
      </c>
      <c r="J252" s="5" t="s">
        <v>18</v>
      </c>
      <c r="K252" s="5" t="s">
        <v>19</v>
      </c>
      <c r="L252" s="5" t="s">
        <v>19</v>
      </c>
      <c r="M252" s="5" t="s">
        <v>19</v>
      </c>
    </row>
    <row r="253" spans="1:13" x14ac:dyDescent="0.2">
      <c r="A253" s="5" t="s">
        <v>3431</v>
      </c>
      <c r="B253" s="5" t="s">
        <v>3432</v>
      </c>
      <c r="C253" s="11" t="s">
        <v>3433</v>
      </c>
      <c r="D253" s="5" t="s">
        <v>73</v>
      </c>
      <c r="E253" s="5" t="s">
        <v>73</v>
      </c>
      <c r="F253" s="5" t="s">
        <v>73</v>
      </c>
      <c r="G253" s="6">
        <v>20.332328898232898</v>
      </c>
      <c r="H253" s="7">
        <v>4.8936184048305682</v>
      </c>
      <c r="I253" s="5" t="s">
        <v>19</v>
      </c>
      <c r="J253" s="5" t="s">
        <v>18</v>
      </c>
      <c r="K253" s="5" t="s">
        <v>19</v>
      </c>
      <c r="L253" s="5" t="s">
        <v>19</v>
      </c>
      <c r="M253" s="5" t="s">
        <v>19</v>
      </c>
    </row>
    <row r="254" spans="1:13" x14ac:dyDescent="0.2">
      <c r="A254" s="5" t="s">
        <v>4768</v>
      </c>
      <c r="B254" s="5" t="s">
        <v>4769</v>
      </c>
      <c r="C254" s="11" t="s">
        <v>4770</v>
      </c>
      <c r="D254" s="5" t="s">
        <v>4771</v>
      </c>
      <c r="E254" s="5" t="s">
        <v>4772</v>
      </c>
      <c r="F254" s="5" t="s">
        <v>109</v>
      </c>
      <c r="G254" s="6">
        <v>7.26186375313456</v>
      </c>
      <c r="H254" s="7">
        <v>3.0107837330102551</v>
      </c>
      <c r="I254" s="5" t="s">
        <v>19</v>
      </c>
      <c r="J254" s="5" t="s">
        <v>18</v>
      </c>
      <c r="K254" s="5" t="s">
        <v>19</v>
      </c>
      <c r="L254" s="5" t="s">
        <v>19</v>
      </c>
      <c r="M254" s="5" t="s">
        <v>19</v>
      </c>
    </row>
    <row r="255" spans="1:13" x14ac:dyDescent="0.2">
      <c r="A255" s="5" t="s">
        <v>3452</v>
      </c>
      <c r="B255" s="5" t="s">
        <v>3453</v>
      </c>
      <c r="C255" s="11" t="s">
        <v>73</v>
      </c>
      <c r="D255" s="5" t="s">
        <v>73</v>
      </c>
      <c r="E255" s="5" t="s">
        <v>73</v>
      </c>
      <c r="F255" s="5" t="s">
        <v>73</v>
      </c>
      <c r="G255" s="6">
        <v>24.5910417372849</v>
      </c>
      <c r="H255" s="7">
        <v>4.8699373534215606</v>
      </c>
      <c r="I255" s="5" t="s">
        <v>19</v>
      </c>
      <c r="J255" s="5" t="s">
        <v>18</v>
      </c>
      <c r="K255" s="5" t="s">
        <v>19</v>
      </c>
      <c r="L255" s="5" t="s">
        <v>19</v>
      </c>
      <c r="M255" s="5" t="s">
        <v>19</v>
      </c>
    </row>
    <row r="256" spans="1:13" x14ac:dyDescent="0.2">
      <c r="A256" s="5" t="s">
        <v>1358</v>
      </c>
      <c r="B256" s="5" t="s">
        <v>1359</v>
      </c>
      <c r="C256" s="11" t="s">
        <v>1360</v>
      </c>
      <c r="D256" s="5" t="s">
        <v>898</v>
      </c>
      <c r="E256" s="5" t="s">
        <v>459</v>
      </c>
      <c r="F256" s="5" t="s">
        <v>17</v>
      </c>
      <c r="G256" s="6">
        <v>19.1258943032114</v>
      </c>
      <c r="H256" s="7">
        <v>8.0787921438110821</v>
      </c>
      <c r="I256" s="5" t="s">
        <v>19</v>
      </c>
      <c r="J256" s="5" t="s">
        <v>18</v>
      </c>
      <c r="K256" s="5" t="s">
        <v>19</v>
      </c>
      <c r="L256" s="5" t="s">
        <v>19</v>
      </c>
      <c r="M256" s="5" t="s">
        <v>19</v>
      </c>
    </row>
    <row r="257" spans="1:13" x14ac:dyDescent="0.2">
      <c r="A257" s="5" t="s">
        <v>2963</v>
      </c>
      <c r="B257" s="5" t="s">
        <v>2964</v>
      </c>
      <c r="C257" s="11" t="s">
        <v>2965</v>
      </c>
      <c r="D257" s="5" t="s">
        <v>2966</v>
      </c>
      <c r="E257" s="5" t="s">
        <v>2967</v>
      </c>
      <c r="F257" s="5" t="s">
        <v>202</v>
      </c>
      <c r="G257" s="6">
        <v>27.336093269143699</v>
      </c>
      <c r="H257" s="7">
        <v>5.4318900189685317</v>
      </c>
      <c r="I257" s="5" t="s">
        <v>19</v>
      </c>
      <c r="J257" s="5" t="s">
        <v>18</v>
      </c>
      <c r="K257" s="5" t="s">
        <v>19</v>
      </c>
      <c r="L257" s="5" t="s">
        <v>19</v>
      </c>
      <c r="M257" s="5" t="s">
        <v>19</v>
      </c>
    </row>
    <row r="258" spans="1:13" x14ac:dyDescent="0.2">
      <c r="A258" s="5" t="s">
        <v>868</v>
      </c>
      <c r="B258" s="5" t="s">
        <v>869</v>
      </c>
      <c r="C258" s="11" t="s">
        <v>73</v>
      </c>
      <c r="D258" s="5" t="s">
        <v>73</v>
      </c>
      <c r="E258" s="5" t="s">
        <v>73</v>
      </c>
      <c r="F258" s="5" t="s">
        <v>73</v>
      </c>
      <c r="G258" s="6">
        <v>33.3840899125018</v>
      </c>
      <c r="H258" s="7">
        <v>10.134690733170361</v>
      </c>
      <c r="I258" s="5" t="s">
        <v>19</v>
      </c>
      <c r="J258" s="5" t="s">
        <v>18</v>
      </c>
      <c r="K258" s="5" t="s">
        <v>19</v>
      </c>
      <c r="L258" s="5" t="s">
        <v>19</v>
      </c>
      <c r="M258" s="5" t="s">
        <v>19</v>
      </c>
    </row>
    <row r="259" spans="1:13" x14ac:dyDescent="0.2">
      <c r="A259" s="5" t="s">
        <v>2484</v>
      </c>
      <c r="B259" s="5" t="s">
        <v>2485</v>
      </c>
      <c r="C259" s="11" t="s">
        <v>78</v>
      </c>
      <c r="D259" s="5" t="s">
        <v>2486</v>
      </c>
      <c r="E259" s="5" t="s">
        <v>2487</v>
      </c>
      <c r="F259" s="5" t="s">
        <v>41</v>
      </c>
      <c r="G259" s="6">
        <v>32.740329567386397</v>
      </c>
      <c r="H259" s="7">
        <v>6.0070491732027804</v>
      </c>
      <c r="I259" s="5" t="s">
        <v>19</v>
      </c>
      <c r="J259" s="5" t="s">
        <v>18</v>
      </c>
      <c r="K259" s="5" t="s">
        <v>19</v>
      </c>
      <c r="L259" s="5" t="s">
        <v>19</v>
      </c>
      <c r="M259" s="5" t="s">
        <v>19</v>
      </c>
    </row>
    <row r="260" spans="1:13" x14ac:dyDescent="0.2">
      <c r="A260" s="5" t="s">
        <v>2476</v>
      </c>
      <c r="B260" s="5" t="s">
        <v>2477</v>
      </c>
      <c r="C260" s="11" t="s">
        <v>2478</v>
      </c>
      <c r="D260" s="5" t="s">
        <v>1604</v>
      </c>
      <c r="E260" s="5" t="s">
        <v>1605</v>
      </c>
      <c r="F260" s="5" t="s">
        <v>163</v>
      </c>
      <c r="G260" s="6">
        <v>22.2685079408914</v>
      </c>
      <c r="H260" s="7">
        <v>6.0102213523803112</v>
      </c>
      <c r="I260" s="5" t="s">
        <v>19</v>
      </c>
      <c r="J260" s="5" t="s">
        <v>18</v>
      </c>
      <c r="K260" s="5" t="s">
        <v>19</v>
      </c>
      <c r="L260" s="5" t="s">
        <v>19</v>
      </c>
      <c r="M260" s="5" t="s">
        <v>19</v>
      </c>
    </row>
    <row r="261" spans="1:13" x14ac:dyDescent="0.2">
      <c r="A261" s="5" t="s">
        <v>3081</v>
      </c>
      <c r="B261" s="5" t="s">
        <v>3082</v>
      </c>
      <c r="C261" s="11" t="s">
        <v>78</v>
      </c>
      <c r="D261" s="5" t="s">
        <v>3083</v>
      </c>
      <c r="E261" s="5" t="s">
        <v>3084</v>
      </c>
      <c r="F261" s="5" t="s">
        <v>227</v>
      </c>
      <c r="G261" s="6">
        <v>22.373326623373799</v>
      </c>
      <c r="H261" s="7">
        <v>5.3113215949080432</v>
      </c>
      <c r="I261" s="5" t="s">
        <v>19</v>
      </c>
      <c r="J261" s="5" t="s">
        <v>18</v>
      </c>
      <c r="K261" s="5" t="s">
        <v>19</v>
      </c>
      <c r="L261" s="5" t="s">
        <v>19</v>
      </c>
      <c r="M261" s="5" t="s">
        <v>19</v>
      </c>
    </row>
    <row r="262" spans="1:13" x14ac:dyDescent="0.2">
      <c r="A262" s="5" t="s">
        <v>4437</v>
      </c>
      <c r="B262" s="5" t="s">
        <v>4438</v>
      </c>
      <c r="C262" s="11" t="s">
        <v>73</v>
      </c>
      <c r="D262" s="5" t="s">
        <v>4439</v>
      </c>
      <c r="E262" s="5" t="s">
        <v>4440</v>
      </c>
      <c r="F262" s="5" t="s">
        <v>616</v>
      </c>
      <c r="G262" s="6">
        <v>9.9873143930375896</v>
      </c>
      <c r="H262" s="7">
        <v>3.6562871438516478</v>
      </c>
      <c r="I262" s="5" t="s">
        <v>19</v>
      </c>
      <c r="J262" s="5" t="s">
        <v>18</v>
      </c>
      <c r="K262" s="5" t="s">
        <v>19</v>
      </c>
      <c r="L262" s="5" t="s">
        <v>19</v>
      </c>
      <c r="M262" s="5" t="s">
        <v>19</v>
      </c>
    </row>
    <row r="263" spans="1:13" x14ac:dyDescent="0.2">
      <c r="A263" s="5" t="s">
        <v>2086</v>
      </c>
      <c r="B263" s="5" t="s">
        <v>2087</v>
      </c>
      <c r="C263" s="11" t="s">
        <v>2088</v>
      </c>
      <c r="D263" s="5" t="s">
        <v>2089</v>
      </c>
      <c r="E263" s="5" t="s">
        <v>2090</v>
      </c>
      <c r="F263" s="5" t="s">
        <v>163</v>
      </c>
      <c r="G263" s="6">
        <v>14.3615630139878</v>
      </c>
      <c r="H263" s="7">
        <v>6.5173815207449488</v>
      </c>
      <c r="I263" s="5" t="s">
        <v>19</v>
      </c>
      <c r="J263" s="5" t="s">
        <v>18</v>
      </c>
      <c r="K263" s="5" t="s">
        <v>19</v>
      </c>
      <c r="L263" s="5" t="s">
        <v>19</v>
      </c>
      <c r="M263" s="5" t="s">
        <v>19</v>
      </c>
    </row>
    <row r="264" spans="1:13" x14ac:dyDescent="0.2">
      <c r="A264" s="5" t="s">
        <v>1374</v>
      </c>
      <c r="B264" s="5" t="s">
        <v>1375</v>
      </c>
      <c r="C264" s="11" t="s">
        <v>73</v>
      </c>
      <c r="D264" s="5" t="s">
        <v>1376</v>
      </c>
      <c r="E264" s="5" t="s">
        <v>1377</v>
      </c>
      <c r="F264" s="5" t="s">
        <v>52</v>
      </c>
      <c r="G264" s="6">
        <v>28.932946308452699</v>
      </c>
      <c r="H264" s="7">
        <v>8.0199738260487301</v>
      </c>
      <c r="I264" s="5" t="s">
        <v>19</v>
      </c>
      <c r="J264" s="5" t="s">
        <v>18</v>
      </c>
      <c r="K264" s="5" t="s">
        <v>19</v>
      </c>
      <c r="L264" s="5" t="s">
        <v>19</v>
      </c>
      <c r="M264" s="5" t="s">
        <v>19</v>
      </c>
    </row>
    <row r="265" spans="1:13" x14ac:dyDescent="0.2">
      <c r="A265" s="5" t="s">
        <v>2723</v>
      </c>
      <c r="B265" s="5" t="s">
        <v>2724</v>
      </c>
      <c r="C265" s="11" t="s">
        <v>78</v>
      </c>
      <c r="D265" s="5" t="s">
        <v>2725</v>
      </c>
      <c r="E265" s="5" t="s">
        <v>2726</v>
      </c>
      <c r="F265" s="5" t="s">
        <v>58</v>
      </c>
      <c r="G265" s="6">
        <v>16.8495627683027</v>
      </c>
      <c r="H265" s="7">
        <v>5.7244417375035876</v>
      </c>
      <c r="I265" s="5" t="s">
        <v>19</v>
      </c>
      <c r="J265" s="5" t="s">
        <v>18</v>
      </c>
      <c r="K265" s="5" t="s">
        <v>19</v>
      </c>
      <c r="L265" s="5" t="s">
        <v>19</v>
      </c>
      <c r="M265" s="5" t="s">
        <v>19</v>
      </c>
    </row>
    <row r="266" spans="1:13" x14ac:dyDescent="0.2">
      <c r="A266" s="5" t="s">
        <v>2225</v>
      </c>
      <c r="B266" s="5" t="s">
        <v>2226</v>
      </c>
      <c r="C266" s="11" t="s">
        <v>73</v>
      </c>
      <c r="D266" s="5" t="s">
        <v>2227</v>
      </c>
      <c r="E266" s="5" t="s">
        <v>2228</v>
      </c>
      <c r="F266" s="5" t="s">
        <v>227</v>
      </c>
      <c r="G266" s="6">
        <v>26.231101268310599</v>
      </c>
      <c r="H266" s="7">
        <v>6.3593511689104369</v>
      </c>
      <c r="I266" s="5" t="s">
        <v>19</v>
      </c>
      <c r="J266" s="5" t="s">
        <v>18</v>
      </c>
      <c r="K266" s="5" t="s">
        <v>19</v>
      </c>
      <c r="L266" s="5" t="s">
        <v>19</v>
      </c>
      <c r="M266" s="5" t="s">
        <v>19</v>
      </c>
    </row>
    <row r="267" spans="1:13" x14ac:dyDescent="0.2">
      <c r="A267" s="5" t="s">
        <v>2781</v>
      </c>
      <c r="B267" s="5" t="s">
        <v>2782</v>
      </c>
      <c r="C267" s="11" t="s">
        <v>73</v>
      </c>
      <c r="D267" s="5" t="s">
        <v>1945</v>
      </c>
      <c r="E267" s="5" t="s">
        <v>1432</v>
      </c>
      <c r="F267" s="5" t="s">
        <v>123</v>
      </c>
      <c r="G267" s="6">
        <v>12.932142617935</v>
      </c>
      <c r="H267" s="7">
        <v>5.6624869272864098</v>
      </c>
      <c r="I267" s="5" t="s">
        <v>19</v>
      </c>
      <c r="J267" s="5" t="s">
        <v>18</v>
      </c>
      <c r="K267" s="5" t="s">
        <v>19</v>
      </c>
      <c r="L267" s="5" t="s">
        <v>19</v>
      </c>
      <c r="M267" s="5" t="s">
        <v>19</v>
      </c>
    </row>
    <row r="268" spans="1:13" x14ac:dyDescent="0.2">
      <c r="A268" s="5" t="s">
        <v>1795</v>
      </c>
      <c r="B268" s="5" t="s">
        <v>1796</v>
      </c>
      <c r="C268" s="11" t="s">
        <v>1797</v>
      </c>
      <c r="D268" s="5" t="s">
        <v>1431</v>
      </c>
      <c r="E268" s="5" t="s">
        <v>1432</v>
      </c>
      <c r="F268" s="5" t="s">
        <v>123</v>
      </c>
      <c r="G268" s="6">
        <v>20.969204989699598</v>
      </c>
      <c r="H268" s="7">
        <v>7.0184174115974187</v>
      </c>
      <c r="I268" s="5" t="s">
        <v>19</v>
      </c>
      <c r="J268" s="5" t="s">
        <v>18</v>
      </c>
      <c r="K268" s="5" t="s">
        <v>19</v>
      </c>
      <c r="L268" s="5" t="s">
        <v>19</v>
      </c>
      <c r="M268" s="5" t="s">
        <v>19</v>
      </c>
    </row>
    <row r="269" spans="1:13" x14ac:dyDescent="0.2">
      <c r="A269" s="5" t="s">
        <v>2235</v>
      </c>
      <c r="B269" s="5" t="s">
        <v>2236</v>
      </c>
      <c r="C269" s="11" t="s">
        <v>2237</v>
      </c>
      <c r="D269" s="5" t="s">
        <v>2238</v>
      </c>
      <c r="E269" s="5" t="s">
        <v>2239</v>
      </c>
      <c r="F269" s="5" t="s">
        <v>109</v>
      </c>
      <c r="G269" s="6">
        <v>20.479531467676701</v>
      </c>
      <c r="H269" s="7">
        <v>6.346166718761145</v>
      </c>
      <c r="I269" s="5" t="s">
        <v>19</v>
      </c>
      <c r="J269" s="5" t="s">
        <v>18</v>
      </c>
      <c r="K269" s="5" t="s">
        <v>19</v>
      </c>
      <c r="L269" s="5" t="s">
        <v>19</v>
      </c>
      <c r="M269" s="5" t="s">
        <v>19</v>
      </c>
    </row>
    <row r="270" spans="1:13" x14ac:dyDescent="0.2">
      <c r="A270" s="5" t="s">
        <v>3871</v>
      </c>
      <c r="B270" s="5" t="s">
        <v>3872</v>
      </c>
      <c r="C270" s="11" t="s">
        <v>3873</v>
      </c>
      <c r="D270" s="5" t="s">
        <v>3874</v>
      </c>
      <c r="E270" s="5" t="s">
        <v>3875</v>
      </c>
      <c r="F270" s="5" t="s">
        <v>212</v>
      </c>
      <c r="G270" s="6">
        <v>11.873328716146199</v>
      </c>
      <c r="H270" s="7">
        <v>4.4728344225049934</v>
      </c>
      <c r="I270" s="5" t="s">
        <v>19</v>
      </c>
      <c r="J270" s="5" t="s">
        <v>18</v>
      </c>
      <c r="K270" s="5" t="s">
        <v>19</v>
      </c>
      <c r="L270" s="5" t="s">
        <v>19</v>
      </c>
      <c r="M270" s="5" t="s">
        <v>19</v>
      </c>
    </row>
    <row r="271" spans="1:13" x14ac:dyDescent="0.2">
      <c r="A271" s="5" t="s">
        <v>811</v>
      </c>
      <c r="B271" s="5" t="s">
        <v>812</v>
      </c>
      <c r="C271" s="11" t="s">
        <v>73</v>
      </c>
      <c r="D271" s="5" t="s">
        <v>813</v>
      </c>
      <c r="E271" s="5" t="s">
        <v>814</v>
      </c>
      <c r="F271" s="5" t="s">
        <v>227</v>
      </c>
      <c r="G271" s="6">
        <v>32.585978885363701</v>
      </c>
      <c r="H271" s="7">
        <v>10.500691559092639</v>
      </c>
      <c r="I271" s="5" t="s">
        <v>19</v>
      </c>
      <c r="J271" s="5" t="s">
        <v>18</v>
      </c>
      <c r="K271" s="5" t="s">
        <v>19</v>
      </c>
      <c r="L271" s="5" t="s">
        <v>19</v>
      </c>
      <c r="M271" s="5" t="s">
        <v>19</v>
      </c>
    </row>
    <row r="272" spans="1:13" x14ac:dyDescent="0.2">
      <c r="A272" s="5" t="s">
        <v>3902</v>
      </c>
      <c r="B272" s="5" t="s">
        <v>3903</v>
      </c>
      <c r="C272" s="11" t="s">
        <v>3904</v>
      </c>
      <c r="D272" s="5" t="s">
        <v>3905</v>
      </c>
      <c r="E272" s="5" t="s">
        <v>3906</v>
      </c>
      <c r="F272" s="5" t="s">
        <v>70</v>
      </c>
      <c r="G272" s="6">
        <v>20.480813530829099</v>
      </c>
      <c r="H272" s="7">
        <v>4.445481726779124</v>
      </c>
      <c r="I272" s="5" t="s">
        <v>19</v>
      </c>
      <c r="J272" s="5" t="s">
        <v>18</v>
      </c>
      <c r="K272" s="5" t="s">
        <v>19</v>
      </c>
      <c r="L272" s="5" t="s">
        <v>19</v>
      </c>
      <c r="M272" s="5" t="s">
        <v>19</v>
      </c>
    </row>
    <row r="273" spans="1:13" x14ac:dyDescent="0.2">
      <c r="A273" s="5" t="s">
        <v>2557</v>
      </c>
      <c r="B273" s="5" t="s">
        <v>2558</v>
      </c>
      <c r="C273" s="11" t="s">
        <v>2559</v>
      </c>
      <c r="D273" s="5" t="s">
        <v>2560</v>
      </c>
      <c r="E273" s="5" t="s">
        <v>2561</v>
      </c>
      <c r="F273" s="5" t="s">
        <v>70</v>
      </c>
      <c r="G273" s="6">
        <v>27.4304120656546</v>
      </c>
      <c r="H273" s="7">
        <v>5.9303159677312847</v>
      </c>
      <c r="I273" s="5" t="s">
        <v>19</v>
      </c>
      <c r="J273" s="5" t="s">
        <v>18</v>
      </c>
      <c r="K273" s="5" t="s">
        <v>19</v>
      </c>
      <c r="L273" s="5" t="s">
        <v>19</v>
      </c>
      <c r="M273" s="5" t="s">
        <v>19</v>
      </c>
    </row>
    <row r="274" spans="1:13" x14ac:dyDescent="0.2">
      <c r="A274" s="5" t="s">
        <v>3723</v>
      </c>
      <c r="B274" s="5" t="s">
        <v>3724</v>
      </c>
      <c r="C274" s="11" t="s">
        <v>3725</v>
      </c>
      <c r="D274" s="5" t="s">
        <v>3726</v>
      </c>
      <c r="E274" s="5" t="s">
        <v>3727</v>
      </c>
      <c r="F274" s="5" t="s">
        <v>70</v>
      </c>
      <c r="G274" s="6">
        <v>17.941933237723799</v>
      </c>
      <c r="H274" s="7">
        <v>4.628803143424129</v>
      </c>
      <c r="I274" s="5" t="s">
        <v>19</v>
      </c>
      <c r="J274" s="5" t="s">
        <v>18</v>
      </c>
      <c r="K274" s="5" t="s">
        <v>19</v>
      </c>
      <c r="L274" s="5" t="s">
        <v>19</v>
      </c>
      <c r="M274" s="5" t="s">
        <v>19</v>
      </c>
    </row>
    <row r="275" spans="1:13" x14ac:dyDescent="0.2">
      <c r="A275" s="5" t="s">
        <v>3694</v>
      </c>
      <c r="B275" s="5" t="s">
        <v>3695</v>
      </c>
      <c r="C275" s="11" t="s">
        <v>3696</v>
      </c>
      <c r="D275" s="5" t="s">
        <v>3697</v>
      </c>
      <c r="E275" s="5" t="s">
        <v>3698</v>
      </c>
      <c r="F275" s="5" t="s">
        <v>70</v>
      </c>
      <c r="G275" s="6">
        <v>18.767494531663999</v>
      </c>
      <c r="H275" s="7">
        <v>4.6449961372458866</v>
      </c>
      <c r="I275" s="5" t="s">
        <v>19</v>
      </c>
      <c r="J275" s="5" t="s">
        <v>18</v>
      </c>
      <c r="K275" s="5" t="s">
        <v>19</v>
      </c>
      <c r="L275" s="5" t="s">
        <v>19</v>
      </c>
      <c r="M275" s="5" t="s">
        <v>19</v>
      </c>
    </row>
    <row r="276" spans="1:13" x14ac:dyDescent="0.2">
      <c r="A276" s="5" t="s">
        <v>3806</v>
      </c>
      <c r="B276" s="5" t="s">
        <v>3807</v>
      </c>
      <c r="C276" s="11" t="s">
        <v>3808</v>
      </c>
      <c r="D276" s="5" t="s">
        <v>3809</v>
      </c>
      <c r="E276" s="5" t="s">
        <v>3810</v>
      </c>
      <c r="F276" s="5" t="s">
        <v>70</v>
      </c>
      <c r="G276" s="6">
        <v>20.704733329860399</v>
      </c>
      <c r="H276" s="7">
        <v>4.5349375131053575</v>
      </c>
      <c r="I276" s="5" t="s">
        <v>19</v>
      </c>
      <c r="J276" s="5" t="s">
        <v>18</v>
      </c>
      <c r="K276" s="5" t="s">
        <v>19</v>
      </c>
      <c r="L276" s="5" t="s">
        <v>19</v>
      </c>
      <c r="M276" s="5" t="s">
        <v>19</v>
      </c>
    </row>
    <row r="277" spans="1:13" x14ac:dyDescent="0.2">
      <c r="A277" s="5" t="s">
        <v>3787</v>
      </c>
      <c r="B277" s="5" t="s">
        <v>3788</v>
      </c>
      <c r="C277" s="11" t="s">
        <v>3789</v>
      </c>
      <c r="D277" s="5" t="s">
        <v>3790</v>
      </c>
      <c r="E277" s="5" t="s">
        <v>3791</v>
      </c>
      <c r="F277" s="5" t="s">
        <v>70</v>
      </c>
      <c r="G277" s="6">
        <v>18.838293855360899</v>
      </c>
      <c r="H277" s="7">
        <v>4.5394998390511532</v>
      </c>
      <c r="I277" s="5" t="s">
        <v>19</v>
      </c>
      <c r="J277" s="5" t="s">
        <v>18</v>
      </c>
      <c r="K277" s="5" t="s">
        <v>19</v>
      </c>
      <c r="L277" s="5" t="s">
        <v>19</v>
      </c>
      <c r="M277" s="5" t="s">
        <v>19</v>
      </c>
    </row>
    <row r="278" spans="1:13" x14ac:dyDescent="0.2">
      <c r="A278" s="5" t="s">
        <v>3146</v>
      </c>
      <c r="B278" s="5" t="s">
        <v>3147</v>
      </c>
      <c r="C278" s="11" t="s">
        <v>78</v>
      </c>
      <c r="D278" s="5" t="s">
        <v>3148</v>
      </c>
      <c r="E278" s="5" t="s">
        <v>2114</v>
      </c>
      <c r="F278" s="5" t="s">
        <v>41</v>
      </c>
      <c r="G278" s="6">
        <v>20.774717696677701</v>
      </c>
      <c r="H278" s="7">
        <v>5.1984252003171845</v>
      </c>
      <c r="I278" s="5" t="s">
        <v>19</v>
      </c>
      <c r="J278" s="5" t="s">
        <v>18</v>
      </c>
      <c r="K278" s="5" t="s">
        <v>19</v>
      </c>
      <c r="L278" s="5" t="s">
        <v>19</v>
      </c>
      <c r="M278" s="5" t="s">
        <v>19</v>
      </c>
    </row>
    <row r="279" spans="1:13" x14ac:dyDescent="0.2">
      <c r="A279" s="5" t="s">
        <v>2107</v>
      </c>
      <c r="B279" s="5" t="s">
        <v>2108</v>
      </c>
      <c r="C279" s="11" t="s">
        <v>2109</v>
      </c>
      <c r="D279" s="5" t="s">
        <v>2110</v>
      </c>
      <c r="E279" s="5" t="s">
        <v>2102</v>
      </c>
      <c r="F279" s="5" t="s">
        <v>109</v>
      </c>
      <c r="G279" s="6">
        <v>21.137157327620798</v>
      </c>
      <c r="H279" s="7">
        <v>6.5046206740528572</v>
      </c>
      <c r="I279" s="5" t="s">
        <v>19</v>
      </c>
      <c r="J279" s="5" t="s">
        <v>18</v>
      </c>
      <c r="K279" s="5" t="s">
        <v>19</v>
      </c>
      <c r="L279" s="5" t="s">
        <v>19</v>
      </c>
      <c r="M279" s="5" t="s">
        <v>19</v>
      </c>
    </row>
    <row r="280" spans="1:13" x14ac:dyDescent="0.2">
      <c r="A280" s="5" t="s">
        <v>1739</v>
      </c>
      <c r="B280" s="5" t="s">
        <v>1740</v>
      </c>
      <c r="C280" s="11" t="s">
        <v>78</v>
      </c>
      <c r="D280" s="5" t="s">
        <v>73</v>
      </c>
      <c r="E280" s="5" t="s">
        <v>73</v>
      </c>
      <c r="F280" s="5" t="s">
        <v>73</v>
      </c>
      <c r="G280" s="6">
        <v>19.945010055794199</v>
      </c>
      <c r="H280" s="7">
        <v>7.0993984925342923</v>
      </c>
      <c r="I280" s="5" t="s">
        <v>19</v>
      </c>
      <c r="J280" s="5" t="s">
        <v>18</v>
      </c>
      <c r="K280" s="5" t="s">
        <v>19</v>
      </c>
      <c r="L280" s="5" t="s">
        <v>19</v>
      </c>
      <c r="M280" s="5" t="s">
        <v>19</v>
      </c>
    </row>
    <row r="281" spans="1:13" x14ac:dyDescent="0.2">
      <c r="A281" s="5" t="s">
        <v>833</v>
      </c>
      <c r="B281" s="5" t="s">
        <v>834</v>
      </c>
      <c r="C281" s="11" t="s">
        <v>835</v>
      </c>
      <c r="D281" s="5" t="s">
        <v>836</v>
      </c>
      <c r="E281" s="5" t="s">
        <v>837</v>
      </c>
      <c r="F281" s="5" t="s">
        <v>86</v>
      </c>
      <c r="G281" s="6">
        <v>32.151849986305201</v>
      </c>
      <c r="H281" s="7">
        <v>10.282108619701834</v>
      </c>
      <c r="I281" s="5" t="s">
        <v>19</v>
      </c>
      <c r="J281" s="5" t="s">
        <v>18</v>
      </c>
      <c r="K281" s="5" t="s">
        <v>19</v>
      </c>
      <c r="L281" s="5" t="s">
        <v>19</v>
      </c>
      <c r="M281" s="5" t="s">
        <v>19</v>
      </c>
    </row>
    <row r="282" spans="1:13" x14ac:dyDescent="0.2">
      <c r="A282" s="5" t="s">
        <v>795</v>
      </c>
      <c r="B282" s="5" t="s">
        <v>796</v>
      </c>
      <c r="C282" s="11" t="s">
        <v>73</v>
      </c>
      <c r="D282" s="5" t="s">
        <v>797</v>
      </c>
      <c r="E282" s="5" t="s">
        <v>798</v>
      </c>
      <c r="F282" s="5" t="s">
        <v>41</v>
      </c>
      <c r="G282" s="6">
        <v>31.357251189582399</v>
      </c>
      <c r="H282" s="7">
        <v>10.68680888894631</v>
      </c>
      <c r="I282" s="5" t="s">
        <v>19</v>
      </c>
      <c r="J282" s="5" t="s">
        <v>18</v>
      </c>
      <c r="K282" s="5" t="s">
        <v>19</v>
      </c>
      <c r="L282" s="5" t="s">
        <v>19</v>
      </c>
      <c r="M282" s="5" t="s">
        <v>19</v>
      </c>
    </row>
    <row r="283" spans="1:13" x14ac:dyDescent="0.2">
      <c r="A283" s="5" t="s">
        <v>1105</v>
      </c>
      <c r="B283" s="5" t="s">
        <v>1106</v>
      </c>
      <c r="C283" s="11" t="s">
        <v>78</v>
      </c>
      <c r="D283" s="5" t="s">
        <v>156</v>
      </c>
      <c r="E283" s="5" t="s">
        <v>1107</v>
      </c>
      <c r="F283" s="5" t="s">
        <v>227</v>
      </c>
      <c r="G283" s="6">
        <v>29.119610303107201</v>
      </c>
      <c r="H283" s="7">
        <v>8.8076664909094724</v>
      </c>
      <c r="I283" s="5" t="s">
        <v>19</v>
      </c>
      <c r="J283" s="5" t="s">
        <v>18</v>
      </c>
      <c r="K283" s="5" t="s">
        <v>19</v>
      </c>
      <c r="L283" s="5" t="s">
        <v>19</v>
      </c>
      <c r="M283" s="5" t="s">
        <v>19</v>
      </c>
    </row>
    <row r="284" spans="1:13" x14ac:dyDescent="0.2">
      <c r="A284" s="5" t="s">
        <v>2363</v>
      </c>
      <c r="B284" s="5" t="s">
        <v>2364</v>
      </c>
      <c r="C284" s="11" t="s">
        <v>2365</v>
      </c>
      <c r="D284" s="5" t="s">
        <v>325</v>
      </c>
      <c r="E284" s="5" t="s">
        <v>326</v>
      </c>
      <c r="F284" s="5" t="s">
        <v>64</v>
      </c>
      <c r="G284" s="6">
        <v>18.142586143210501</v>
      </c>
      <c r="H284" s="7">
        <v>6.1438082515711629</v>
      </c>
      <c r="I284" s="5" t="s">
        <v>19</v>
      </c>
      <c r="J284" s="5" t="s">
        <v>18</v>
      </c>
      <c r="K284" s="5" t="s">
        <v>19</v>
      </c>
      <c r="L284" s="5" t="s">
        <v>19</v>
      </c>
      <c r="M284" s="5" t="s">
        <v>19</v>
      </c>
    </row>
    <row r="285" spans="1:13" x14ac:dyDescent="0.2">
      <c r="A285" s="5" t="s">
        <v>3367</v>
      </c>
      <c r="B285" s="5" t="s">
        <v>3368</v>
      </c>
      <c r="C285" s="11" t="s">
        <v>3369</v>
      </c>
      <c r="D285" s="5" t="s">
        <v>3370</v>
      </c>
      <c r="E285" s="5" t="s">
        <v>3371</v>
      </c>
      <c r="F285" s="5" t="s">
        <v>109</v>
      </c>
      <c r="G285" s="6">
        <v>11.378610708201601</v>
      </c>
      <c r="H285" s="7">
        <v>4.9446143844808619</v>
      </c>
      <c r="I285" s="5" t="s">
        <v>19</v>
      </c>
      <c r="J285" s="5" t="s">
        <v>18</v>
      </c>
      <c r="K285" s="5" t="s">
        <v>19</v>
      </c>
      <c r="L285" s="5" t="s">
        <v>19</v>
      </c>
      <c r="M285" s="5" t="s">
        <v>19</v>
      </c>
    </row>
    <row r="286" spans="1:13" x14ac:dyDescent="0.2">
      <c r="A286" s="5" t="s">
        <v>1036</v>
      </c>
      <c r="B286" s="5" t="s">
        <v>1037</v>
      </c>
      <c r="C286" s="11" t="s">
        <v>1038</v>
      </c>
      <c r="D286" s="5" t="s">
        <v>1039</v>
      </c>
      <c r="E286" s="5" t="s">
        <v>675</v>
      </c>
      <c r="F286" s="5" t="s">
        <v>52</v>
      </c>
      <c r="G286" s="6">
        <v>22.8161499525267</v>
      </c>
      <c r="H286" s="7">
        <v>9.1683017122195487</v>
      </c>
      <c r="I286" s="5" t="s">
        <v>19</v>
      </c>
      <c r="J286" s="5" t="s">
        <v>18</v>
      </c>
      <c r="K286" s="5" t="s">
        <v>19</v>
      </c>
      <c r="L286" s="5" t="s">
        <v>19</v>
      </c>
      <c r="M286" s="5" t="s">
        <v>19</v>
      </c>
    </row>
    <row r="287" spans="1:13" x14ac:dyDescent="0.2">
      <c r="A287" s="5" t="s">
        <v>1408</v>
      </c>
      <c r="B287" s="5" t="s">
        <v>1409</v>
      </c>
      <c r="C287" s="11" t="s">
        <v>73</v>
      </c>
      <c r="D287" s="5" t="s">
        <v>156</v>
      </c>
      <c r="E287" s="5" t="s">
        <v>1410</v>
      </c>
      <c r="F287" s="5" t="s">
        <v>41</v>
      </c>
      <c r="G287" s="6">
        <v>18.717501502415299</v>
      </c>
      <c r="H287" s="7">
        <v>7.9219321822112736</v>
      </c>
      <c r="I287" s="5" t="s">
        <v>19</v>
      </c>
      <c r="J287" s="5" t="s">
        <v>18</v>
      </c>
      <c r="K287" s="5" t="s">
        <v>19</v>
      </c>
      <c r="L287" s="5" t="s">
        <v>19</v>
      </c>
      <c r="M287" s="5" t="s">
        <v>19</v>
      </c>
    </row>
    <row r="288" spans="1:13" x14ac:dyDescent="0.2">
      <c r="A288" s="5" t="s">
        <v>4346</v>
      </c>
      <c r="B288" s="5" t="s">
        <v>4347</v>
      </c>
      <c r="C288" s="11" t="s">
        <v>73</v>
      </c>
      <c r="D288" s="5" t="s">
        <v>4348</v>
      </c>
      <c r="E288" s="5" t="s">
        <v>4349</v>
      </c>
      <c r="F288" s="5" t="s">
        <v>70</v>
      </c>
      <c r="G288" s="6">
        <v>9.4141173316159303</v>
      </c>
      <c r="H288" s="7">
        <v>3.7989594074428403</v>
      </c>
      <c r="I288" s="5" t="s">
        <v>19</v>
      </c>
      <c r="J288" s="5" t="s">
        <v>18</v>
      </c>
      <c r="K288" s="5" t="s">
        <v>19</v>
      </c>
      <c r="L288" s="5" t="s">
        <v>19</v>
      </c>
      <c r="M288" s="5" t="s">
        <v>19</v>
      </c>
    </row>
    <row r="289" spans="1:13" x14ac:dyDescent="0.2">
      <c r="A289" s="5" t="s">
        <v>913</v>
      </c>
      <c r="B289" s="5" t="s">
        <v>914</v>
      </c>
      <c r="C289" s="11" t="s">
        <v>99</v>
      </c>
      <c r="D289" s="5" t="s">
        <v>915</v>
      </c>
      <c r="E289" s="5" t="s">
        <v>767</v>
      </c>
      <c r="F289" s="5" t="s">
        <v>52</v>
      </c>
      <c r="G289" s="6">
        <v>52.996219248546502</v>
      </c>
      <c r="H289" s="7">
        <v>9.7163371313827156</v>
      </c>
      <c r="I289" s="5" t="s">
        <v>19</v>
      </c>
      <c r="J289" s="5" t="s">
        <v>18</v>
      </c>
      <c r="K289" s="5" t="s">
        <v>19</v>
      </c>
      <c r="L289" s="5" t="s">
        <v>19</v>
      </c>
      <c r="M289" s="5" t="s">
        <v>19</v>
      </c>
    </row>
    <row r="290" spans="1:13" x14ac:dyDescent="0.2">
      <c r="A290" s="5" t="s">
        <v>2818</v>
      </c>
      <c r="B290" s="5" t="s">
        <v>2819</v>
      </c>
      <c r="C290" s="11" t="s">
        <v>2820</v>
      </c>
      <c r="D290" s="5" t="s">
        <v>73</v>
      </c>
      <c r="E290" s="5" t="s">
        <v>73</v>
      </c>
      <c r="F290" s="5" t="s">
        <v>73</v>
      </c>
      <c r="G290" s="6">
        <v>14.118077645114299</v>
      </c>
      <c r="H290" s="7">
        <v>5.6048606792658635</v>
      </c>
      <c r="I290" s="5" t="s">
        <v>19</v>
      </c>
      <c r="J290" s="5" t="s">
        <v>18</v>
      </c>
      <c r="K290" s="5" t="s">
        <v>19</v>
      </c>
      <c r="L290" s="5" t="s">
        <v>19</v>
      </c>
      <c r="M290" s="5" t="s">
        <v>19</v>
      </c>
    </row>
    <row r="291" spans="1:13" x14ac:dyDescent="0.2">
      <c r="A291" s="5" t="s">
        <v>2035</v>
      </c>
      <c r="B291" s="5" t="s">
        <v>2036</v>
      </c>
      <c r="C291" s="11" t="s">
        <v>2037</v>
      </c>
      <c r="D291" s="5" t="s">
        <v>2038</v>
      </c>
      <c r="E291" s="5" t="s">
        <v>1269</v>
      </c>
      <c r="F291" s="5" t="s">
        <v>217</v>
      </c>
      <c r="G291" s="6">
        <v>20.377876417697799</v>
      </c>
      <c r="H291" s="7">
        <v>6.6389800776174264</v>
      </c>
      <c r="I291" s="5" t="s">
        <v>19</v>
      </c>
      <c r="J291" s="5" t="s">
        <v>18</v>
      </c>
      <c r="K291" s="5" t="s">
        <v>19</v>
      </c>
      <c r="L291" s="5" t="s">
        <v>19</v>
      </c>
      <c r="M291" s="5" t="s">
        <v>19</v>
      </c>
    </row>
    <row r="292" spans="1:13" x14ac:dyDescent="0.2">
      <c r="A292" s="5" t="s">
        <v>4449</v>
      </c>
      <c r="B292" s="5" t="s">
        <v>4450</v>
      </c>
      <c r="C292" s="11" t="s">
        <v>73</v>
      </c>
      <c r="D292" s="5" t="s">
        <v>1672</v>
      </c>
      <c r="E292" s="5" t="s">
        <v>184</v>
      </c>
      <c r="F292" s="5" t="s">
        <v>64</v>
      </c>
      <c r="G292" s="6">
        <v>14.1182260955531</v>
      </c>
      <c r="H292" s="7">
        <v>3.6343150662942065</v>
      </c>
      <c r="I292" s="5" t="s">
        <v>19</v>
      </c>
      <c r="J292" s="5" t="s">
        <v>18</v>
      </c>
      <c r="K292" s="5" t="s">
        <v>19</v>
      </c>
      <c r="L292" s="5" t="s">
        <v>19</v>
      </c>
      <c r="M292" s="5" t="s">
        <v>19</v>
      </c>
    </row>
    <row r="293" spans="1:13" x14ac:dyDescent="0.2">
      <c r="A293" s="5" t="s">
        <v>746</v>
      </c>
      <c r="B293" s="5" t="s">
        <v>747</v>
      </c>
      <c r="C293" s="11" t="s">
        <v>748</v>
      </c>
      <c r="D293" s="5" t="s">
        <v>749</v>
      </c>
      <c r="E293" s="5" t="s">
        <v>750</v>
      </c>
      <c r="F293" s="5" t="s">
        <v>123</v>
      </c>
      <c r="G293" s="6">
        <v>60.665151381553699</v>
      </c>
      <c r="H293" s="7">
        <v>11.394163241580229</v>
      </c>
      <c r="I293" s="5" t="s">
        <v>19</v>
      </c>
      <c r="J293" s="5" t="s">
        <v>18</v>
      </c>
      <c r="K293" s="5" t="s">
        <v>19</v>
      </c>
      <c r="L293" s="5" t="s">
        <v>19</v>
      </c>
      <c r="M293" s="5" t="s">
        <v>19</v>
      </c>
    </row>
    <row r="294" spans="1:13" x14ac:dyDescent="0.2">
      <c r="A294" s="5" t="s">
        <v>3770</v>
      </c>
      <c r="B294" s="5" t="s">
        <v>3771</v>
      </c>
      <c r="C294" s="11" t="s">
        <v>73</v>
      </c>
      <c r="D294" s="5" t="s">
        <v>1672</v>
      </c>
      <c r="E294" s="5" t="s">
        <v>184</v>
      </c>
      <c r="F294" s="5" t="s">
        <v>64</v>
      </c>
      <c r="G294" s="6">
        <v>10.249789238615699</v>
      </c>
      <c r="H294" s="7">
        <v>4.5675871996894939</v>
      </c>
      <c r="I294" s="5" t="s">
        <v>19</v>
      </c>
      <c r="J294" s="5" t="s">
        <v>18</v>
      </c>
      <c r="K294" s="5" t="s">
        <v>19</v>
      </c>
      <c r="L294" s="5" t="s">
        <v>19</v>
      </c>
      <c r="M294" s="5" t="s">
        <v>19</v>
      </c>
    </row>
    <row r="295" spans="1:13" x14ac:dyDescent="0.2">
      <c r="A295" s="5" t="s">
        <v>2111</v>
      </c>
      <c r="B295" s="5" t="s">
        <v>2112</v>
      </c>
      <c r="C295" s="11" t="s">
        <v>73</v>
      </c>
      <c r="D295" s="5" t="s">
        <v>2113</v>
      </c>
      <c r="E295" s="5" t="s">
        <v>2114</v>
      </c>
      <c r="F295" s="5" t="s">
        <v>41</v>
      </c>
      <c r="G295" s="6">
        <v>14.362966480803699</v>
      </c>
      <c r="H295" s="7">
        <v>6.493059649435291</v>
      </c>
      <c r="I295" s="5" t="s">
        <v>19</v>
      </c>
      <c r="J295" s="5" t="s">
        <v>18</v>
      </c>
      <c r="K295" s="5" t="s">
        <v>19</v>
      </c>
      <c r="L295" s="5" t="s">
        <v>19</v>
      </c>
      <c r="M295" s="5" t="s">
        <v>19</v>
      </c>
    </row>
    <row r="296" spans="1:13" x14ac:dyDescent="0.2">
      <c r="A296" s="5" t="s">
        <v>4587</v>
      </c>
      <c r="B296" s="5" t="s">
        <v>4588</v>
      </c>
      <c r="C296" s="11" t="s">
        <v>4589</v>
      </c>
      <c r="D296" s="5" t="s">
        <v>4590</v>
      </c>
      <c r="E296" s="5" t="s">
        <v>4591</v>
      </c>
      <c r="F296" s="5" t="s">
        <v>109</v>
      </c>
      <c r="G296" s="6">
        <v>12.5089200569432</v>
      </c>
      <c r="H296" s="7">
        <v>3.4212544495824964</v>
      </c>
      <c r="I296" s="5" t="s">
        <v>19</v>
      </c>
      <c r="J296" s="5" t="s">
        <v>18</v>
      </c>
      <c r="K296" s="5" t="s">
        <v>19</v>
      </c>
      <c r="L296" s="5" t="s">
        <v>19</v>
      </c>
      <c r="M296" s="5" t="s">
        <v>19</v>
      </c>
    </row>
    <row r="297" spans="1:13" x14ac:dyDescent="0.2">
      <c r="A297" s="5" t="s">
        <v>4406</v>
      </c>
      <c r="B297" s="5" t="s">
        <v>4407</v>
      </c>
      <c r="C297" s="11" t="s">
        <v>4408</v>
      </c>
      <c r="D297" s="5" t="s">
        <v>4409</v>
      </c>
      <c r="E297" s="5" t="s">
        <v>152</v>
      </c>
      <c r="F297" s="5" t="s">
        <v>153</v>
      </c>
      <c r="G297" s="6">
        <v>11.5223881121406</v>
      </c>
      <c r="H297" s="7">
        <v>3.7236204017207086</v>
      </c>
      <c r="I297" s="5" t="s">
        <v>19</v>
      </c>
      <c r="J297" s="5" t="s">
        <v>18</v>
      </c>
      <c r="K297" s="5" t="s">
        <v>19</v>
      </c>
      <c r="L297" s="5" t="s">
        <v>19</v>
      </c>
      <c r="M297" s="5" t="s">
        <v>19</v>
      </c>
    </row>
    <row r="298" spans="1:13" x14ac:dyDescent="0.2">
      <c r="A298" s="5" t="s">
        <v>4870</v>
      </c>
      <c r="B298" s="5" t="s">
        <v>4871</v>
      </c>
      <c r="C298" s="11" t="s">
        <v>4872</v>
      </c>
      <c r="D298" s="5" t="s">
        <v>4873</v>
      </c>
      <c r="E298" s="5" t="s">
        <v>4874</v>
      </c>
      <c r="F298" s="5" t="s">
        <v>163</v>
      </c>
      <c r="G298" s="6">
        <v>4.5285922695216403</v>
      </c>
      <c r="H298" s="7">
        <v>1.9956894204330271</v>
      </c>
      <c r="I298" s="5" t="s">
        <v>19</v>
      </c>
      <c r="J298" s="5" t="s">
        <v>18</v>
      </c>
      <c r="K298" s="5" t="s">
        <v>19</v>
      </c>
      <c r="L298" s="5" t="s">
        <v>19</v>
      </c>
      <c r="M298" s="5" t="s">
        <v>19</v>
      </c>
    </row>
    <row r="299" spans="1:13" x14ac:dyDescent="0.2">
      <c r="A299" s="5" t="s">
        <v>2917</v>
      </c>
      <c r="B299" s="5" t="s">
        <v>2918</v>
      </c>
      <c r="C299" s="11" t="s">
        <v>2919</v>
      </c>
      <c r="D299" s="5" t="s">
        <v>2920</v>
      </c>
      <c r="E299" s="5" t="s">
        <v>2921</v>
      </c>
      <c r="F299" s="5" t="s">
        <v>17</v>
      </c>
      <c r="G299" s="6">
        <v>16.731462725359201</v>
      </c>
      <c r="H299" s="7">
        <v>5.4647147532815561</v>
      </c>
      <c r="I299" s="5" t="s">
        <v>19</v>
      </c>
      <c r="J299" s="5" t="s">
        <v>18</v>
      </c>
      <c r="K299" s="5" t="s">
        <v>19</v>
      </c>
      <c r="L299" s="5" t="s">
        <v>19</v>
      </c>
      <c r="M299" s="5" t="s">
        <v>19</v>
      </c>
    </row>
    <row r="300" spans="1:13" x14ac:dyDescent="0.2">
      <c r="A300" s="5" t="s">
        <v>2696</v>
      </c>
      <c r="B300" s="5" t="s">
        <v>2697</v>
      </c>
      <c r="C300" s="11" t="s">
        <v>2698</v>
      </c>
      <c r="D300" s="5" t="s">
        <v>2699</v>
      </c>
      <c r="E300" s="5" t="s">
        <v>2700</v>
      </c>
      <c r="F300" s="5" t="s">
        <v>17</v>
      </c>
      <c r="G300" s="6">
        <v>15.4085450271655</v>
      </c>
      <c r="H300" s="7">
        <v>5.7610177550094255</v>
      </c>
      <c r="I300" s="5" t="s">
        <v>19</v>
      </c>
      <c r="J300" s="5" t="s">
        <v>18</v>
      </c>
      <c r="K300" s="5" t="s">
        <v>19</v>
      </c>
      <c r="L300" s="5" t="s">
        <v>19</v>
      </c>
      <c r="M300" s="5" t="s">
        <v>19</v>
      </c>
    </row>
    <row r="301" spans="1:13" x14ac:dyDescent="0.2">
      <c r="A301" s="5" t="s">
        <v>3140</v>
      </c>
      <c r="B301" s="5" t="s">
        <v>3141</v>
      </c>
      <c r="C301" s="11" t="s">
        <v>73</v>
      </c>
      <c r="D301" s="5" t="s">
        <v>156</v>
      </c>
      <c r="E301" s="5" t="s">
        <v>3142</v>
      </c>
      <c r="F301" s="5" t="s">
        <v>147</v>
      </c>
      <c r="G301" s="6">
        <v>15.4103825303566</v>
      </c>
      <c r="H301" s="7">
        <v>5.2089841344502217</v>
      </c>
      <c r="I301" s="5" t="s">
        <v>19</v>
      </c>
      <c r="J301" s="5" t="s">
        <v>18</v>
      </c>
      <c r="K301" s="5" t="s">
        <v>19</v>
      </c>
      <c r="L301" s="5" t="s">
        <v>19</v>
      </c>
      <c r="M301" s="5" t="s">
        <v>19</v>
      </c>
    </row>
    <row r="302" spans="1:13" x14ac:dyDescent="0.2">
      <c r="A302" s="5" t="s">
        <v>2103</v>
      </c>
      <c r="B302" s="5" t="s">
        <v>2104</v>
      </c>
      <c r="C302" s="11" t="s">
        <v>2105</v>
      </c>
      <c r="D302" s="5" t="s">
        <v>2106</v>
      </c>
      <c r="E302" s="5" t="s">
        <v>700</v>
      </c>
      <c r="F302" s="5" t="s">
        <v>109</v>
      </c>
      <c r="G302" s="6">
        <v>29.935944096709701</v>
      </c>
      <c r="H302" s="7">
        <v>6.5069987345067739</v>
      </c>
      <c r="I302" s="5" t="s">
        <v>19</v>
      </c>
      <c r="J302" s="5" t="s">
        <v>18</v>
      </c>
      <c r="K302" s="5" t="s">
        <v>19</v>
      </c>
      <c r="L302" s="5" t="s">
        <v>19</v>
      </c>
      <c r="M302" s="5" t="s">
        <v>19</v>
      </c>
    </row>
    <row r="303" spans="1:13" x14ac:dyDescent="0.2">
      <c r="A303" s="5" t="s">
        <v>4336</v>
      </c>
      <c r="B303" s="5" t="s">
        <v>4337</v>
      </c>
      <c r="C303" s="11" t="s">
        <v>78</v>
      </c>
      <c r="D303" s="5" t="s">
        <v>2259</v>
      </c>
      <c r="E303" s="5" t="s">
        <v>4338</v>
      </c>
      <c r="F303" s="5" t="s">
        <v>58</v>
      </c>
      <c r="G303" s="6">
        <v>9.7318726233344499</v>
      </c>
      <c r="H303" s="7">
        <v>3.8124253386623757</v>
      </c>
      <c r="I303" s="5" t="s">
        <v>19</v>
      </c>
      <c r="J303" s="5" t="s">
        <v>18</v>
      </c>
      <c r="K303" s="5" t="s">
        <v>19</v>
      </c>
      <c r="L303" s="5" t="s">
        <v>19</v>
      </c>
      <c r="M303" s="5" t="s">
        <v>19</v>
      </c>
    </row>
    <row r="304" spans="1:13" x14ac:dyDescent="0.2">
      <c r="A304" s="5" t="s">
        <v>2257</v>
      </c>
      <c r="B304" s="5" t="s">
        <v>2258</v>
      </c>
      <c r="C304" s="11" t="s">
        <v>73</v>
      </c>
      <c r="D304" s="5" t="s">
        <v>2259</v>
      </c>
      <c r="E304" s="5" t="s">
        <v>2260</v>
      </c>
      <c r="F304" s="5" t="s">
        <v>58</v>
      </c>
      <c r="G304" s="6">
        <v>23.852730915126099</v>
      </c>
      <c r="H304" s="7">
        <v>6.3129812703963903</v>
      </c>
      <c r="I304" s="5" t="s">
        <v>19</v>
      </c>
      <c r="J304" s="5" t="s">
        <v>18</v>
      </c>
      <c r="K304" s="5" t="s">
        <v>19</v>
      </c>
      <c r="L304" s="5" t="s">
        <v>19</v>
      </c>
      <c r="M304" s="5" t="s">
        <v>19</v>
      </c>
    </row>
    <row r="305" spans="1:13" x14ac:dyDescent="0.2">
      <c r="A305" s="5" t="s">
        <v>1485</v>
      </c>
      <c r="B305" s="5" t="s">
        <v>1486</v>
      </c>
      <c r="C305" s="11" t="s">
        <v>1487</v>
      </c>
      <c r="D305" s="5" t="s">
        <v>1488</v>
      </c>
      <c r="E305" s="5" t="s">
        <v>1489</v>
      </c>
      <c r="F305" s="5" t="s">
        <v>52</v>
      </c>
      <c r="G305" s="6">
        <v>15.750598181990201</v>
      </c>
      <c r="H305" s="7">
        <v>7.6809187069826566</v>
      </c>
      <c r="I305" s="5" t="s">
        <v>19</v>
      </c>
      <c r="J305" s="5" t="s">
        <v>18</v>
      </c>
      <c r="K305" s="5" t="s">
        <v>19</v>
      </c>
      <c r="L305" s="5" t="s">
        <v>19</v>
      </c>
      <c r="M305" s="5" t="s">
        <v>19</v>
      </c>
    </row>
    <row r="306" spans="1:13" x14ac:dyDescent="0.2">
      <c r="A306" s="5" t="s">
        <v>653</v>
      </c>
      <c r="B306" s="5" t="s">
        <v>654</v>
      </c>
      <c r="C306" s="11" t="s">
        <v>73</v>
      </c>
      <c r="D306" s="5" t="s">
        <v>655</v>
      </c>
      <c r="E306" s="5" t="s">
        <v>656</v>
      </c>
      <c r="F306" s="5" t="s">
        <v>217</v>
      </c>
      <c r="G306" s="6">
        <v>44.722996976810101</v>
      </c>
      <c r="H306" s="7">
        <v>13.612880236148897</v>
      </c>
      <c r="I306" s="5" t="s">
        <v>19</v>
      </c>
      <c r="J306" s="5" t="s">
        <v>18</v>
      </c>
      <c r="K306" s="5" t="s">
        <v>19</v>
      </c>
      <c r="L306" s="5" t="s">
        <v>19</v>
      </c>
      <c r="M306" s="5" t="s">
        <v>19</v>
      </c>
    </row>
    <row r="307" spans="1:13" x14ac:dyDescent="0.2">
      <c r="A307" s="5" t="s">
        <v>4762</v>
      </c>
      <c r="B307" s="5" t="s">
        <v>4763</v>
      </c>
      <c r="C307" s="11" t="s">
        <v>4764</v>
      </c>
      <c r="D307" s="5" t="s">
        <v>4765</v>
      </c>
      <c r="E307" s="5" t="s">
        <v>959</v>
      </c>
      <c r="F307" s="5" t="s">
        <v>64</v>
      </c>
      <c r="G307" s="6">
        <v>18.359062415535998</v>
      </c>
      <c r="H307" s="7">
        <v>3.0286210067278887</v>
      </c>
      <c r="I307" s="5" t="s">
        <v>19</v>
      </c>
      <c r="J307" s="5" t="s">
        <v>18</v>
      </c>
      <c r="K307" s="5" t="s">
        <v>19</v>
      </c>
      <c r="L307" s="5" t="s">
        <v>19</v>
      </c>
      <c r="M307" s="5" t="s">
        <v>19</v>
      </c>
    </row>
    <row r="308" spans="1:13" x14ac:dyDescent="0.2">
      <c r="A308" s="5" t="s">
        <v>1714</v>
      </c>
      <c r="B308" s="5" t="s">
        <v>1715</v>
      </c>
      <c r="C308" s="11" t="s">
        <v>1716</v>
      </c>
      <c r="D308" s="5" t="s">
        <v>1717</v>
      </c>
      <c r="E308" s="5" t="s">
        <v>1718</v>
      </c>
      <c r="F308" s="5" t="s">
        <v>64</v>
      </c>
      <c r="G308" s="6">
        <v>24.3423954038125</v>
      </c>
      <c r="H308" s="7">
        <v>7.1309102135002842</v>
      </c>
      <c r="I308" s="5" t="s">
        <v>19</v>
      </c>
      <c r="J308" s="5" t="s">
        <v>18</v>
      </c>
      <c r="K308" s="5" t="s">
        <v>19</v>
      </c>
      <c r="L308" s="5" t="s">
        <v>19</v>
      </c>
      <c r="M308" s="5" t="s">
        <v>19</v>
      </c>
    </row>
    <row r="309" spans="1:13" x14ac:dyDescent="0.2">
      <c r="A309" s="5" t="s">
        <v>2526</v>
      </c>
      <c r="B309" s="5" t="s">
        <v>2527</v>
      </c>
      <c r="C309" s="11" t="s">
        <v>2528</v>
      </c>
      <c r="D309" s="5" t="s">
        <v>2529</v>
      </c>
      <c r="E309" s="5" t="s">
        <v>2530</v>
      </c>
      <c r="F309" s="5" t="s">
        <v>64</v>
      </c>
      <c r="G309" s="6">
        <v>11.748988238360701</v>
      </c>
      <c r="H309" s="7">
        <v>5.9813897422706646</v>
      </c>
      <c r="I309" s="5" t="s">
        <v>19</v>
      </c>
      <c r="J309" s="5" t="s">
        <v>18</v>
      </c>
      <c r="K309" s="5" t="s">
        <v>19</v>
      </c>
      <c r="L309" s="5" t="s">
        <v>19</v>
      </c>
      <c r="M309" s="5" t="s">
        <v>19</v>
      </c>
    </row>
    <row r="310" spans="1:13" x14ac:dyDescent="0.2">
      <c r="A310" s="5" t="s">
        <v>2882</v>
      </c>
      <c r="B310" s="5" t="s">
        <v>2883</v>
      </c>
      <c r="C310" s="11" t="s">
        <v>73</v>
      </c>
      <c r="D310" s="5" t="s">
        <v>73</v>
      </c>
      <c r="E310" s="5" t="s">
        <v>73</v>
      </c>
      <c r="F310" s="5" t="s">
        <v>73</v>
      </c>
      <c r="G310" s="6">
        <v>14.982048744154399</v>
      </c>
      <c r="H310" s="7">
        <v>5.5150829281372058</v>
      </c>
      <c r="I310" s="5" t="s">
        <v>19</v>
      </c>
      <c r="J310" s="5" t="s">
        <v>18</v>
      </c>
      <c r="K310" s="5" t="s">
        <v>19</v>
      </c>
      <c r="L310" s="5" t="s">
        <v>19</v>
      </c>
      <c r="M310" s="5" t="s">
        <v>19</v>
      </c>
    </row>
    <row r="311" spans="1:13" x14ac:dyDescent="0.2">
      <c r="A311" s="5" t="s">
        <v>3227</v>
      </c>
      <c r="B311" s="5" t="s">
        <v>3228</v>
      </c>
      <c r="C311" s="11" t="s">
        <v>73</v>
      </c>
      <c r="D311" s="5" t="s">
        <v>73</v>
      </c>
      <c r="E311" s="5" t="s">
        <v>73</v>
      </c>
      <c r="F311" s="5" t="s">
        <v>73</v>
      </c>
      <c r="G311" s="6">
        <v>10.0403982719423</v>
      </c>
      <c r="H311" s="7">
        <v>5.0973511934003417</v>
      </c>
      <c r="I311" s="5" t="s">
        <v>19</v>
      </c>
      <c r="J311" s="5" t="s">
        <v>18</v>
      </c>
      <c r="K311" s="5" t="s">
        <v>19</v>
      </c>
      <c r="L311" s="5" t="s">
        <v>19</v>
      </c>
      <c r="M311" s="5" t="s">
        <v>19</v>
      </c>
    </row>
    <row r="312" spans="1:13" x14ac:dyDescent="0.2">
      <c r="A312" s="5" t="s">
        <v>4158</v>
      </c>
      <c r="B312" s="5" t="s">
        <v>4159</v>
      </c>
      <c r="C312" s="11" t="s">
        <v>99</v>
      </c>
      <c r="D312" s="5" t="s">
        <v>73</v>
      </c>
      <c r="E312" s="5" t="s">
        <v>73</v>
      </c>
      <c r="F312" s="5" t="s">
        <v>73</v>
      </c>
      <c r="G312" s="6">
        <v>22.3709768574859</v>
      </c>
      <c r="H312" s="7">
        <v>4.0703969636696415</v>
      </c>
      <c r="I312" s="5" t="s">
        <v>19</v>
      </c>
      <c r="J312" s="5" t="s">
        <v>18</v>
      </c>
      <c r="K312" s="5" t="s">
        <v>19</v>
      </c>
      <c r="L312" s="5" t="s">
        <v>19</v>
      </c>
      <c r="M312" s="5" t="s">
        <v>19</v>
      </c>
    </row>
    <row r="313" spans="1:13" x14ac:dyDescent="0.2">
      <c r="A313" s="5" t="s">
        <v>3448</v>
      </c>
      <c r="B313" s="5" t="s">
        <v>3449</v>
      </c>
      <c r="C313" s="11" t="s">
        <v>99</v>
      </c>
      <c r="D313" s="5" t="s">
        <v>3450</v>
      </c>
      <c r="E313" s="5" t="s">
        <v>3451</v>
      </c>
      <c r="F313" s="5" t="s">
        <v>616</v>
      </c>
      <c r="G313" s="6">
        <v>12.5084362066199</v>
      </c>
      <c r="H313" s="7">
        <v>4.8723638145263291</v>
      </c>
      <c r="I313" s="5" t="s">
        <v>19</v>
      </c>
      <c r="J313" s="5" t="s">
        <v>18</v>
      </c>
      <c r="K313" s="5" t="s">
        <v>19</v>
      </c>
      <c r="L313" s="5" t="s">
        <v>19</v>
      </c>
      <c r="M313" s="5" t="s">
        <v>19</v>
      </c>
    </row>
    <row r="314" spans="1:13" x14ac:dyDescent="0.2">
      <c r="A314" s="5" t="s">
        <v>1353</v>
      </c>
      <c r="B314" s="5" t="s">
        <v>1354</v>
      </c>
      <c r="C314" s="11" t="s">
        <v>73</v>
      </c>
      <c r="D314" s="5" t="s">
        <v>73</v>
      </c>
      <c r="E314" s="5" t="s">
        <v>73</v>
      </c>
      <c r="F314" s="5" t="s">
        <v>73</v>
      </c>
      <c r="G314" s="6">
        <v>22.5785340993822</v>
      </c>
      <c r="H314" s="7">
        <v>8.1145798959062621</v>
      </c>
      <c r="I314" s="5" t="s">
        <v>19</v>
      </c>
      <c r="J314" s="5" t="s">
        <v>18</v>
      </c>
      <c r="K314" s="5" t="s">
        <v>19</v>
      </c>
      <c r="L314" s="5" t="s">
        <v>19</v>
      </c>
      <c r="M314" s="5" t="s">
        <v>19</v>
      </c>
    </row>
    <row r="315" spans="1:13" x14ac:dyDescent="0.2">
      <c r="A315" s="5" t="s">
        <v>4852</v>
      </c>
      <c r="B315" s="5" t="s">
        <v>4853</v>
      </c>
      <c r="C315" s="11" t="s">
        <v>73</v>
      </c>
      <c r="D315" s="5" t="s">
        <v>4854</v>
      </c>
      <c r="E315" s="5" t="s">
        <v>4855</v>
      </c>
      <c r="F315" s="5" t="s">
        <v>1064</v>
      </c>
      <c r="G315" s="6">
        <v>7.1609035679459598</v>
      </c>
      <c r="H315" s="7">
        <v>2.3882124014778143</v>
      </c>
      <c r="I315" s="5" t="s">
        <v>19</v>
      </c>
      <c r="J315" s="5" t="s">
        <v>18</v>
      </c>
      <c r="K315" s="5" t="s">
        <v>19</v>
      </c>
      <c r="L315" s="5" t="s">
        <v>19</v>
      </c>
      <c r="M315" s="5" t="s">
        <v>19</v>
      </c>
    </row>
    <row r="316" spans="1:13" x14ac:dyDescent="0.2">
      <c r="A316" s="5" t="s">
        <v>3475</v>
      </c>
      <c r="B316" s="5" t="s">
        <v>3476</v>
      </c>
      <c r="C316" s="11" t="s">
        <v>73</v>
      </c>
      <c r="D316" s="5" t="s">
        <v>3477</v>
      </c>
      <c r="E316" s="5" t="s">
        <v>3478</v>
      </c>
      <c r="F316" s="5" t="s">
        <v>1064</v>
      </c>
      <c r="G316" s="6">
        <v>12.6351195371565</v>
      </c>
      <c r="H316" s="7">
        <v>4.8518656702808469</v>
      </c>
      <c r="I316" s="5" t="s">
        <v>19</v>
      </c>
      <c r="J316" s="5" t="s">
        <v>18</v>
      </c>
      <c r="K316" s="5" t="s">
        <v>19</v>
      </c>
      <c r="L316" s="5" t="s">
        <v>19</v>
      </c>
      <c r="M316" s="5" t="s">
        <v>19</v>
      </c>
    </row>
    <row r="317" spans="1:13" x14ac:dyDescent="0.2">
      <c r="A317" s="5" t="s">
        <v>2924</v>
      </c>
      <c r="B317" s="5" t="s">
        <v>2925</v>
      </c>
      <c r="C317" s="11" t="s">
        <v>2926</v>
      </c>
      <c r="D317" s="5" t="s">
        <v>1806</v>
      </c>
      <c r="E317" s="5" t="s">
        <v>1807</v>
      </c>
      <c r="F317" s="5" t="s">
        <v>616</v>
      </c>
      <c r="G317" s="6">
        <v>13.592374556546201</v>
      </c>
      <c r="H317" s="7">
        <v>5.4557743325372074</v>
      </c>
      <c r="I317" s="5" t="s">
        <v>19</v>
      </c>
      <c r="J317" s="5" t="s">
        <v>18</v>
      </c>
      <c r="K317" s="5" t="s">
        <v>19</v>
      </c>
      <c r="L317" s="5" t="s">
        <v>19</v>
      </c>
      <c r="M317" s="5" t="s">
        <v>19</v>
      </c>
    </row>
    <row r="318" spans="1:13" x14ac:dyDescent="0.2">
      <c r="A318" s="5" t="s">
        <v>4020</v>
      </c>
      <c r="B318" s="5" t="s">
        <v>4021</v>
      </c>
      <c r="C318" s="11" t="s">
        <v>4022</v>
      </c>
      <c r="D318" s="5" t="s">
        <v>4023</v>
      </c>
      <c r="E318" s="5" t="s">
        <v>615</v>
      </c>
      <c r="F318" s="5" t="s">
        <v>616</v>
      </c>
      <c r="G318" s="6">
        <v>11.716034485324901</v>
      </c>
      <c r="H318" s="7">
        <v>4.2825294441881594</v>
      </c>
      <c r="I318" s="5" t="s">
        <v>19</v>
      </c>
      <c r="J318" s="5" t="s">
        <v>18</v>
      </c>
      <c r="K318" s="5" t="s">
        <v>19</v>
      </c>
      <c r="L318" s="5" t="s">
        <v>19</v>
      </c>
      <c r="M318" s="5" t="s">
        <v>19</v>
      </c>
    </row>
    <row r="319" spans="1:13" x14ac:dyDescent="0.2">
      <c r="A319" s="5" t="s">
        <v>3779</v>
      </c>
      <c r="B319" s="5" t="s">
        <v>3780</v>
      </c>
      <c r="C319" s="11" t="s">
        <v>3781</v>
      </c>
      <c r="D319" s="5" t="s">
        <v>3226</v>
      </c>
      <c r="E319" s="5" t="s">
        <v>1807</v>
      </c>
      <c r="F319" s="5" t="s">
        <v>616</v>
      </c>
      <c r="G319" s="6">
        <v>22.702512688796901</v>
      </c>
      <c r="H319" s="7">
        <v>4.5442960531736665</v>
      </c>
      <c r="I319" s="5" t="s">
        <v>19</v>
      </c>
      <c r="J319" s="5" t="s">
        <v>18</v>
      </c>
      <c r="K319" s="5" t="s">
        <v>19</v>
      </c>
      <c r="L319" s="5" t="s">
        <v>19</v>
      </c>
      <c r="M319" s="5" t="s">
        <v>19</v>
      </c>
    </row>
    <row r="320" spans="1:13" x14ac:dyDescent="0.2">
      <c r="A320" s="5" t="s">
        <v>4522</v>
      </c>
      <c r="B320" s="5" t="s">
        <v>4523</v>
      </c>
      <c r="C320" s="11" t="s">
        <v>4524</v>
      </c>
      <c r="D320" s="5" t="s">
        <v>73</v>
      </c>
      <c r="E320" s="5" t="s">
        <v>73</v>
      </c>
      <c r="F320" s="5" t="s">
        <v>73</v>
      </c>
      <c r="G320" s="6">
        <v>10.979510588128401</v>
      </c>
      <c r="H320" s="7">
        <v>3.5238681919603172</v>
      </c>
      <c r="I320" s="5" t="s">
        <v>19</v>
      </c>
      <c r="J320" s="5" t="s">
        <v>18</v>
      </c>
      <c r="K320" s="5" t="s">
        <v>19</v>
      </c>
      <c r="L320" s="5" t="s">
        <v>19</v>
      </c>
      <c r="M320" s="5" t="s">
        <v>19</v>
      </c>
    </row>
    <row r="321" spans="1:13" x14ac:dyDescent="0.2">
      <c r="A321" s="5" t="s">
        <v>2576</v>
      </c>
      <c r="B321" s="5" t="s">
        <v>2577</v>
      </c>
      <c r="C321" s="11" t="s">
        <v>73</v>
      </c>
      <c r="D321" s="5" t="s">
        <v>1144</v>
      </c>
      <c r="E321" s="5" t="s">
        <v>847</v>
      </c>
      <c r="F321" s="5" t="s">
        <v>163</v>
      </c>
      <c r="G321" s="6">
        <v>16.7611005749215</v>
      </c>
      <c r="H321" s="7">
        <v>5.9062197656686495</v>
      </c>
      <c r="I321" s="5" t="s">
        <v>19</v>
      </c>
      <c r="J321" s="5" t="s">
        <v>18</v>
      </c>
      <c r="K321" s="5" t="s">
        <v>19</v>
      </c>
      <c r="L321" s="5" t="s">
        <v>19</v>
      </c>
      <c r="M321" s="5" t="s">
        <v>19</v>
      </c>
    </row>
    <row r="322" spans="1:13" x14ac:dyDescent="0.2">
      <c r="A322" s="5" t="s">
        <v>3890</v>
      </c>
      <c r="B322" s="5" t="s">
        <v>3891</v>
      </c>
      <c r="C322" s="11" t="s">
        <v>73</v>
      </c>
      <c r="D322" s="5" t="s">
        <v>73</v>
      </c>
      <c r="E322" s="5" t="s">
        <v>73</v>
      </c>
      <c r="F322" s="5" t="s">
        <v>73</v>
      </c>
      <c r="G322" s="6">
        <v>9.4929923517051105</v>
      </c>
      <c r="H322" s="7">
        <v>4.4557335250198573</v>
      </c>
      <c r="I322" s="5" t="s">
        <v>19</v>
      </c>
      <c r="J322" s="5" t="s">
        <v>18</v>
      </c>
      <c r="K322" s="5" t="s">
        <v>19</v>
      </c>
      <c r="L322" s="5" t="s">
        <v>19</v>
      </c>
      <c r="M322" s="5" t="s">
        <v>19</v>
      </c>
    </row>
    <row r="323" spans="1:13" x14ac:dyDescent="0.2">
      <c r="A323" s="5" t="s">
        <v>4640</v>
      </c>
      <c r="B323" s="5" t="s">
        <v>4641</v>
      </c>
      <c r="C323" s="11" t="s">
        <v>73</v>
      </c>
      <c r="D323" s="5" t="s">
        <v>73</v>
      </c>
      <c r="E323" s="5" t="s">
        <v>73</v>
      </c>
      <c r="F323" s="5" t="s">
        <v>73</v>
      </c>
      <c r="G323" s="6">
        <v>8.9954727940212802</v>
      </c>
      <c r="H323" s="7">
        <v>3.2955065588562218</v>
      </c>
      <c r="I323" s="5" t="s">
        <v>19</v>
      </c>
      <c r="J323" s="5" t="s">
        <v>18</v>
      </c>
      <c r="K323" s="5" t="s">
        <v>19</v>
      </c>
      <c r="L323" s="5" t="s">
        <v>19</v>
      </c>
      <c r="M323" s="5" t="s">
        <v>19</v>
      </c>
    </row>
    <row r="324" spans="1:13" x14ac:dyDescent="0.2">
      <c r="A324" s="5" t="s">
        <v>4274</v>
      </c>
      <c r="B324" s="5" t="s">
        <v>4275</v>
      </c>
      <c r="C324" s="11" t="s">
        <v>73</v>
      </c>
      <c r="D324" s="5" t="s">
        <v>73</v>
      </c>
      <c r="E324" s="5" t="s">
        <v>73</v>
      </c>
      <c r="F324" s="5" t="s">
        <v>73</v>
      </c>
      <c r="G324" s="6">
        <v>9.1035666358159002</v>
      </c>
      <c r="H324" s="7">
        <v>3.8854287271910195</v>
      </c>
      <c r="I324" s="5" t="s">
        <v>19</v>
      </c>
      <c r="J324" s="5" t="s">
        <v>18</v>
      </c>
      <c r="K324" s="5" t="s">
        <v>19</v>
      </c>
      <c r="L324" s="5" t="s">
        <v>19</v>
      </c>
      <c r="M324" s="5" t="s">
        <v>19</v>
      </c>
    </row>
    <row r="325" spans="1:13" x14ac:dyDescent="0.2">
      <c r="A325" s="5" t="s">
        <v>4665</v>
      </c>
      <c r="B325" s="5" t="s">
        <v>4666</v>
      </c>
      <c r="C325" s="11" t="s">
        <v>73</v>
      </c>
      <c r="D325" s="5" t="s">
        <v>1672</v>
      </c>
      <c r="E325" s="5" t="s">
        <v>184</v>
      </c>
      <c r="F325" s="5" t="s">
        <v>64</v>
      </c>
      <c r="G325" s="6">
        <v>11.852242757250499</v>
      </c>
      <c r="H325" s="7">
        <v>3.2518097709232512</v>
      </c>
      <c r="I325" s="5" t="s">
        <v>19</v>
      </c>
      <c r="J325" s="5" t="s">
        <v>18</v>
      </c>
      <c r="K325" s="5" t="s">
        <v>19</v>
      </c>
      <c r="L325" s="5" t="s">
        <v>19</v>
      </c>
      <c r="M325" s="5" t="s">
        <v>19</v>
      </c>
    </row>
    <row r="326" spans="1:13" x14ac:dyDescent="0.2">
      <c r="A326" s="5" t="s">
        <v>3999</v>
      </c>
      <c r="B326" s="5" t="s">
        <v>4000</v>
      </c>
      <c r="C326" s="11" t="s">
        <v>4001</v>
      </c>
      <c r="D326" s="5" t="s">
        <v>4002</v>
      </c>
      <c r="E326" s="5" t="s">
        <v>4003</v>
      </c>
      <c r="F326" s="5" t="s">
        <v>70</v>
      </c>
      <c r="G326" s="6">
        <v>13.7774920198825</v>
      </c>
      <c r="H326" s="7">
        <v>4.3142777244559829</v>
      </c>
      <c r="I326" s="5" t="s">
        <v>19</v>
      </c>
      <c r="J326" s="5" t="s">
        <v>18</v>
      </c>
      <c r="K326" s="5" t="s">
        <v>19</v>
      </c>
      <c r="L326" s="5" t="s">
        <v>19</v>
      </c>
      <c r="M326" s="5" t="s">
        <v>19</v>
      </c>
    </row>
    <row r="327" spans="1:13" x14ac:dyDescent="0.2">
      <c r="A327" s="5" t="s">
        <v>2300</v>
      </c>
      <c r="B327" s="5" t="s">
        <v>2301</v>
      </c>
      <c r="C327" s="11" t="s">
        <v>2302</v>
      </c>
      <c r="D327" s="5" t="s">
        <v>1025</v>
      </c>
      <c r="E327" s="5" t="s">
        <v>1026</v>
      </c>
      <c r="F327" s="5" t="s">
        <v>70</v>
      </c>
      <c r="G327" s="6">
        <v>19.116504395439399</v>
      </c>
      <c r="H327" s="7">
        <v>6.2315169664006103</v>
      </c>
      <c r="I327" s="5" t="s">
        <v>19</v>
      </c>
      <c r="J327" s="5" t="s">
        <v>18</v>
      </c>
      <c r="K327" s="5" t="s">
        <v>19</v>
      </c>
      <c r="L327" s="5" t="s">
        <v>19</v>
      </c>
      <c r="M327" s="5" t="s">
        <v>19</v>
      </c>
    </row>
    <row r="328" spans="1:13" x14ac:dyDescent="0.2">
      <c r="A328" s="5" t="s">
        <v>4614</v>
      </c>
      <c r="B328" s="5" t="s">
        <v>4615</v>
      </c>
      <c r="C328" s="11" t="s">
        <v>4616</v>
      </c>
      <c r="D328" s="5" t="s">
        <v>4617</v>
      </c>
      <c r="E328" s="5" t="s">
        <v>4618</v>
      </c>
      <c r="F328" s="5" t="s">
        <v>70</v>
      </c>
      <c r="G328" s="6">
        <v>10.028619442355399</v>
      </c>
      <c r="H328" s="7">
        <v>3.3774846530640295</v>
      </c>
      <c r="I328" s="5" t="s">
        <v>19</v>
      </c>
      <c r="J328" s="5" t="s">
        <v>18</v>
      </c>
      <c r="K328" s="5" t="s">
        <v>19</v>
      </c>
      <c r="L328" s="5" t="s">
        <v>19</v>
      </c>
      <c r="M328" s="5" t="s">
        <v>19</v>
      </c>
    </row>
    <row r="329" spans="1:13" x14ac:dyDescent="0.2">
      <c r="A329" s="5" t="s">
        <v>4493</v>
      </c>
      <c r="B329" s="5" t="s">
        <v>4494</v>
      </c>
      <c r="C329" s="11" t="s">
        <v>73</v>
      </c>
      <c r="D329" s="5" t="s">
        <v>73</v>
      </c>
      <c r="E329" s="5" t="s">
        <v>73</v>
      </c>
      <c r="F329" s="5" t="s">
        <v>73</v>
      </c>
      <c r="G329" s="6">
        <v>11.4272535226087</v>
      </c>
      <c r="H329" s="7">
        <v>3.5711499813124554</v>
      </c>
      <c r="I329" s="5" t="s">
        <v>19</v>
      </c>
      <c r="J329" s="5" t="s">
        <v>18</v>
      </c>
      <c r="K329" s="5" t="s">
        <v>19</v>
      </c>
      <c r="L329" s="5" t="s">
        <v>19</v>
      </c>
      <c r="M329" s="5" t="s">
        <v>19</v>
      </c>
    </row>
    <row r="330" spans="1:13" x14ac:dyDescent="0.2">
      <c r="A330" s="5" t="s">
        <v>2371</v>
      </c>
      <c r="B330" s="5" t="s">
        <v>2372</v>
      </c>
      <c r="C330" s="11" t="s">
        <v>73</v>
      </c>
      <c r="D330" s="5" t="s">
        <v>73</v>
      </c>
      <c r="E330" s="5" t="s">
        <v>73</v>
      </c>
      <c r="F330" s="5" t="s">
        <v>73</v>
      </c>
      <c r="G330" s="6">
        <v>13.7581141485337</v>
      </c>
      <c r="H330" s="7">
        <v>6.1319804711448436</v>
      </c>
      <c r="I330" s="5" t="s">
        <v>19</v>
      </c>
      <c r="J330" s="5" t="s">
        <v>18</v>
      </c>
      <c r="K330" s="5" t="s">
        <v>19</v>
      </c>
      <c r="L330" s="5" t="s">
        <v>19</v>
      </c>
      <c r="M330" s="5" t="s">
        <v>19</v>
      </c>
    </row>
    <row r="331" spans="1:13" x14ac:dyDescent="0.2">
      <c r="A331" s="5" t="s">
        <v>2953</v>
      </c>
      <c r="B331" s="5" t="s">
        <v>2954</v>
      </c>
      <c r="C331" s="11" t="s">
        <v>2955</v>
      </c>
      <c r="D331" s="5" t="s">
        <v>2956</v>
      </c>
      <c r="E331" s="5" t="s">
        <v>2957</v>
      </c>
      <c r="F331" s="5" t="s">
        <v>123</v>
      </c>
      <c r="G331" s="6">
        <v>18.983682460960701</v>
      </c>
      <c r="H331" s="7">
        <v>5.4385791899131757</v>
      </c>
      <c r="I331" s="5" t="s">
        <v>19</v>
      </c>
      <c r="J331" s="5" t="s">
        <v>18</v>
      </c>
      <c r="K331" s="5" t="s">
        <v>19</v>
      </c>
      <c r="L331" s="5" t="s">
        <v>19</v>
      </c>
      <c r="M331" s="5" t="s">
        <v>19</v>
      </c>
    </row>
    <row r="332" spans="1:13" x14ac:dyDescent="0.2">
      <c r="A332" s="5" t="s">
        <v>4472</v>
      </c>
      <c r="B332" s="5" t="s">
        <v>4473</v>
      </c>
      <c r="C332" s="11" t="s">
        <v>4474</v>
      </c>
      <c r="D332" s="5" t="s">
        <v>4475</v>
      </c>
      <c r="E332" s="5" t="s">
        <v>4476</v>
      </c>
      <c r="F332" s="5" t="s">
        <v>41</v>
      </c>
      <c r="G332" s="6">
        <v>16.453637403014199</v>
      </c>
      <c r="H332" s="7">
        <v>3.6009836926029042</v>
      </c>
      <c r="I332" s="5" t="s">
        <v>19</v>
      </c>
      <c r="J332" s="5" t="s">
        <v>18</v>
      </c>
      <c r="K332" s="5" t="s">
        <v>19</v>
      </c>
      <c r="L332" s="5" t="s">
        <v>19</v>
      </c>
      <c r="M332" s="5" t="s">
        <v>19</v>
      </c>
    </row>
    <row r="333" spans="1:13" x14ac:dyDescent="0.2">
      <c r="A333" s="5" t="s">
        <v>1688</v>
      </c>
      <c r="B333" s="5" t="s">
        <v>1689</v>
      </c>
      <c r="C333" s="11" t="s">
        <v>1690</v>
      </c>
      <c r="D333" s="5" t="s">
        <v>1691</v>
      </c>
      <c r="E333" s="5" t="s">
        <v>1692</v>
      </c>
      <c r="F333" s="5" t="s">
        <v>41</v>
      </c>
      <c r="G333" s="6">
        <v>45.203730745798602</v>
      </c>
      <c r="H333" s="7">
        <v>7.1827727885592969</v>
      </c>
      <c r="I333" s="5" t="s">
        <v>19</v>
      </c>
      <c r="J333" s="5" t="s">
        <v>18</v>
      </c>
      <c r="K333" s="5" t="s">
        <v>19</v>
      </c>
      <c r="L333" s="5" t="s">
        <v>19</v>
      </c>
      <c r="M333" s="5" t="s">
        <v>19</v>
      </c>
    </row>
    <row r="334" spans="1:13" x14ac:dyDescent="0.2">
      <c r="A334" s="5" t="s">
        <v>1142</v>
      </c>
      <c r="B334" s="5" t="s">
        <v>1143</v>
      </c>
      <c r="C334" s="11" t="s">
        <v>73</v>
      </c>
      <c r="D334" s="5" t="s">
        <v>1144</v>
      </c>
      <c r="E334" s="5" t="s">
        <v>1145</v>
      </c>
      <c r="F334" s="5" t="s">
        <v>163</v>
      </c>
      <c r="G334" s="6">
        <v>23.562648621629201</v>
      </c>
      <c r="H334" s="7">
        <v>8.7086193788168913</v>
      </c>
      <c r="I334" s="5" t="s">
        <v>19</v>
      </c>
      <c r="J334" s="5" t="s">
        <v>18</v>
      </c>
      <c r="K334" s="5" t="s">
        <v>19</v>
      </c>
      <c r="L334" s="5" t="s">
        <v>19</v>
      </c>
      <c r="M334" s="5" t="s">
        <v>19</v>
      </c>
    </row>
    <row r="335" spans="1:13" x14ac:dyDescent="0.2">
      <c r="A335" s="5" t="s">
        <v>2710</v>
      </c>
      <c r="B335" s="5" t="s">
        <v>2711</v>
      </c>
      <c r="C335" s="11" t="s">
        <v>2712</v>
      </c>
      <c r="D335" s="5" t="s">
        <v>2713</v>
      </c>
      <c r="E335" s="5" t="s">
        <v>2714</v>
      </c>
      <c r="F335" s="5" t="s">
        <v>163</v>
      </c>
      <c r="G335" s="6">
        <v>16.884131872829101</v>
      </c>
      <c r="H335" s="7">
        <v>5.7523524925596305</v>
      </c>
      <c r="I335" s="5" t="s">
        <v>19</v>
      </c>
      <c r="J335" s="5" t="s">
        <v>18</v>
      </c>
      <c r="K335" s="5" t="s">
        <v>19</v>
      </c>
      <c r="L335" s="5" t="s">
        <v>19</v>
      </c>
      <c r="M335" s="5" t="s">
        <v>19</v>
      </c>
    </row>
    <row r="336" spans="1:13" x14ac:dyDescent="0.2">
      <c r="A336" s="5" t="s">
        <v>676</v>
      </c>
      <c r="B336" s="5" t="s">
        <v>677</v>
      </c>
      <c r="C336" s="11" t="s">
        <v>678</v>
      </c>
      <c r="D336" s="5" t="s">
        <v>679</v>
      </c>
      <c r="E336" s="5" t="s">
        <v>680</v>
      </c>
      <c r="F336" s="5" t="s">
        <v>163</v>
      </c>
      <c r="G336" s="6">
        <v>40.354721438714598</v>
      </c>
      <c r="H336" s="7">
        <v>13.159053318134916</v>
      </c>
      <c r="I336" s="5" t="s">
        <v>19</v>
      </c>
      <c r="J336" s="5" t="s">
        <v>18</v>
      </c>
      <c r="K336" s="5" t="s">
        <v>19</v>
      </c>
      <c r="L336" s="5" t="s">
        <v>19</v>
      </c>
      <c r="M336" s="5" t="s">
        <v>19</v>
      </c>
    </row>
    <row r="337" spans="1:13" x14ac:dyDescent="0.2">
      <c r="A337" s="5" t="s">
        <v>2976</v>
      </c>
      <c r="B337" s="5" t="s">
        <v>2977</v>
      </c>
      <c r="C337" s="11" t="s">
        <v>2978</v>
      </c>
      <c r="D337" s="5" t="s">
        <v>2979</v>
      </c>
      <c r="E337" s="5" t="s">
        <v>2980</v>
      </c>
      <c r="F337" s="5" t="s">
        <v>202</v>
      </c>
      <c r="G337" s="6">
        <v>19.021390388341601</v>
      </c>
      <c r="H337" s="7">
        <v>5.4114621111003611</v>
      </c>
      <c r="I337" s="5" t="s">
        <v>19</v>
      </c>
      <c r="J337" s="5" t="s">
        <v>18</v>
      </c>
      <c r="K337" s="5" t="s">
        <v>19</v>
      </c>
      <c r="L337" s="5" t="s">
        <v>19</v>
      </c>
      <c r="M337" s="5" t="s">
        <v>19</v>
      </c>
    </row>
    <row r="338" spans="1:13" x14ac:dyDescent="0.2">
      <c r="A338" s="5" t="s">
        <v>1119</v>
      </c>
      <c r="B338" s="5" t="s">
        <v>1120</v>
      </c>
      <c r="C338" s="11" t="s">
        <v>1121</v>
      </c>
      <c r="D338" s="5" t="s">
        <v>73</v>
      </c>
      <c r="E338" s="5" t="s">
        <v>73</v>
      </c>
      <c r="F338" s="5" t="s">
        <v>73</v>
      </c>
      <c r="G338" s="6">
        <v>26.758688090469899</v>
      </c>
      <c r="H338" s="7">
        <v>8.7815082399847846</v>
      </c>
      <c r="I338" s="5" t="s">
        <v>19</v>
      </c>
      <c r="J338" s="5" t="s">
        <v>18</v>
      </c>
      <c r="K338" s="5" t="s">
        <v>19</v>
      </c>
      <c r="L338" s="5" t="s">
        <v>19</v>
      </c>
      <c r="M338" s="5" t="s">
        <v>19</v>
      </c>
    </row>
    <row r="339" spans="1:13" x14ac:dyDescent="0.2">
      <c r="A339" s="5" t="s">
        <v>2384</v>
      </c>
      <c r="B339" s="5" t="s">
        <v>2385</v>
      </c>
      <c r="C339" s="11" t="s">
        <v>73</v>
      </c>
      <c r="D339" s="5" t="s">
        <v>156</v>
      </c>
      <c r="E339" s="5" t="s">
        <v>2386</v>
      </c>
      <c r="F339" s="5" t="s">
        <v>64</v>
      </c>
      <c r="G339" s="6">
        <v>17.832059910520599</v>
      </c>
      <c r="H339" s="7">
        <v>6.1061937750391193</v>
      </c>
      <c r="I339" s="5" t="s">
        <v>19</v>
      </c>
      <c r="J339" s="5" t="s">
        <v>18</v>
      </c>
      <c r="K339" s="5" t="s">
        <v>19</v>
      </c>
      <c r="L339" s="5" t="s">
        <v>19</v>
      </c>
      <c r="M339" s="5" t="s">
        <v>19</v>
      </c>
    </row>
    <row r="340" spans="1:13" x14ac:dyDescent="0.2">
      <c r="A340" s="5" t="s">
        <v>1863</v>
      </c>
      <c r="B340" s="5" t="s">
        <v>1864</v>
      </c>
      <c r="C340" s="11" t="s">
        <v>73</v>
      </c>
      <c r="D340" s="5" t="s">
        <v>156</v>
      </c>
      <c r="E340" s="5" t="s">
        <v>1865</v>
      </c>
      <c r="F340" s="5" t="s">
        <v>227</v>
      </c>
      <c r="G340" s="6">
        <v>27.845330666299301</v>
      </c>
      <c r="H340" s="7">
        <v>6.8746501756880134</v>
      </c>
      <c r="I340" s="5" t="s">
        <v>19</v>
      </c>
      <c r="J340" s="5" t="s">
        <v>18</v>
      </c>
      <c r="K340" s="5" t="s">
        <v>19</v>
      </c>
      <c r="L340" s="5" t="s">
        <v>19</v>
      </c>
      <c r="M340" s="5" t="s">
        <v>19</v>
      </c>
    </row>
    <row r="341" spans="1:13" x14ac:dyDescent="0.2">
      <c r="A341" s="5" t="s">
        <v>4663</v>
      </c>
      <c r="B341" s="5" t="s">
        <v>4664</v>
      </c>
      <c r="C341" s="11" t="s">
        <v>73</v>
      </c>
      <c r="D341" s="5" t="s">
        <v>1034</v>
      </c>
      <c r="E341" s="5" t="s">
        <v>1035</v>
      </c>
      <c r="F341" s="5" t="s">
        <v>217</v>
      </c>
      <c r="G341" s="6">
        <v>8.2675742458929395</v>
      </c>
      <c r="H341" s="7">
        <v>3.2565228395460908</v>
      </c>
      <c r="I341" s="5" t="s">
        <v>19</v>
      </c>
      <c r="J341" s="5" t="s">
        <v>18</v>
      </c>
      <c r="K341" s="5" t="s">
        <v>19</v>
      </c>
      <c r="L341" s="5" t="s">
        <v>19</v>
      </c>
      <c r="M341" s="5" t="s">
        <v>19</v>
      </c>
    </row>
    <row r="342" spans="1:13" x14ac:dyDescent="0.2">
      <c r="A342" s="5" t="s">
        <v>1801</v>
      </c>
      <c r="B342" s="5" t="s">
        <v>1802</v>
      </c>
      <c r="C342" s="11" t="s">
        <v>73</v>
      </c>
      <c r="D342" s="5" t="s">
        <v>1268</v>
      </c>
      <c r="E342" s="5" t="s">
        <v>1269</v>
      </c>
      <c r="F342" s="5" t="s">
        <v>217</v>
      </c>
      <c r="G342" s="6">
        <v>20.956471260906099</v>
      </c>
      <c r="H342" s="7">
        <v>7.0071461543493259</v>
      </c>
      <c r="I342" s="5" t="s">
        <v>19</v>
      </c>
      <c r="J342" s="5" t="s">
        <v>18</v>
      </c>
      <c r="K342" s="5" t="s">
        <v>19</v>
      </c>
      <c r="L342" s="5" t="s">
        <v>19</v>
      </c>
      <c r="M342" s="5" t="s">
        <v>19</v>
      </c>
    </row>
    <row r="343" spans="1:13" x14ac:dyDescent="0.2">
      <c r="A343" s="5" t="s">
        <v>1492</v>
      </c>
      <c r="B343" s="5" t="s">
        <v>1493</v>
      </c>
      <c r="C343" s="11" t="s">
        <v>73</v>
      </c>
      <c r="D343" s="5" t="s">
        <v>1494</v>
      </c>
      <c r="E343" s="5" t="s">
        <v>1495</v>
      </c>
      <c r="F343" s="5" t="s">
        <v>123</v>
      </c>
      <c r="G343" s="6">
        <v>26.986138705903301</v>
      </c>
      <c r="H343" s="7">
        <v>7.6752520830715225</v>
      </c>
      <c r="I343" s="5" t="s">
        <v>19</v>
      </c>
      <c r="J343" s="5" t="s">
        <v>18</v>
      </c>
      <c r="K343" s="5" t="s">
        <v>19</v>
      </c>
      <c r="L343" s="5" t="s">
        <v>19</v>
      </c>
      <c r="M343" s="5" t="s">
        <v>19</v>
      </c>
    </row>
    <row r="344" spans="1:13" x14ac:dyDescent="0.2">
      <c r="A344" s="5" t="s">
        <v>999</v>
      </c>
      <c r="B344" s="5" t="s">
        <v>1000</v>
      </c>
      <c r="C344" s="11" t="s">
        <v>1001</v>
      </c>
      <c r="D344" s="5" t="s">
        <v>1002</v>
      </c>
      <c r="E344" s="5" t="s">
        <v>303</v>
      </c>
      <c r="F344" s="5" t="s">
        <v>202</v>
      </c>
      <c r="G344" s="6">
        <v>23.793202500066698</v>
      </c>
      <c r="H344" s="7">
        <v>9.3628984222882767</v>
      </c>
      <c r="I344" s="5" t="s">
        <v>19</v>
      </c>
      <c r="J344" s="5" t="s">
        <v>18</v>
      </c>
      <c r="K344" s="5" t="s">
        <v>19</v>
      </c>
      <c r="L344" s="5" t="s">
        <v>19</v>
      </c>
      <c r="M344" s="5" t="s">
        <v>19</v>
      </c>
    </row>
    <row r="345" spans="1:13" x14ac:dyDescent="0.2">
      <c r="A345" s="5" t="s">
        <v>4245</v>
      </c>
      <c r="B345" s="5" t="s">
        <v>4246</v>
      </c>
      <c r="C345" s="11" t="s">
        <v>4247</v>
      </c>
      <c r="D345" s="5" t="s">
        <v>3557</v>
      </c>
      <c r="E345" s="5" t="s">
        <v>1909</v>
      </c>
      <c r="F345" s="5" t="s">
        <v>70</v>
      </c>
      <c r="G345" s="6">
        <v>11.0077723389846</v>
      </c>
      <c r="H345" s="7">
        <v>3.9200472689650061</v>
      </c>
      <c r="I345" s="5" t="s">
        <v>19</v>
      </c>
      <c r="J345" s="5" t="s">
        <v>18</v>
      </c>
      <c r="K345" s="5" t="s">
        <v>19</v>
      </c>
      <c r="L345" s="5" t="s">
        <v>19</v>
      </c>
      <c r="M345" s="5" t="s">
        <v>19</v>
      </c>
    </row>
    <row r="346" spans="1:13" x14ac:dyDescent="0.2">
      <c r="A346" s="5" t="s">
        <v>3300</v>
      </c>
      <c r="B346" s="5" t="s">
        <v>3301</v>
      </c>
      <c r="C346" s="11" t="s">
        <v>73</v>
      </c>
      <c r="D346" s="5" t="s">
        <v>3302</v>
      </c>
      <c r="E346" s="5" t="s">
        <v>3303</v>
      </c>
      <c r="F346" s="5" t="s">
        <v>64</v>
      </c>
      <c r="G346" s="6">
        <v>14.964236415628999</v>
      </c>
      <c r="H346" s="7">
        <v>5.014630378274771</v>
      </c>
      <c r="I346" s="5" t="s">
        <v>19</v>
      </c>
      <c r="J346" s="5" t="s">
        <v>18</v>
      </c>
      <c r="K346" s="5" t="s">
        <v>19</v>
      </c>
      <c r="L346" s="5" t="s">
        <v>19</v>
      </c>
      <c r="M346" s="5" t="s">
        <v>19</v>
      </c>
    </row>
    <row r="347" spans="1:13" x14ac:dyDescent="0.2">
      <c r="A347" s="5" t="s">
        <v>1199</v>
      </c>
      <c r="B347" s="5" t="s">
        <v>1200</v>
      </c>
      <c r="C347" s="11" t="s">
        <v>99</v>
      </c>
      <c r="D347" s="5" t="s">
        <v>1201</v>
      </c>
      <c r="E347" s="5" t="s">
        <v>1202</v>
      </c>
      <c r="F347" s="5" t="s">
        <v>109</v>
      </c>
      <c r="G347" s="6">
        <v>23.197917575129299</v>
      </c>
      <c r="H347" s="7">
        <v>8.5128915966993652</v>
      </c>
      <c r="I347" s="5" t="s">
        <v>19</v>
      </c>
      <c r="J347" s="5" t="s">
        <v>18</v>
      </c>
      <c r="K347" s="5" t="s">
        <v>19</v>
      </c>
      <c r="L347" s="5" t="s">
        <v>19</v>
      </c>
      <c r="M347" s="5" t="s">
        <v>19</v>
      </c>
    </row>
    <row r="348" spans="1:13" x14ac:dyDescent="0.2">
      <c r="A348" s="5" t="s">
        <v>3535</v>
      </c>
      <c r="B348" s="5" t="s">
        <v>3536</v>
      </c>
      <c r="C348" s="11" t="s">
        <v>73</v>
      </c>
      <c r="D348" s="5" t="s">
        <v>3537</v>
      </c>
      <c r="E348" s="5" t="s">
        <v>3538</v>
      </c>
      <c r="F348" s="5" t="s">
        <v>227</v>
      </c>
      <c r="G348" s="6">
        <v>12.169823531554099</v>
      </c>
      <c r="H348" s="7">
        <v>4.7862165425472005</v>
      </c>
      <c r="I348" s="5" t="s">
        <v>19</v>
      </c>
      <c r="J348" s="5" t="s">
        <v>18</v>
      </c>
      <c r="K348" s="5" t="s">
        <v>19</v>
      </c>
      <c r="L348" s="5" t="s">
        <v>19</v>
      </c>
      <c r="M348" s="5" t="s">
        <v>19</v>
      </c>
    </row>
    <row r="349" spans="1:13" x14ac:dyDescent="0.2">
      <c r="A349" s="5" t="s">
        <v>4049</v>
      </c>
      <c r="B349" s="5" t="s">
        <v>4050</v>
      </c>
      <c r="C349" s="11" t="s">
        <v>4051</v>
      </c>
      <c r="D349" s="5" t="s">
        <v>4052</v>
      </c>
      <c r="E349" s="5" t="s">
        <v>4053</v>
      </c>
      <c r="F349" s="5" t="s">
        <v>163</v>
      </c>
      <c r="G349" s="6">
        <v>16.270818214676201</v>
      </c>
      <c r="H349" s="7">
        <v>4.2525355990796889</v>
      </c>
      <c r="I349" s="5" t="s">
        <v>19</v>
      </c>
      <c r="J349" s="5" t="s">
        <v>18</v>
      </c>
      <c r="K349" s="5" t="s">
        <v>19</v>
      </c>
      <c r="L349" s="5" t="s">
        <v>19</v>
      </c>
      <c r="M349" s="5" t="s">
        <v>19</v>
      </c>
    </row>
    <row r="350" spans="1:13" x14ac:dyDescent="0.2">
      <c r="A350" s="5" t="s">
        <v>3732</v>
      </c>
      <c r="B350" s="5" t="s">
        <v>3733</v>
      </c>
      <c r="C350" s="11" t="s">
        <v>73</v>
      </c>
      <c r="D350" s="5" t="s">
        <v>73</v>
      </c>
      <c r="E350" s="5" t="s">
        <v>73</v>
      </c>
      <c r="F350" s="5" t="s">
        <v>73</v>
      </c>
      <c r="G350" s="6">
        <v>24.561202205763799</v>
      </c>
      <c r="H350" s="7">
        <v>4.6208119464380717</v>
      </c>
      <c r="I350" s="5" t="s">
        <v>19</v>
      </c>
      <c r="J350" s="5" t="s">
        <v>18</v>
      </c>
      <c r="K350" s="5" t="s">
        <v>19</v>
      </c>
      <c r="L350" s="5" t="s">
        <v>19</v>
      </c>
      <c r="M350" s="5" t="s">
        <v>19</v>
      </c>
    </row>
    <row r="351" spans="1:13" x14ac:dyDescent="0.2">
      <c r="A351" s="5" t="s">
        <v>3716</v>
      </c>
      <c r="B351" s="5" t="s">
        <v>3717</v>
      </c>
      <c r="C351" s="11" t="s">
        <v>73</v>
      </c>
      <c r="D351" s="5" t="s">
        <v>2555</v>
      </c>
      <c r="E351" s="5" t="s">
        <v>3718</v>
      </c>
      <c r="F351" s="5" t="s">
        <v>147</v>
      </c>
      <c r="G351" s="6">
        <v>12.122194973032499</v>
      </c>
      <c r="H351" s="7">
        <v>4.6327266022978506</v>
      </c>
      <c r="I351" s="5" t="s">
        <v>19</v>
      </c>
      <c r="J351" s="5" t="s">
        <v>18</v>
      </c>
      <c r="K351" s="5" t="s">
        <v>19</v>
      </c>
      <c r="L351" s="5" t="s">
        <v>19</v>
      </c>
      <c r="M351" s="5" t="s">
        <v>19</v>
      </c>
    </row>
    <row r="352" spans="1:13" x14ac:dyDescent="0.2">
      <c r="A352" s="5" t="s">
        <v>3675</v>
      </c>
      <c r="B352" s="5" t="s">
        <v>3676</v>
      </c>
      <c r="C352" s="11" t="s">
        <v>3677</v>
      </c>
      <c r="D352" s="5" t="s">
        <v>2603</v>
      </c>
      <c r="E352" s="5" t="s">
        <v>3678</v>
      </c>
      <c r="F352" s="5" t="s">
        <v>17</v>
      </c>
      <c r="G352" s="6">
        <v>16.786942930539301</v>
      </c>
      <c r="H352" s="7">
        <v>4.6693029271751785</v>
      </c>
      <c r="I352" s="5" t="s">
        <v>19</v>
      </c>
      <c r="J352" s="5" t="s">
        <v>18</v>
      </c>
      <c r="K352" s="5" t="s">
        <v>19</v>
      </c>
      <c r="L352" s="5" t="s">
        <v>19</v>
      </c>
      <c r="M352" s="5" t="s">
        <v>19</v>
      </c>
    </row>
    <row r="353" spans="1:13" x14ac:dyDescent="0.2">
      <c r="A353" s="5" t="s">
        <v>2678</v>
      </c>
      <c r="B353" s="5" t="s">
        <v>2679</v>
      </c>
      <c r="C353" s="11" t="s">
        <v>2680</v>
      </c>
      <c r="D353" s="5" t="s">
        <v>2681</v>
      </c>
      <c r="E353" s="5" t="s">
        <v>2682</v>
      </c>
      <c r="F353" s="5" t="s">
        <v>70</v>
      </c>
      <c r="G353" s="6">
        <v>14.1590368900151</v>
      </c>
      <c r="H353" s="7">
        <v>5.775101983372422</v>
      </c>
      <c r="I353" s="5" t="s">
        <v>19</v>
      </c>
      <c r="J353" s="5" t="s">
        <v>18</v>
      </c>
      <c r="K353" s="5" t="s">
        <v>19</v>
      </c>
      <c r="L353" s="5" t="s">
        <v>19</v>
      </c>
      <c r="M353" s="5" t="s">
        <v>19</v>
      </c>
    </row>
    <row r="354" spans="1:13" x14ac:dyDescent="0.2">
      <c r="A354" s="5" t="s">
        <v>1912</v>
      </c>
      <c r="B354" s="5" t="s">
        <v>1913</v>
      </c>
      <c r="C354" s="11" t="s">
        <v>1914</v>
      </c>
      <c r="D354" s="5" t="s">
        <v>1915</v>
      </c>
      <c r="E354" s="5" t="s">
        <v>1916</v>
      </c>
      <c r="F354" s="5" t="s">
        <v>153</v>
      </c>
      <c r="G354" s="6">
        <v>20.7060881002113</v>
      </c>
      <c r="H354" s="7">
        <v>6.8147337439795184</v>
      </c>
      <c r="I354" s="5" t="s">
        <v>19</v>
      </c>
      <c r="J354" s="5" t="s">
        <v>18</v>
      </c>
      <c r="K354" s="5" t="s">
        <v>19</v>
      </c>
      <c r="L354" s="5" t="s">
        <v>19</v>
      </c>
      <c r="M354" s="5" t="s">
        <v>19</v>
      </c>
    </row>
    <row r="355" spans="1:13" x14ac:dyDescent="0.2">
      <c r="A355" s="5" t="s">
        <v>1203</v>
      </c>
      <c r="B355" s="5" t="s">
        <v>1204</v>
      </c>
      <c r="C355" s="11" t="s">
        <v>99</v>
      </c>
      <c r="D355" s="5" t="s">
        <v>156</v>
      </c>
      <c r="E355" s="5" t="s">
        <v>1205</v>
      </c>
      <c r="F355" s="5" t="s">
        <v>17</v>
      </c>
      <c r="G355" s="6">
        <v>24.2009956636476</v>
      </c>
      <c r="H355" s="7">
        <v>8.5068215243146277</v>
      </c>
      <c r="I355" s="5" t="s">
        <v>19</v>
      </c>
      <c r="J355" s="5" t="s">
        <v>18</v>
      </c>
      <c r="K355" s="5" t="s">
        <v>19</v>
      </c>
      <c r="L355" s="5" t="s">
        <v>19</v>
      </c>
      <c r="M355" s="5" t="s">
        <v>19</v>
      </c>
    </row>
    <row r="356" spans="1:13" x14ac:dyDescent="0.2">
      <c r="A356" s="5" t="s">
        <v>2049</v>
      </c>
      <c r="B356" s="5" t="s">
        <v>2050</v>
      </c>
      <c r="C356" s="11" t="s">
        <v>99</v>
      </c>
      <c r="D356" s="5" t="s">
        <v>2051</v>
      </c>
      <c r="E356" s="5" t="s">
        <v>2052</v>
      </c>
      <c r="F356" s="5" t="s">
        <v>227</v>
      </c>
      <c r="G356" s="6">
        <v>21.849908726964099</v>
      </c>
      <c r="H356" s="7">
        <v>6.6148554022387414</v>
      </c>
      <c r="I356" s="5" t="s">
        <v>19</v>
      </c>
      <c r="J356" s="5" t="s">
        <v>18</v>
      </c>
      <c r="K356" s="5" t="s">
        <v>19</v>
      </c>
      <c r="L356" s="5" t="s">
        <v>19</v>
      </c>
      <c r="M356" s="5" t="s">
        <v>19</v>
      </c>
    </row>
    <row r="357" spans="1:13" x14ac:dyDescent="0.2">
      <c r="A357" s="5" t="s">
        <v>4081</v>
      </c>
      <c r="B357" s="5" t="s">
        <v>4082</v>
      </c>
      <c r="C357" s="11" t="s">
        <v>73</v>
      </c>
      <c r="D357" s="5" t="s">
        <v>4083</v>
      </c>
      <c r="E357" s="5" t="s">
        <v>4084</v>
      </c>
      <c r="F357" s="5" t="s">
        <v>1646</v>
      </c>
      <c r="G357" s="6">
        <v>17.0026260784486</v>
      </c>
      <c r="H357" s="7">
        <v>4.2091523665160651</v>
      </c>
      <c r="I357" s="5" t="s">
        <v>19</v>
      </c>
      <c r="J357" s="5" t="s">
        <v>18</v>
      </c>
      <c r="K357" s="5" t="s">
        <v>19</v>
      </c>
      <c r="L357" s="5" t="s">
        <v>19</v>
      </c>
      <c r="M357" s="5" t="s">
        <v>19</v>
      </c>
    </row>
    <row r="358" spans="1:13" x14ac:dyDescent="0.2">
      <c r="A358" s="5" t="s">
        <v>1906</v>
      </c>
      <c r="B358" s="5" t="s">
        <v>1907</v>
      </c>
      <c r="C358" s="11" t="s">
        <v>1908</v>
      </c>
      <c r="D358" s="5" t="s">
        <v>325</v>
      </c>
      <c r="E358" s="5" t="s">
        <v>1909</v>
      </c>
      <c r="F358" s="5" t="s">
        <v>70</v>
      </c>
      <c r="G358" s="6">
        <v>22.761708206362201</v>
      </c>
      <c r="H358" s="7">
        <v>6.8185318169718965</v>
      </c>
      <c r="I358" s="5" t="s">
        <v>19</v>
      </c>
      <c r="J358" s="5" t="s">
        <v>18</v>
      </c>
      <c r="K358" s="5" t="s">
        <v>19</v>
      </c>
      <c r="L358" s="5" t="s">
        <v>19</v>
      </c>
      <c r="M358" s="5" t="s">
        <v>19</v>
      </c>
    </row>
    <row r="359" spans="1:13" x14ac:dyDescent="0.2">
      <c r="A359" s="5" t="s">
        <v>2015</v>
      </c>
      <c r="B359" s="5" t="s">
        <v>2016</v>
      </c>
      <c r="C359" s="11" t="s">
        <v>73</v>
      </c>
      <c r="D359" s="5" t="s">
        <v>1990</v>
      </c>
      <c r="E359" s="5" t="s">
        <v>2017</v>
      </c>
      <c r="F359" s="5" t="s">
        <v>41</v>
      </c>
      <c r="G359" s="6">
        <v>23.761105128543701</v>
      </c>
      <c r="H359" s="7">
        <v>6.6631059228120986</v>
      </c>
      <c r="I359" s="5" t="s">
        <v>19</v>
      </c>
      <c r="J359" s="5" t="s">
        <v>18</v>
      </c>
      <c r="K359" s="5" t="s">
        <v>19</v>
      </c>
      <c r="L359" s="5" t="s">
        <v>19</v>
      </c>
      <c r="M359" s="5" t="s">
        <v>19</v>
      </c>
    </row>
    <row r="360" spans="1:13" x14ac:dyDescent="0.2">
      <c r="A360" s="5" t="s">
        <v>1611</v>
      </c>
      <c r="B360" s="5" t="s">
        <v>1612</v>
      </c>
      <c r="C360" s="11" t="s">
        <v>1613</v>
      </c>
      <c r="D360" s="5" t="s">
        <v>1614</v>
      </c>
      <c r="E360" s="5" t="s">
        <v>1615</v>
      </c>
      <c r="F360" s="5" t="s">
        <v>64</v>
      </c>
      <c r="G360" s="6">
        <v>12.2744030664234</v>
      </c>
      <c r="H360" s="7">
        <v>7.3361904423006399</v>
      </c>
      <c r="I360" s="5" t="s">
        <v>19</v>
      </c>
      <c r="J360" s="5" t="s">
        <v>18</v>
      </c>
      <c r="K360" s="5" t="s">
        <v>19</v>
      </c>
      <c r="L360" s="5" t="s">
        <v>19</v>
      </c>
      <c r="M360" s="5" t="s">
        <v>19</v>
      </c>
    </row>
    <row r="361" spans="1:13" x14ac:dyDescent="0.2">
      <c r="A361" s="5" t="s">
        <v>3280</v>
      </c>
      <c r="B361" s="5" t="s">
        <v>3281</v>
      </c>
      <c r="C361" s="11" t="s">
        <v>78</v>
      </c>
      <c r="D361" s="5" t="s">
        <v>3282</v>
      </c>
      <c r="E361" s="5" t="s">
        <v>3283</v>
      </c>
      <c r="F361" s="5" t="s">
        <v>70</v>
      </c>
      <c r="G361" s="6">
        <v>13.0803666975778</v>
      </c>
      <c r="H361" s="7">
        <v>5.0271889171176616</v>
      </c>
      <c r="I361" s="5" t="s">
        <v>19</v>
      </c>
      <c r="J361" s="5" t="s">
        <v>18</v>
      </c>
      <c r="K361" s="5" t="s">
        <v>19</v>
      </c>
      <c r="L361" s="5" t="s">
        <v>19</v>
      </c>
      <c r="M361" s="5" t="s">
        <v>19</v>
      </c>
    </row>
    <row r="362" spans="1:13" x14ac:dyDescent="0.2">
      <c r="A362" s="5" t="s">
        <v>4705</v>
      </c>
      <c r="B362" s="5" t="s">
        <v>4706</v>
      </c>
      <c r="C362" s="11" t="s">
        <v>4707</v>
      </c>
      <c r="D362" s="5" t="s">
        <v>4708</v>
      </c>
      <c r="E362" s="5" t="s">
        <v>4709</v>
      </c>
      <c r="F362" s="5" t="s">
        <v>153</v>
      </c>
      <c r="G362" s="6">
        <v>9.1654620061304808</v>
      </c>
      <c r="H362" s="7">
        <v>3.1582613801260502</v>
      </c>
      <c r="I362" s="5" t="s">
        <v>19</v>
      </c>
      <c r="J362" s="5" t="s">
        <v>18</v>
      </c>
      <c r="K362" s="5" t="s">
        <v>19</v>
      </c>
      <c r="L362" s="5" t="s">
        <v>19</v>
      </c>
      <c r="M362" s="5" t="s">
        <v>19</v>
      </c>
    </row>
    <row r="363" spans="1:13" x14ac:dyDescent="0.2">
      <c r="A363" s="5" t="s">
        <v>4350</v>
      </c>
      <c r="B363" s="5" t="s">
        <v>4351</v>
      </c>
      <c r="C363" s="11" t="s">
        <v>4352</v>
      </c>
      <c r="D363" s="5" t="s">
        <v>1530</v>
      </c>
      <c r="E363" s="5" t="s">
        <v>1531</v>
      </c>
      <c r="F363" s="5" t="s">
        <v>109</v>
      </c>
      <c r="G363" s="6">
        <v>18.245553411562099</v>
      </c>
      <c r="H363" s="7">
        <v>3.7971167787379621</v>
      </c>
      <c r="I363" s="5" t="s">
        <v>19</v>
      </c>
      <c r="J363" s="5" t="s">
        <v>18</v>
      </c>
      <c r="K363" s="5" t="s">
        <v>19</v>
      </c>
      <c r="L363" s="5" t="s">
        <v>19</v>
      </c>
      <c r="M363" s="5" t="s">
        <v>19</v>
      </c>
    </row>
    <row r="364" spans="1:13" x14ac:dyDescent="0.2">
      <c r="A364" s="5" t="s">
        <v>3881</v>
      </c>
      <c r="B364" s="5" t="s">
        <v>3882</v>
      </c>
      <c r="C364" s="11" t="s">
        <v>3883</v>
      </c>
      <c r="D364" s="5" t="s">
        <v>3884</v>
      </c>
      <c r="E364" s="5" t="s">
        <v>2780</v>
      </c>
      <c r="F364" s="5" t="s">
        <v>109</v>
      </c>
      <c r="G364" s="6">
        <v>14.1545831271095</v>
      </c>
      <c r="H364" s="7">
        <v>4.4603616645717743</v>
      </c>
      <c r="I364" s="5" t="s">
        <v>19</v>
      </c>
      <c r="J364" s="5" t="s">
        <v>18</v>
      </c>
      <c r="K364" s="5" t="s">
        <v>19</v>
      </c>
      <c r="L364" s="5" t="s">
        <v>19</v>
      </c>
      <c r="M364" s="5" t="s">
        <v>19</v>
      </c>
    </row>
    <row r="365" spans="1:13" x14ac:dyDescent="0.2">
      <c r="A365" s="5" t="s">
        <v>954</v>
      </c>
      <c r="B365" s="5" t="s">
        <v>955</v>
      </c>
      <c r="C365" s="11" t="s">
        <v>73</v>
      </c>
      <c r="D365" s="5" t="s">
        <v>73</v>
      </c>
      <c r="E365" s="5" t="s">
        <v>73</v>
      </c>
      <c r="F365" s="5" t="s">
        <v>73</v>
      </c>
      <c r="G365" s="6">
        <v>32.627296008759302</v>
      </c>
      <c r="H365" s="7">
        <v>9.5701624639722205</v>
      </c>
      <c r="I365" s="5" t="s">
        <v>19</v>
      </c>
      <c r="J365" s="5" t="s">
        <v>18</v>
      </c>
      <c r="K365" s="5" t="s">
        <v>19</v>
      </c>
      <c r="L365" s="5" t="s">
        <v>19</v>
      </c>
      <c r="M365" s="5" t="s">
        <v>19</v>
      </c>
    </row>
    <row r="366" spans="1:13" x14ac:dyDescent="0.2">
      <c r="A366" s="5" t="s">
        <v>3515</v>
      </c>
      <c r="B366" s="5" t="s">
        <v>3516</v>
      </c>
      <c r="C366" s="11" t="s">
        <v>73</v>
      </c>
      <c r="D366" s="5" t="s">
        <v>156</v>
      </c>
      <c r="E366" s="5" t="s">
        <v>3517</v>
      </c>
      <c r="F366" s="5" t="s">
        <v>227</v>
      </c>
      <c r="G366" s="6">
        <v>14.2162928803374</v>
      </c>
      <c r="H366" s="7">
        <v>4.8123422476109914</v>
      </c>
      <c r="I366" s="5" t="s">
        <v>19</v>
      </c>
      <c r="J366" s="5" t="s">
        <v>18</v>
      </c>
      <c r="K366" s="5" t="s">
        <v>19</v>
      </c>
      <c r="L366" s="5" t="s">
        <v>19</v>
      </c>
      <c r="M366" s="5" t="s">
        <v>19</v>
      </c>
    </row>
    <row r="367" spans="1:13" x14ac:dyDescent="0.2">
      <c r="A367" s="5" t="s">
        <v>1378</v>
      </c>
      <c r="B367" s="5" t="s">
        <v>1379</v>
      </c>
      <c r="C367" s="11" t="s">
        <v>73</v>
      </c>
      <c r="D367" s="5" t="s">
        <v>156</v>
      </c>
      <c r="E367" s="5" t="s">
        <v>1380</v>
      </c>
      <c r="F367" s="5" t="s">
        <v>147</v>
      </c>
      <c r="G367" s="6">
        <v>21.750803153080302</v>
      </c>
      <c r="H367" s="7">
        <v>7.9892722817602859</v>
      </c>
      <c r="I367" s="5" t="s">
        <v>19</v>
      </c>
      <c r="J367" s="5" t="s">
        <v>18</v>
      </c>
      <c r="K367" s="5" t="s">
        <v>19</v>
      </c>
      <c r="L367" s="5" t="s">
        <v>19</v>
      </c>
      <c r="M367" s="5" t="s">
        <v>19</v>
      </c>
    </row>
    <row r="368" spans="1:13" x14ac:dyDescent="0.2">
      <c r="A368" s="5" t="s">
        <v>3963</v>
      </c>
      <c r="B368" s="5" t="s">
        <v>3964</v>
      </c>
      <c r="C368" s="11" t="s">
        <v>73</v>
      </c>
      <c r="D368" s="5" t="s">
        <v>3965</v>
      </c>
      <c r="E368" s="5" t="s">
        <v>2215</v>
      </c>
      <c r="F368" s="5" t="s">
        <v>202</v>
      </c>
      <c r="G368" s="6">
        <v>11.3666371991388</v>
      </c>
      <c r="H368" s="7">
        <v>4.3591851823751551</v>
      </c>
      <c r="I368" s="5" t="s">
        <v>19</v>
      </c>
      <c r="J368" s="5" t="s">
        <v>18</v>
      </c>
      <c r="K368" s="5" t="s">
        <v>19</v>
      </c>
      <c r="L368" s="5" t="s">
        <v>19</v>
      </c>
      <c r="M368" s="5" t="s">
        <v>19</v>
      </c>
    </row>
    <row r="369" spans="1:13" x14ac:dyDescent="0.2">
      <c r="A369" s="5" t="s">
        <v>1746</v>
      </c>
      <c r="B369" s="5" t="s">
        <v>1747</v>
      </c>
      <c r="C369" s="11" t="s">
        <v>1748</v>
      </c>
      <c r="D369" s="5" t="s">
        <v>1749</v>
      </c>
      <c r="E369" s="5" t="s">
        <v>772</v>
      </c>
      <c r="F369" s="5" t="s">
        <v>17</v>
      </c>
      <c r="G369" s="6">
        <v>20.939197483271801</v>
      </c>
      <c r="H369" s="7">
        <v>7.0781012761183772</v>
      </c>
      <c r="I369" s="5" t="s">
        <v>19</v>
      </c>
      <c r="J369" s="5" t="s">
        <v>18</v>
      </c>
      <c r="K369" s="5" t="s">
        <v>19</v>
      </c>
      <c r="L369" s="5" t="s">
        <v>19</v>
      </c>
      <c r="M369" s="5" t="s">
        <v>19</v>
      </c>
    </row>
    <row r="370" spans="1:13" x14ac:dyDescent="0.2">
      <c r="A370" s="5" t="s">
        <v>4535</v>
      </c>
      <c r="B370" s="5" t="s">
        <v>4536</v>
      </c>
      <c r="C370" s="11" t="s">
        <v>4537</v>
      </c>
      <c r="D370" s="5" t="s">
        <v>4538</v>
      </c>
      <c r="E370" s="5" t="s">
        <v>4539</v>
      </c>
      <c r="F370" s="5" t="s">
        <v>17</v>
      </c>
      <c r="G370" s="6">
        <v>10.983103873105</v>
      </c>
      <c r="H370" s="7">
        <v>3.485962389449313</v>
      </c>
      <c r="I370" s="5" t="s">
        <v>19</v>
      </c>
      <c r="J370" s="5" t="s">
        <v>18</v>
      </c>
      <c r="K370" s="5" t="s">
        <v>19</v>
      </c>
      <c r="L370" s="5" t="s">
        <v>19</v>
      </c>
      <c r="M370" s="5" t="s">
        <v>19</v>
      </c>
    </row>
    <row r="371" spans="1:13" x14ac:dyDescent="0.2">
      <c r="A371" s="5" t="s">
        <v>3782</v>
      </c>
      <c r="B371" s="5" t="s">
        <v>3783</v>
      </c>
      <c r="C371" s="11" t="s">
        <v>3784</v>
      </c>
      <c r="D371" s="5" t="s">
        <v>3785</v>
      </c>
      <c r="E371" s="5" t="s">
        <v>3786</v>
      </c>
      <c r="F371" s="5" t="s">
        <v>58</v>
      </c>
      <c r="G371" s="6">
        <v>23.608850601542301</v>
      </c>
      <c r="H371" s="7">
        <v>4.5425776803561186</v>
      </c>
      <c r="I371" s="5" t="s">
        <v>19</v>
      </c>
      <c r="J371" s="5" t="s">
        <v>18</v>
      </c>
      <c r="K371" s="5" t="s">
        <v>19</v>
      </c>
      <c r="L371" s="5" t="s">
        <v>19</v>
      </c>
      <c r="M371" s="5" t="s">
        <v>19</v>
      </c>
    </row>
    <row r="372" spans="1:13" x14ac:dyDescent="0.2">
      <c r="A372" s="5" t="s">
        <v>1251</v>
      </c>
      <c r="B372" s="5" t="s">
        <v>1252</v>
      </c>
      <c r="C372" s="11" t="s">
        <v>1253</v>
      </c>
      <c r="D372" s="5" t="s">
        <v>1254</v>
      </c>
      <c r="E372" s="5" t="s">
        <v>1255</v>
      </c>
      <c r="F372" s="5" t="s">
        <v>58</v>
      </c>
      <c r="G372" s="6">
        <v>29.453698003543298</v>
      </c>
      <c r="H372" s="7">
        <v>8.3979621858046212</v>
      </c>
      <c r="I372" s="5" t="s">
        <v>19</v>
      </c>
      <c r="J372" s="5" t="s">
        <v>18</v>
      </c>
      <c r="K372" s="5" t="s">
        <v>19</v>
      </c>
      <c r="L372" s="5" t="s">
        <v>19</v>
      </c>
      <c r="M372" s="5" t="s">
        <v>19</v>
      </c>
    </row>
    <row r="373" spans="1:13" x14ac:dyDescent="0.2">
      <c r="A373" s="5" t="s">
        <v>4066</v>
      </c>
      <c r="B373" s="5" t="s">
        <v>4067</v>
      </c>
      <c r="C373" s="11" t="s">
        <v>73</v>
      </c>
      <c r="D373" s="5" t="s">
        <v>4068</v>
      </c>
      <c r="E373" s="5" t="s">
        <v>4069</v>
      </c>
      <c r="F373" s="5" t="s">
        <v>202</v>
      </c>
      <c r="G373" s="6">
        <v>12.0668213923629</v>
      </c>
      <c r="H373" s="7">
        <v>4.2279268765617273</v>
      </c>
      <c r="I373" s="5" t="s">
        <v>19</v>
      </c>
      <c r="J373" s="5" t="s">
        <v>18</v>
      </c>
      <c r="K373" s="5" t="s">
        <v>19</v>
      </c>
      <c r="L373" s="5" t="s">
        <v>19</v>
      </c>
      <c r="M373" s="5" t="s">
        <v>19</v>
      </c>
    </row>
    <row r="374" spans="1:13" x14ac:dyDescent="0.2">
      <c r="A374" s="5" t="s">
        <v>2580</v>
      </c>
      <c r="B374" s="5" t="s">
        <v>2581</v>
      </c>
      <c r="C374" s="11" t="s">
        <v>99</v>
      </c>
      <c r="D374" s="5" t="s">
        <v>156</v>
      </c>
      <c r="E374" s="5" t="s">
        <v>2582</v>
      </c>
      <c r="F374" s="5" t="s">
        <v>147</v>
      </c>
      <c r="G374" s="6">
        <v>23.522960600371899</v>
      </c>
      <c r="H374" s="7">
        <v>5.9025974697333066</v>
      </c>
      <c r="I374" s="5" t="s">
        <v>19</v>
      </c>
      <c r="J374" s="5" t="s">
        <v>18</v>
      </c>
      <c r="K374" s="5" t="s">
        <v>19</v>
      </c>
      <c r="L374" s="5" t="s">
        <v>19</v>
      </c>
      <c r="M374" s="5" t="s">
        <v>19</v>
      </c>
    </row>
    <row r="375" spans="1:13" x14ac:dyDescent="0.2">
      <c r="A375" s="5" t="s">
        <v>2266</v>
      </c>
      <c r="B375" s="5" t="s">
        <v>2267</v>
      </c>
      <c r="C375" s="11" t="s">
        <v>2268</v>
      </c>
      <c r="D375" s="5" t="s">
        <v>2269</v>
      </c>
      <c r="E375" s="5" t="s">
        <v>2270</v>
      </c>
      <c r="F375" s="5" t="s">
        <v>58</v>
      </c>
      <c r="G375" s="6">
        <v>22.5889255918297</v>
      </c>
      <c r="H375" s="7">
        <v>6.3042537372828189</v>
      </c>
      <c r="I375" s="5" t="s">
        <v>19</v>
      </c>
      <c r="J375" s="5" t="s">
        <v>18</v>
      </c>
      <c r="K375" s="5" t="s">
        <v>19</v>
      </c>
      <c r="L375" s="5" t="s">
        <v>19</v>
      </c>
      <c r="M375" s="5" t="s">
        <v>19</v>
      </c>
    </row>
    <row r="376" spans="1:13" x14ac:dyDescent="0.2">
      <c r="A376" s="5" t="s">
        <v>4200</v>
      </c>
      <c r="B376" s="5" t="s">
        <v>4201</v>
      </c>
      <c r="C376" s="11" t="s">
        <v>4202</v>
      </c>
      <c r="D376" s="5" t="s">
        <v>4203</v>
      </c>
      <c r="E376" s="5" t="s">
        <v>4204</v>
      </c>
      <c r="F376" s="5" t="s">
        <v>41</v>
      </c>
      <c r="G376" s="6">
        <v>9.5189375144820492</v>
      </c>
      <c r="H376" s="7">
        <v>3.9803691687238167</v>
      </c>
      <c r="I376" s="5" t="s">
        <v>19</v>
      </c>
      <c r="J376" s="5" t="s">
        <v>18</v>
      </c>
      <c r="K376" s="5" t="s">
        <v>19</v>
      </c>
      <c r="L376" s="5" t="s">
        <v>19</v>
      </c>
      <c r="M376" s="5" t="s">
        <v>19</v>
      </c>
    </row>
    <row r="377" spans="1:13" x14ac:dyDescent="0.2">
      <c r="A377" s="5" t="s">
        <v>3639</v>
      </c>
      <c r="B377" s="5" t="s">
        <v>3640</v>
      </c>
      <c r="C377" s="11" t="s">
        <v>73</v>
      </c>
      <c r="D377" s="5" t="s">
        <v>1672</v>
      </c>
      <c r="E377" s="5" t="s">
        <v>184</v>
      </c>
      <c r="F377" s="5" t="s">
        <v>64</v>
      </c>
      <c r="G377" s="6">
        <v>14.026931373534101</v>
      </c>
      <c r="H377" s="7">
        <v>4.7012686643918373</v>
      </c>
      <c r="I377" s="5" t="s">
        <v>19</v>
      </c>
      <c r="J377" s="5" t="s">
        <v>18</v>
      </c>
      <c r="K377" s="5" t="s">
        <v>19</v>
      </c>
      <c r="L377" s="5" t="s">
        <v>19</v>
      </c>
      <c r="M377" s="5" t="s">
        <v>19</v>
      </c>
    </row>
    <row r="378" spans="1:13" x14ac:dyDescent="0.2">
      <c r="A378" s="5" t="s">
        <v>4755</v>
      </c>
      <c r="B378" s="5" t="s">
        <v>4756</v>
      </c>
      <c r="C378" s="11" t="s">
        <v>4757</v>
      </c>
      <c r="D378" s="5" t="s">
        <v>4758</v>
      </c>
      <c r="E378" s="5" t="s">
        <v>4759</v>
      </c>
      <c r="F378" s="5" t="s">
        <v>109</v>
      </c>
      <c r="G378" s="6">
        <v>6.9438351081350103</v>
      </c>
      <c r="H378" s="7">
        <v>3.0472713362871215</v>
      </c>
      <c r="I378" s="5" t="s">
        <v>19</v>
      </c>
      <c r="J378" s="5" t="s">
        <v>18</v>
      </c>
      <c r="K378" s="5" t="s">
        <v>19</v>
      </c>
      <c r="L378" s="5" t="s">
        <v>19</v>
      </c>
      <c r="M378" s="5" t="s">
        <v>19</v>
      </c>
    </row>
    <row r="379" spans="1:13" x14ac:dyDescent="0.2">
      <c r="A379" s="5" t="s">
        <v>3915</v>
      </c>
      <c r="B379" s="5" t="s">
        <v>3916</v>
      </c>
      <c r="C379" s="11" t="s">
        <v>78</v>
      </c>
      <c r="D379" s="5" t="s">
        <v>3917</v>
      </c>
      <c r="E379" s="5" t="s">
        <v>3918</v>
      </c>
      <c r="F379" s="5" t="s">
        <v>227</v>
      </c>
      <c r="G379" s="6">
        <v>14.396893036242499</v>
      </c>
      <c r="H379" s="7">
        <v>4.4317852723638342</v>
      </c>
      <c r="I379" s="5" t="s">
        <v>19</v>
      </c>
      <c r="J379" s="5" t="s">
        <v>18</v>
      </c>
      <c r="K379" s="5" t="s">
        <v>19</v>
      </c>
      <c r="L379" s="5" t="s">
        <v>19</v>
      </c>
      <c r="M379" s="5" t="s">
        <v>19</v>
      </c>
    </row>
    <row r="380" spans="1:13" x14ac:dyDescent="0.2">
      <c r="A380" s="5" t="s">
        <v>4374</v>
      </c>
      <c r="B380" s="5" t="s">
        <v>4375</v>
      </c>
      <c r="C380" s="11" t="s">
        <v>78</v>
      </c>
      <c r="D380" s="5" t="s">
        <v>156</v>
      </c>
      <c r="E380" s="5" t="s">
        <v>4376</v>
      </c>
      <c r="F380" s="5" t="s">
        <v>17</v>
      </c>
      <c r="G380" s="6">
        <v>8.49533721133181</v>
      </c>
      <c r="H380" s="7">
        <v>3.763478069658353</v>
      </c>
      <c r="I380" s="5" t="s">
        <v>19</v>
      </c>
      <c r="J380" s="5" t="s">
        <v>18</v>
      </c>
      <c r="K380" s="5" t="s">
        <v>19</v>
      </c>
      <c r="L380" s="5" t="s">
        <v>19</v>
      </c>
      <c r="M380" s="5" t="s">
        <v>19</v>
      </c>
    </row>
    <row r="381" spans="1:13" x14ac:dyDescent="0.2">
      <c r="A381" s="5" t="s">
        <v>3689</v>
      </c>
      <c r="B381" s="5" t="s">
        <v>3690</v>
      </c>
      <c r="C381" s="11" t="s">
        <v>73</v>
      </c>
      <c r="D381" s="5" t="s">
        <v>2227</v>
      </c>
      <c r="E381" s="5" t="s">
        <v>2228</v>
      </c>
      <c r="F381" s="5" t="s">
        <v>227</v>
      </c>
      <c r="G381" s="6">
        <v>13.1893680239644</v>
      </c>
      <c r="H381" s="7">
        <v>4.6525727359269675</v>
      </c>
      <c r="I381" s="5" t="s">
        <v>19</v>
      </c>
      <c r="J381" s="5" t="s">
        <v>18</v>
      </c>
      <c r="K381" s="5" t="s">
        <v>19</v>
      </c>
      <c r="L381" s="5" t="s">
        <v>19</v>
      </c>
      <c r="M381" s="5" t="s">
        <v>19</v>
      </c>
    </row>
    <row r="382" spans="1:13" x14ac:dyDescent="0.2">
      <c r="A382" s="5" t="s">
        <v>4797</v>
      </c>
      <c r="B382" s="5" t="s">
        <v>4798</v>
      </c>
      <c r="C382" s="11" t="s">
        <v>4799</v>
      </c>
      <c r="D382" s="5" t="s">
        <v>4800</v>
      </c>
      <c r="E382" s="5" t="s">
        <v>4801</v>
      </c>
      <c r="F382" s="5" t="s">
        <v>35</v>
      </c>
      <c r="G382" s="6">
        <v>12.5406361198942</v>
      </c>
      <c r="H382" s="7">
        <v>2.9075024547442752</v>
      </c>
      <c r="I382" s="5" t="s">
        <v>19</v>
      </c>
      <c r="J382" s="5" t="s">
        <v>18</v>
      </c>
      <c r="K382" s="5" t="s">
        <v>19</v>
      </c>
      <c r="L382" s="5" t="s">
        <v>19</v>
      </c>
      <c r="M382" s="5" t="s">
        <v>19</v>
      </c>
    </row>
    <row r="383" spans="1:13" x14ac:dyDescent="0.2">
      <c r="A383" s="5" t="s">
        <v>3085</v>
      </c>
      <c r="B383" s="5" t="s">
        <v>3086</v>
      </c>
      <c r="C383" s="11" t="s">
        <v>3087</v>
      </c>
      <c r="D383" s="5" t="s">
        <v>73</v>
      </c>
      <c r="E383" s="5" t="s">
        <v>73</v>
      </c>
      <c r="F383" s="5" t="s">
        <v>73</v>
      </c>
      <c r="G383" s="6">
        <v>19.1883778999381</v>
      </c>
      <c r="H383" s="7">
        <v>5.3044574333468919</v>
      </c>
      <c r="I383" s="5" t="s">
        <v>19</v>
      </c>
      <c r="J383" s="5" t="s">
        <v>18</v>
      </c>
      <c r="K383" s="5" t="s">
        <v>19</v>
      </c>
      <c r="L383" s="5" t="s">
        <v>19</v>
      </c>
      <c r="M383" s="5" t="s">
        <v>19</v>
      </c>
    </row>
    <row r="384" spans="1:13" x14ac:dyDescent="0.2">
      <c r="A384" s="5" t="s">
        <v>4690</v>
      </c>
      <c r="B384" s="5" t="s">
        <v>4691</v>
      </c>
      <c r="C384" s="11" t="s">
        <v>4692</v>
      </c>
      <c r="D384" s="5" t="s">
        <v>73</v>
      </c>
      <c r="E384" s="5" t="s">
        <v>73</v>
      </c>
      <c r="F384" s="5" t="s">
        <v>73</v>
      </c>
      <c r="G384" s="6">
        <v>12.4821733335564</v>
      </c>
      <c r="H384" s="7">
        <v>3.1987375728260812</v>
      </c>
      <c r="I384" s="5" t="s">
        <v>19</v>
      </c>
      <c r="J384" s="5" t="s">
        <v>18</v>
      </c>
      <c r="K384" s="5" t="s">
        <v>19</v>
      </c>
      <c r="L384" s="5" t="s">
        <v>19</v>
      </c>
      <c r="M384" s="5" t="s">
        <v>19</v>
      </c>
    </row>
    <row r="385" spans="1:13" x14ac:dyDescent="0.2">
      <c r="A385" s="5" t="s">
        <v>4102</v>
      </c>
      <c r="B385" s="5" t="s">
        <v>4103</v>
      </c>
      <c r="C385" s="11" t="s">
        <v>4104</v>
      </c>
      <c r="D385" s="5" t="s">
        <v>1053</v>
      </c>
      <c r="E385" s="5" t="s">
        <v>4105</v>
      </c>
      <c r="F385" s="5" t="s">
        <v>35</v>
      </c>
      <c r="G385" s="6">
        <v>9.1491816276785904</v>
      </c>
      <c r="H385" s="7">
        <v>4.1864383012141726</v>
      </c>
      <c r="I385" s="5" t="s">
        <v>19</v>
      </c>
      <c r="J385" s="5" t="s">
        <v>18</v>
      </c>
      <c r="K385" s="5" t="s">
        <v>19</v>
      </c>
      <c r="L385" s="5" t="s">
        <v>19</v>
      </c>
      <c r="M385" s="5" t="s">
        <v>19</v>
      </c>
    </row>
    <row r="386" spans="1:13" x14ac:dyDescent="0.2">
      <c r="A386" s="5" t="s">
        <v>3314</v>
      </c>
      <c r="B386" s="5" t="s">
        <v>3315</v>
      </c>
      <c r="C386" s="11" t="s">
        <v>3316</v>
      </c>
      <c r="D386" s="5" t="s">
        <v>3317</v>
      </c>
      <c r="E386" s="5" t="s">
        <v>3318</v>
      </c>
      <c r="F386" s="5" t="s">
        <v>35</v>
      </c>
      <c r="G386" s="6">
        <v>20.3224497363782</v>
      </c>
      <c r="H386" s="7">
        <v>4.9864289211823225</v>
      </c>
      <c r="I386" s="5" t="s">
        <v>19</v>
      </c>
      <c r="J386" s="5" t="s">
        <v>18</v>
      </c>
      <c r="K386" s="5" t="s">
        <v>19</v>
      </c>
      <c r="L386" s="5" t="s">
        <v>19</v>
      </c>
      <c r="M386" s="5" t="s">
        <v>19</v>
      </c>
    </row>
    <row r="387" spans="1:13" x14ac:dyDescent="0.2">
      <c r="A387" s="5" t="s">
        <v>4004</v>
      </c>
      <c r="B387" s="5" t="s">
        <v>4005</v>
      </c>
      <c r="C387" s="11" t="s">
        <v>73</v>
      </c>
      <c r="D387" s="5" t="s">
        <v>156</v>
      </c>
      <c r="E387" s="5" t="s">
        <v>4006</v>
      </c>
      <c r="F387" s="5" t="s">
        <v>147</v>
      </c>
      <c r="G387" s="6">
        <v>17.452032750176802</v>
      </c>
      <c r="H387" s="7">
        <v>4.3132293844907785</v>
      </c>
      <c r="I387" s="5" t="s">
        <v>19</v>
      </c>
      <c r="J387" s="5" t="s">
        <v>18</v>
      </c>
      <c r="K387" s="5" t="s">
        <v>19</v>
      </c>
      <c r="L387" s="5" t="s">
        <v>19</v>
      </c>
      <c r="M387" s="5" t="s">
        <v>19</v>
      </c>
    </row>
    <row r="388" spans="1:13" x14ac:dyDescent="0.2">
      <c r="A388" s="5" t="s">
        <v>2544</v>
      </c>
      <c r="B388" s="5" t="s">
        <v>2545</v>
      </c>
      <c r="C388" s="11" t="s">
        <v>73</v>
      </c>
      <c r="D388" s="5" t="s">
        <v>73</v>
      </c>
      <c r="E388" s="5" t="s">
        <v>73</v>
      </c>
      <c r="F388" s="5" t="s">
        <v>73</v>
      </c>
      <c r="G388" s="6">
        <v>22.204828114721401</v>
      </c>
      <c r="H388" s="7">
        <v>5.9529913266806638</v>
      </c>
      <c r="I388" s="5" t="s">
        <v>19</v>
      </c>
      <c r="J388" s="5" t="s">
        <v>18</v>
      </c>
      <c r="K388" s="5" t="s">
        <v>19</v>
      </c>
      <c r="L388" s="5" t="s">
        <v>19</v>
      </c>
      <c r="M388" s="5" t="s">
        <v>19</v>
      </c>
    </row>
    <row r="389" spans="1:13" x14ac:dyDescent="0.2">
      <c r="A389" s="5" t="s">
        <v>3523</v>
      </c>
      <c r="B389" s="5" t="s">
        <v>3524</v>
      </c>
      <c r="C389" s="11" t="s">
        <v>73</v>
      </c>
      <c r="D389" s="5" t="s">
        <v>73</v>
      </c>
      <c r="E389" s="5" t="s">
        <v>73</v>
      </c>
      <c r="F389" s="5" t="s">
        <v>73</v>
      </c>
      <c r="G389" s="6">
        <v>11.364355635490501</v>
      </c>
      <c r="H389" s="7">
        <v>4.7969739437937653</v>
      </c>
      <c r="I389" s="5" t="s">
        <v>19</v>
      </c>
      <c r="J389" s="5" t="s">
        <v>18</v>
      </c>
      <c r="K389" s="5" t="s">
        <v>19</v>
      </c>
      <c r="L389" s="5" t="s">
        <v>19</v>
      </c>
      <c r="M389" s="5" t="s">
        <v>19</v>
      </c>
    </row>
    <row r="390" spans="1:13" x14ac:dyDescent="0.2">
      <c r="A390" s="5" t="s">
        <v>921</v>
      </c>
      <c r="B390" s="5" t="s">
        <v>922</v>
      </c>
      <c r="C390" s="11" t="s">
        <v>73</v>
      </c>
      <c r="D390" s="5" t="s">
        <v>73</v>
      </c>
      <c r="E390" s="5" t="s">
        <v>73</v>
      </c>
      <c r="F390" s="5" t="s">
        <v>73</v>
      </c>
      <c r="G390" s="6">
        <v>20.254241497085001</v>
      </c>
      <c r="H390" s="7">
        <v>9.7018505217639976</v>
      </c>
      <c r="I390" s="5" t="s">
        <v>19</v>
      </c>
      <c r="J390" s="5" t="s">
        <v>18</v>
      </c>
      <c r="K390" s="5" t="s">
        <v>19</v>
      </c>
      <c r="L390" s="5" t="s">
        <v>19</v>
      </c>
      <c r="M390" s="5" t="s">
        <v>19</v>
      </c>
    </row>
    <row r="391" spans="1:13" x14ac:dyDescent="0.2">
      <c r="A391" s="5" t="s">
        <v>4495</v>
      </c>
      <c r="B391" s="5" t="s">
        <v>4496</v>
      </c>
      <c r="C391" s="11" t="s">
        <v>4497</v>
      </c>
      <c r="D391" s="5" t="s">
        <v>4498</v>
      </c>
      <c r="E391" s="5" t="s">
        <v>3046</v>
      </c>
      <c r="F391" s="5" t="s">
        <v>109</v>
      </c>
      <c r="G391" s="6">
        <v>11.759139104642999</v>
      </c>
      <c r="H391" s="7">
        <v>3.5693500478235785</v>
      </c>
      <c r="I391" s="5" t="s">
        <v>19</v>
      </c>
      <c r="J391" s="5" t="s">
        <v>18</v>
      </c>
      <c r="K391" s="5" t="s">
        <v>19</v>
      </c>
      <c r="L391" s="5" t="s">
        <v>19</v>
      </c>
      <c r="M391" s="5" t="s">
        <v>19</v>
      </c>
    </row>
    <row r="392" spans="1:13" x14ac:dyDescent="0.2">
      <c r="A392" s="5" t="s">
        <v>1070</v>
      </c>
      <c r="B392" s="5" t="s">
        <v>1071</v>
      </c>
      <c r="C392" s="11" t="s">
        <v>1072</v>
      </c>
      <c r="D392" s="5" t="s">
        <v>1073</v>
      </c>
      <c r="E392" s="5" t="s">
        <v>1074</v>
      </c>
      <c r="F392" s="5" t="s">
        <v>163</v>
      </c>
      <c r="G392" s="6">
        <v>23.987482317872299</v>
      </c>
      <c r="H392" s="7">
        <v>9.001871750751242</v>
      </c>
      <c r="I392" s="5" t="s">
        <v>19</v>
      </c>
      <c r="J392" s="5" t="s">
        <v>18</v>
      </c>
      <c r="K392" s="5" t="s">
        <v>19</v>
      </c>
      <c r="L392" s="5" t="s">
        <v>19</v>
      </c>
      <c r="M392" s="5" t="s">
        <v>19</v>
      </c>
    </row>
    <row r="393" spans="1:13" x14ac:dyDescent="0.2">
      <c r="A393" s="5" t="s">
        <v>4483</v>
      </c>
      <c r="B393" s="5" t="s">
        <v>4484</v>
      </c>
      <c r="C393" s="11" t="s">
        <v>73</v>
      </c>
      <c r="D393" s="5" t="s">
        <v>156</v>
      </c>
      <c r="E393" s="5" t="s">
        <v>4485</v>
      </c>
      <c r="F393" s="5" t="s">
        <v>227</v>
      </c>
      <c r="G393" s="6">
        <v>23.8386149365089</v>
      </c>
      <c r="H393" s="7">
        <v>3.586246109312297</v>
      </c>
      <c r="I393" s="5" t="s">
        <v>19</v>
      </c>
      <c r="J393" s="5" t="s">
        <v>18</v>
      </c>
      <c r="K393" s="5" t="s">
        <v>19</v>
      </c>
      <c r="L393" s="5" t="s">
        <v>19</v>
      </c>
      <c r="M393" s="5" t="s">
        <v>19</v>
      </c>
    </row>
    <row r="394" spans="1:13" x14ac:dyDescent="0.2">
      <c r="A394" s="5" t="s">
        <v>2701</v>
      </c>
      <c r="B394" s="5" t="s">
        <v>2702</v>
      </c>
      <c r="C394" s="11" t="s">
        <v>2703</v>
      </c>
      <c r="D394" s="5" t="s">
        <v>2704</v>
      </c>
      <c r="E394" s="5" t="s">
        <v>2705</v>
      </c>
      <c r="F394" s="5" t="s">
        <v>153</v>
      </c>
      <c r="G394" s="6">
        <v>25.210004743679701</v>
      </c>
      <c r="H394" s="7">
        <v>5.7599315163595239</v>
      </c>
      <c r="I394" s="5" t="s">
        <v>19</v>
      </c>
      <c r="J394" s="5" t="s">
        <v>18</v>
      </c>
      <c r="K394" s="5" t="s">
        <v>18</v>
      </c>
      <c r="L394" s="5" t="s">
        <v>19</v>
      </c>
      <c r="M394" s="5" t="s">
        <v>19</v>
      </c>
    </row>
    <row r="395" spans="1:13" x14ac:dyDescent="0.2">
      <c r="A395" s="5" t="s">
        <v>4129</v>
      </c>
      <c r="B395" s="5" t="s">
        <v>4130</v>
      </c>
      <c r="C395" s="11" t="s">
        <v>73</v>
      </c>
      <c r="D395" s="5" t="s">
        <v>4131</v>
      </c>
      <c r="E395" s="5" t="s">
        <v>4132</v>
      </c>
      <c r="F395" s="5" t="s">
        <v>70</v>
      </c>
      <c r="G395" s="6">
        <v>11.0242922849344</v>
      </c>
      <c r="H395" s="7">
        <v>4.1263148534475818</v>
      </c>
      <c r="I395" s="5" t="s">
        <v>19</v>
      </c>
      <c r="J395" s="5" t="s">
        <v>18</v>
      </c>
      <c r="K395" s="5" t="s">
        <v>19</v>
      </c>
      <c r="L395" s="5" t="s">
        <v>19</v>
      </c>
      <c r="M395" s="5" t="s">
        <v>19</v>
      </c>
    </row>
    <row r="396" spans="1:13" x14ac:dyDescent="0.2">
      <c r="A396" s="5" t="s">
        <v>1564</v>
      </c>
      <c r="B396" s="5" t="s">
        <v>1565</v>
      </c>
      <c r="C396" s="11" t="s">
        <v>1566</v>
      </c>
      <c r="D396" s="5" t="s">
        <v>1567</v>
      </c>
      <c r="E396" s="5" t="s">
        <v>1568</v>
      </c>
      <c r="F396" s="5" t="s">
        <v>52</v>
      </c>
      <c r="G396" s="6">
        <v>29.3070139557712</v>
      </c>
      <c r="H396" s="7">
        <v>7.4749258027379923</v>
      </c>
      <c r="I396" s="5" t="s">
        <v>19</v>
      </c>
      <c r="J396" s="5" t="s">
        <v>18</v>
      </c>
      <c r="K396" s="5" t="s">
        <v>19</v>
      </c>
      <c r="L396" s="5" t="s">
        <v>19</v>
      </c>
      <c r="M396" s="5" t="s">
        <v>19</v>
      </c>
    </row>
    <row r="397" spans="1:13" x14ac:dyDescent="0.2">
      <c r="A397" s="5" t="s">
        <v>3229</v>
      </c>
      <c r="B397" s="5" t="s">
        <v>3230</v>
      </c>
      <c r="C397" s="11" t="s">
        <v>3231</v>
      </c>
      <c r="D397" s="5" t="s">
        <v>2255</v>
      </c>
      <c r="E397" s="5" t="s">
        <v>2256</v>
      </c>
      <c r="F397" s="5" t="s">
        <v>227</v>
      </c>
      <c r="G397" s="6">
        <v>13.198677678787501</v>
      </c>
      <c r="H397" s="7">
        <v>5.0969058886055327</v>
      </c>
      <c r="I397" s="5" t="s">
        <v>19</v>
      </c>
      <c r="J397" s="5" t="s">
        <v>18</v>
      </c>
      <c r="K397" s="5" t="s">
        <v>19</v>
      </c>
      <c r="L397" s="5" t="s">
        <v>19</v>
      </c>
      <c r="M397" s="5" t="s">
        <v>19</v>
      </c>
    </row>
    <row r="398" spans="1:13" x14ac:dyDescent="0.2">
      <c r="A398" s="5" t="s">
        <v>2861</v>
      </c>
      <c r="B398" s="5" t="s">
        <v>2862</v>
      </c>
      <c r="C398" s="11" t="s">
        <v>2863</v>
      </c>
      <c r="D398" s="5" t="s">
        <v>2864</v>
      </c>
      <c r="E398" s="5" t="s">
        <v>2865</v>
      </c>
      <c r="F398" s="5" t="s">
        <v>147</v>
      </c>
      <c r="G398" s="6">
        <v>16.458397448320898</v>
      </c>
      <c r="H398" s="7">
        <v>5.534019336230104</v>
      </c>
      <c r="I398" s="5" t="s">
        <v>19</v>
      </c>
      <c r="J398" s="5" t="s">
        <v>18</v>
      </c>
      <c r="K398" s="5" t="s">
        <v>19</v>
      </c>
      <c r="L398" s="5" t="s">
        <v>19</v>
      </c>
      <c r="M398" s="5" t="s">
        <v>19</v>
      </c>
    </row>
    <row r="399" spans="1:13" x14ac:dyDescent="0.2">
      <c r="A399" s="5" t="s">
        <v>4314</v>
      </c>
      <c r="B399" s="5" t="s">
        <v>4315</v>
      </c>
      <c r="C399" s="11" t="s">
        <v>4316</v>
      </c>
      <c r="D399" s="5" t="s">
        <v>4317</v>
      </c>
      <c r="E399" s="5" t="s">
        <v>4318</v>
      </c>
      <c r="F399" s="5" t="s">
        <v>147</v>
      </c>
      <c r="G399" s="6">
        <v>10.9414543626099</v>
      </c>
      <c r="H399" s="7">
        <v>3.8246750799045555</v>
      </c>
      <c r="I399" s="5" t="s">
        <v>19</v>
      </c>
      <c r="J399" s="5" t="s">
        <v>18</v>
      </c>
      <c r="K399" s="5" t="s">
        <v>19</v>
      </c>
      <c r="L399" s="5" t="s">
        <v>19</v>
      </c>
      <c r="M399" s="5" t="s">
        <v>19</v>
      </c>
    </row>
    <row r="400" spans="1:13" x14ac:dyDescent="0.2">
      <c r="A400" s="5" t="s">
        <v>736</v>
      </c>
      <c r="B400" s="5" t="s">
        <v>737</v>
      </c>
      <c r="C400" s="11" t="s">
        <v>73</v>
      </c>
      <c r="D400" s="5" t="s">
        <v>738</v>
      </c>
      <c r="E400" s="5" t="s">
        <v>739</v>
      </c>
      <c r="F400" s="5" t="s">
        <v>147</v>
      </c>
      <c r="G400" s="6">
        <v>34.306851538486796</v>
      </c>
      <c r="H400" s="7">
        <v>11.500454018740269</v>
      </c>
      <c r="I400" s="5" t="s">
        <v>19</v>
      </c>
      <c r="J400" s="5" t="s">
        <v>18</v>
      </c>
      <c r="K400" s="5" t="s">
        <v>19</v>
      </c>
      <c r="L400" s="5" t="s">
        <v>19</v>
      </c>
      <c r="M400" s="5" t="s">
        <v>19</v>
      </c>
    </row>
    <row r="401" spans="1:13" x14ac:dyDescent="0.2">
      <c r="A401" s="5" t="s">
        <v>1047</v>
      </c>
      <c r="B401" s="5" t="s">
        <v>1048</v>
      </c>
      <c r="C401" s="11" t="s">
        <v>73</v>
      </c>
      <c r="D401" s="5" t="s">
        <v>1049</v>
      </c>
      <c r="E401" s="5" t="s">
        <v>1050</v>
      </c>
      <c r="F401" s="5" t="s">
        <v>58</v>
      </c>
      <c r="G401" s="6">
        <v>20.0406895831124</v>
      </c>
      <c r="H401" s="7">
        <v>9.1438627897345306</v>
      </c>
      <c r="I401" s="5" t="s">
        <v>19</v>
      </c>
      <c r="J401" s="5" t="s">
        <v>18</v>
      </c>
      <c r="K401" s="5" t="s">
        <v>19</v>
      </c>
      <c r="L401" s="5" t="s">
        <v>19</v>
      </c>
      <c r="M401" s="5" t="s">
        <v>19</v>
      </c>
    </row>
    <row r="402" spans="1:13" x14ac:dyDescent="0.2">
      <c r="A402" s="5" t="s">
        <v>1641</v>
      </c>
      <c r="B402" s="5" t="s">
        <v>1642</v>
      </c>
      <c r="C402" s="11" t="s">
        <v>1643</v>
      </c>
      <c r="D402" s="5" t="s">
        <v>1644</v>
      </c>
      <c r="E402" s="5" t="s">
        <v>1645</v>
      </c>
      <c r="F402" s="5" t="s">
        <v>1646</v>
      </c>
      <c r="G402" s="6">
        <v>14.6333203968577</v>
      </c>
      <c r="H402" s="7">
        <v>7.2658508249109133</v>
      </c>
      <c r="I402" s="5" t="s">
        <v>19</v>
      </c>
      <c r="J402" s="5" t="s">
        <v>18</v>
      </c>
      <c r="K402" s="5" t="s">
        <v>19</v>
      </c>
      <c r="L402" s="5" t="s">
        <v>19</v>
      </c>
      <c r="M402" s="5" t="s">
        <v>19</v>
      </c>
    </row>
    <row r="403" spans="1:13" x14ac:dyDescent="0.2">
      <c r="A403" s="5" t="s">
        <v>3539</v>
      </c>
      <c r="B403" s="5" t="s">
        <v>3540</v>
      </c>
      <c r="C403" s="11" t="s">
        <v>73</v>
      </c>
      <c r="D403" s="5" t="s">
        <v>156</v>
      </c>
      <c r="E403" s="5" t="s">
        <v>3541</v>
      </c>
      <c r="F403" s="5" t="s">
        <v>147</v>
      </c>
      <c r="G403" s="6">
        <v>12.343006144972501</v>
      </c>
      <c r="H403" s="7">
        <v>4.7817933623127393</v>
      </c>
      <c r="I403" s="5" t="s">
        <v>19</v>
      </c>
      <c r="J403" s="5" t="s">
        <v>18</v>
      </c>
      <c r="K403" s="5" t="s">
        <v>19</v>
      </c>
      <c r="L403" s="5" t="s">
        <v>19</v>
      </c>
      <c r="M403" s="5" t="s">
        <v>19</v>
      </c>
    </row>
    <row r="404" spans="1:13" x14ac:dyDescent="0.2">
      <c r="A404" s="5" t="s">
        <v>3822</v>
      </c>
      <c r="B404" s="5" t="s">
        <v>3823</v>
      </c>
      <c r="C404" s="11" t="s">
        <v>3824</v>
      </c>
      <c r="D404" s="5" t="s">
        <v>73</v>
      </c>
      <c r="E404" s="5" t="s">
        <v>73</v>
      </c>
      <c r="F404" s="5" t="s">
        <v>73</v>
      </c>
      <c r="G404" s="6">
        <v>13.9484292271523</v>
      </c>
      <c r="H404" s="7">
        <v>4.5280269934924791</v>
      </c>
      <c r="I404" s="5" t="s">
        <v>19</v>
      </c>
      <c r="J404" s="5" t="s">
        <v>18</v>
      </c>
      <c r="K404" s="5" t="s">
        <v>19</v>
      </c>
      <c r="L404" s="5" t="s">
        <v>19</v>
      </c>
      <c r="M404" s="5" t="s">
        <v>19</v>
      </c>
    </row>
    <row r="405" spans="1:13" x14ac:dyDescent="0.2">
      <c r="A405" s="5" t="s">
        <v>2583</v>
      </c>
      <c r="B405" s="5" t="s">
        <v>2584</v>
      </c>
      <c r="C405" s="11" t="s">
        <v>192</v>
      </c>
      <c r="D405" s="5" t="s">
        <v>2585</v>
      </c>
      <c r="E405" s="5" t="s">
        <v>2586</v>
      </c>
      <c r="F405" s="5" t="s">
        <v>58</v>
      </c>
      <c r="G405" s="6">
        <v>42.0541373358909</v>
      </c>
      <c r="H405" s="7">
        <v>5.8984293941694119</v>
      </c>
      <c r="I405" s="5" t="s">
        <v>19</v>
      </c>
      <c r="J405" s="5" t="s">
        <v>18</v>
      </c>
      <c r="K405" s="5" t="s">
        <v>19</v>
      </c>
      <c r="L405" s="5" t="s">
        <v>19</v>
      </c>
      <c r="M405" s="5" t="s">
        <v>19</v>
      </c>
    </row>
    <row r="406" spans="1:13" x14ac:dyDescent="0.2">
      <c r="A406" s="5" t="s">
        <v>4560</v>
      </c>
      <c r="B406" s="5" t="s">
        <v>4561</v>
      </c>
      <c r="C406" s="11" t="s">
        <v>73</v>
      </c>
      <c r="D406" s="5" t="s">
        <v>4562</v>
      </c>
      <c r="E406" s="5" t="s">
        <v>4563</v>
      </c>
      <c r="F406" s="5" t="s">
        <v>109</v>
      </c>
      <c r="G406" s="6">
        <v>7.5657442674794302</v>
      </c>
      <c r="H406" s="7">
        <v>3.4440852919653215</v>
      </c>
      <c r="I406" s="5" t="s">
        <v>19</v>
      </c>
      <c r="J406" s="5" t="s">
        <v>18</v>
      </c>
      <c r="K406" s="5" t="s">
        <v>19</v>
      </c>
      <c r="L406" s="5" t="s">
        <v>19</v>
      </c>
      <c r="M406" s="5" t="s">
        <v>19</v>
      </c>
    </row>
    <row r="407" spans="1:13" x14ac:dyDescent="0.2">
      <c r="A407" s="5" t="s">
        <v>2460</v>
      </c>
      <c r="B407" s="5" t="s">
        <v>2461</v>
      </c>
      <c r="C407" s="11" t="s">
        <v>73</v>
      </c>
      <c r="D407" s="5" t="s">
        <v>156</v>
      </c>
      <c r="E407" s="5" t="s">
        <v>2462</v>
      </c>
      <c r="F407" s="5" t="s">
        <v>227</v>
      </c>
      <c r="G407" s="6">
        <v>22.970390469049399</v>
      </c>
      <c r="H407" s="7">
        <v>6.0358794161351605</v>
      </c>
      <c r="I407" s="5" t="s">
        <v>19</v>
      </c>
      <c r="J407" s="5" t="s">
        <v>18</v>
      </c>
      <c r="K407" s="5" t="s">
        <v>19</v>
      </c>
      <c r="L407" s="5" t="s">
        <v>19</v>
      </c>
      <c r="M407" s="5" t="s">
        <v>19</v>
      </c>
    </row>
    <row r="408" spans="1:13" x14ac:dyDescent="0.2">
      <c r="A408" s="5" t="s">
        <v>3331</v>
      </c>
      <c r="B408" s="5" t="s">
        <v>3332</v>
      </c>
      <c r="C408" s="11" t="s">
        <v>73</v>
      </c>
      <c r="D408" s="5" t="s">
        <v>3333</v>
      </c>
      <c r="E408" s="5" t="s">
        <v>3334</v>
      </c>
      <c r="F408" s="5" t="s">
        <v>17</v>
      </c>
      <c r="G408" s="6">
        <v>11.9346814185017</v>
      </c>
      <c r="H408" s="7">
        <v>4.9603815462566212</v>
      </c>
      <c r="I408" s="5" t="s">
        <v>19</v>
      </c>
      <c r="J408" s="5" t="s">
        <v>18</v>
      </c>
      <c r="K408" s="5" t="s">
        <v>19</v>
      </c>
      <c r="L408" s="5" t="s">
        <v>19</v>
      </c>
      <c r="M408" s="5" t="s">
        <v>19</v>
      </c>
    </row>
    <row r="409" spans="1:13" x14ac:dyDescent="0.2">
      <c r="A409" s="5" t="s">
        <v>1078</v>
      </c>
      <c r="B409" s="5" t="s">
        <v>1079</v>
      </c>
      <c r="C409" s="11" t="s">
        <v>1080</v>
      </c>
      <c r="D409" s="5" t="s">
        <v>1081</v>
      </c>
      <c r="E409" s="5" t="s">
        <v>787</v>
      </c>
      <c r="F409" s="5" t="s">
        <v>147</v>
      </c>
      <c r="G409" s="6">
        <v>33.650316358157703</v>
      </c>
      <c r="H409" s="7">
        <v>8.953323658281052</v>
      </c>
      <c r="I409" s="5" t="s">
        <v>19</v>
      </c>
      <c r="J409" s="5" t="s">
        <v>18</v>
      </c>
      <c r="K409" s="5" t="s">
        <v>19</v>
      </c>
      <c r="L409" s="5" t="s">
        <v>19</v>
      </c>
      <c r="M409" s="5" t="s">
        <v>19</v>
      </c>
    </row>
    <row r="410" spans="1:13" x14ac:dyDescent="0.2">
      <c r="A410" s="5" t="s">
        <v>4192</v>
      </c>
      <c r="B410" s="5" t="s">
        <v>4193</v>
      </c>
      <c r="C410" s="11" t="s">
        <v>73</v>
      </c>
      <c r="D410" s="5" t="s">
        <v>4194</v>
      </c>
      <c r="E410" s="5" t="s">
        <v>4195</v>
      </c>
      <c r="F410" s="5" t="s">
        <v>202</v>
      </c>
      <c r="G410" s="6">
        <v>13.070917828857199</v>
      </c>
      <c r="H410" s="7">
        <v>3.9974166609148365</v>
      </c>
      <c r="I410" s="5" t="s">
        <v>19</v>
      </c>
      <c r="J410" s="5" t="s">
        <v>18</v>
      </c>
      <c r="K410" s="5" t="s">
        <v>19</v>
      </c>
      <c r="L410" s="5" t="s">
        <v>19</v>
      </c>
      <c r="M410" s="5" t="s">
        <v>19</v>
      </c>
    </row>
    <row r="411" spans="1:13" x14ac:dyDescent="0.2">
      <c r="A411" s="5" t="s">
        <v>1348</v>
      </c>
      <c r="B411" s="5" t="s">
        <v>1349</v>
      </c>
      <c r="C411" s="11" t="s">
        <v>1350</v>
      </c>
      <c r="D411" s="5" t="s">
        <v>1351</v>
      </c>
      <c r="E411" s="5" t="s">
        <v>1352</v>
      </c>
      <c r="F411" s="5" t="s">
        <v>52</v>
      </c>
      <c r="G411" s="6">
        <v>39.679702426992499</v>
      </c>
      <c r="H411" s="7">
        <v>8.1462897722603707</v>
      </c>
      <c r="I411" s="5" t="s">
        <v>19</v>
      </c>
      <c r="J411" s="5" t="s">
        <v>18</v>
      </c>
      <c r="K411" s="5" t="s">
        <v>19</v>
      </c>
      <c r="L411" s="5" t="s">
        <v>19</v>
      </c>
      <c r="M411" s="5" t="s">
        <v>19</v>
      </c>
    </row>
    <row r="412" spans="1:13" x14ac:dyDescent="0.2">
      <c r="A412" s="5" t="s">
        <v>838</v>
      </c>
      <c r="B412" s="5" t="s">
        <v>839</v>
      </c>
      <c r="C412" s="11" t="s">
        <v>840</v>
      </c>
      <c r="D412" s="5" t="s">
        <v>841</v>
      </c>
      <c r="E412" s="5" t="s">
        <v>842</v>
      </c>
      <c r="F412" s="5" t="s">
        <v>17</v>
      </c>
      <c r="G412" s="6">
        <v>27.695065094811198</v>
      </c>
      <c r="H412" s="7">
        <v>10.243165918968991</v>
      </c>
      <c r="I412" s="5" t="s">
        <v>19</v>
      </c>
      <c r="J412" s="5" t="s">
        <v>18</v>
      </c>
      <c r="K412" s="5" t="s">
        <v>19</v>
      </c>
      <c r="L412" s="5" t="s">
        <v>19</v>
      </c>
      <c r="M412" s="5" t="s">
        <v>19</v>
      </c>
    </row>
    <row r="413" spans="1:13" x14ac:dyDescent="0.2">
      <c r="A413" s="5" t="s">
        <v>1924</v>
      </c>
      <c r="B413" s="5" t="s">
        <v>1925</v>
      </c>
      <c r="C413" s="11" t="s">
        <v>73</v>
      </c>
      <c r="D413" s="5" t="s">
        <v>1926</v>
      </c>
      <c r="E413" s="5" t="s">
        <v>1927</v>
      </c>
      <c r="F413" s="5" t="s">
        <v>52</v>
      </c>
      <c r="G413" s="6">
        <v>33.8086355121605</v>
      </c>
      <c r="H413" s="7">
        <v>6.800332457864636</v>
      </c>
      <c r="I413" s="5" t="s">
        <v>19</v>
      </c>
      <c r="J413" s="5" t="s">
        <v>18</v>
      </c>
      <c r="K413" s="5" t="s">
        <v>19</v>
      </c>
      <c r="L413" s="5" t="s">
        <v>19</v>
      </c>
      <c r="M413" s="5" t="s">
        <v>19</v>
      </c>
    </row>
    <row r="414" spans="1:13" x14ac:dyDescent="0.2">
      <c r="A414" s="5" t="s">
        <v>3292</v>
      </c>
      <c r="B414" s="5" t="s">
        <v>3293</v>
      </c>
      <c r="C414" s="11" t="s">
        <v>3294</v>
      </c>
      <c r="D414" s="5" t="s">
        <v>3295</v>
      </c>
      <c r="E414" s="5" t="s">
        <v>2780</v>
      </c>
      <c r="F414" s="5" t="s">
        <v>109</v>
      </c>
      <c r="G414" s="6">
        <v>18.3277743904675</v>
      </c>
      <c r="H414" s="7">
        <v>5.0173772479373495</v>
      </c>
      <c r="I414" s="5" t="s">
        <v>19</v>
      </c>
      <c r="J414" s="5" t="s">
        <v>18</v>
      </c>
      <c r="K414" s="5" t="s">
        <v>19</v>
      </c>
      <c r="L414" s="5" t="s">
        <v>19</v>
      </c>
      <c r="M414" s="5" t="s">
        <v>19</v>
      </c>
    </row>
    <row r="415" spans="1:13" x14ac:dyDescent="0.2">
      <c r="A415" s="5" t="s">
        <v>1161</v>
      </c>
      <c r="B415" s="5" t="s">
        <v>1162</v>
      </c>
      <c r="C415" s="11" t="s">
        <v>73</v>
      </c>
      <c r="D415" s="5" t="s">
        <v>156</v>
      </c>
      <c r="E415" s="5" t="s">
        <v>1163</v>
      </c>
      <c r="F415" s="5" t="s">
        <v>147</v>
      </c>
      <c r="G415" s="6">
        <v>26.8402153838841</v>
      </c>
      <c r="H415" s="7">
        <v>8.6103650260588864</v>
      </c>
      <c r="I415" s="5" t="s">
        <v>19</v>
      </c>
      <c r="J415" s="5" t="s">
        <v>18</v>
      </c>
      <c r="K415" s="5" t="s">
        <v>19</v>
      </c>
      <c r="L415" s="5" t="s">
        <v>19</v>
      </c>
      <c r="M415" s="5" t="s">
        <v>19</v>
      </c>
    </row>
    <row r="416" spans="1:13" x14ac:dyDescent="0.2">
      <c r="A416" s="5" t="s">
        <v>1839</v>
      </c>
      <c r="B416" s="5" t="s">
        <v>1840</v>
      </c>
      <c r="C416" s="11" t="s">
        <v>1841</v>
      </c>
      <c r="D416" s="5" t="s">
        <v>1842</v>
      </c>
      <c r="E416" s="5" t="s">
        <v>1432</v>
      </c>
      <c r="F416" s="5" t="s">
        <v>123</v>
      </c>
      <c r="G416" s="6">
        <v>21.912938162572502</v>
      </c>
      <c r="H416" s="7">
        <v>6.9376927313054964</v>
      </c>
      <c r="I416" s="5" t="s">
        <v>19</v>
      </c>
      <c r="J416" s="5" t="s">
        <v>18</v>
      </c>
      <c r="K416" s="5" t="s">
        <v>19</v>
      </c>
      <c r="L416" s="5" t="s">
        <v>19</v>
      </c>
      <c r="M416" s="5" t="s">
        <v>19</v>
      </c>
    </row>
    <row r="417" spans="1:13" x14ac:dyDescent="0.2">
      <c r="A417" s="5" t="s">
        <v>4877</v>
      </c>
      <c r="B417" s="5" t="s">
        <v>4878</v>
      </c>
      <c r="C417" s="11" t="s">
        <v>4879</v>
      </c>
      <c r="D417" s="5" t="s">
        <v>4880</v>
      </c>
      <c r="E417" s="5" t="s">
        <v>4881</v>
      </c>
      <c r="F417" s="5" t="s">
        <v>109</v>
      </c>
      <c r="G417" s="6">
        <v>11.871028874503599</v>
      </c>
      <c r="H417" s="7">
        <v>1.7309690302029639</v>
      </c>
      <c r="I417" s="5" t="s">
        <v>19</v>
      </c>
      <c r="J417" s="5" t="s">
        <v>18</v>
      </c>
      <c r="K417" s="5" t="s">
        <v>19</v>
      </c>
      <c r="L417" s="5" t="s">
        <v>19</v>
      </c>
      <c r="M417" s="5" t="s">
        <v>19</v>
      </c>
    </row>
    <row r="418" spans="1:13" x14ac:dyDescent="0.2">
      <c r="A418" s="5" t="s">
        <v>4399</v>
      </c>
      <c r="B418" s="5" t="s">
        <v>4400</v>
      </c>
      <c r="C418" s="11" t="s">
        <v>4401</v>
      </c>
      <c r="D418" s="5" t="s">
        <v>2113</v>
      </c>
      <c r="E418" s="5" t="s">
        <v>446</v>
      </c>
      <c r="F418" s="5" t="s">
        <v>41</v>
      </c>
      <c r="G418" s="6">
        <v>15.2122223819403</v>
      </c>
      <c r="H418" s="7">
        <v>3.7301377050084739</v>
      </c>
      <c r="I418" s="5" t="s">
        <v>19</v>
      </c>
      <c r="J418" s="5" t="s">
        <v>18</v>
      </c>
      <c r="K418" s="5" t="s">
        <v>19</v>
      </c>
      <c r="L418" s="5" t="s">
        <v>19</v>
      </c>
      <c r="M418" s="5" t="s">
        <v>19</v>
      </c>
    </row>
    <row r="419" spans="1:13" x14ac:dyDescent="0.2">
      <c r="A419" s="5" t="s">
        <v>3946</v>
      </c>
      <c r="B419" s="5" t="s">
        <v>3947</v>
      </c>
      <c r="C419" s="11" t="s">
        <v>3948</v>
      </c>
      <c r="D419" s="5" t="s">
        <v>3949</v>
      </c>
      <c r="E419" s="5" t="s">
        <v>3950</v>
      </c>
      <c r="F419" s="5" t="s">
        <v>70</v>
      </c>
      <c r="G419" s="6">
        <v>10.074077022108201</v>
      </c>
      <c r="H419" s="7">
        <v>4.3730775849288648</v>
      </c>
      <c r="I419" s="5" t="s">
        <v>19</v>
      </c>
      <c r="J419" s="5" t="s">
        <v>18</v>
      </c>
      <c r="K419" s="5" t="s">
        <v>19</v>
      </c>
      <c r="L419" s="5" t="s">
        <v>19</v>
      </c>
      <c r="M419" s="5" t="s">
        <v>19</v>
      </c>
    </row>
    <row r="420" spans="1:13" x14ac:dyDescent="0.2">
      <c r="A420" s="5" t="s">
        <v>2764</v>
      </c>
      <c r="B420" s="5" t="s">
        <v>2765</v>
      </c>
      <c r="C420" s="11" t="s">
        <v>2766</v>
      </c>
      <c r="D420" s="5" t="s">
        <v>2767</v>
      </c>
      <c r="E420" s="5" t="s">
        <v>2768</v>
      </c>
      <c r="F420" s="5" t="s">
        <v>202</v>
      </c>
      <c r="G420" s="6">
        <v>11.4149121463653</v>
      </c>
      <c r="H420" s="7">
        <v>5.6834228261000277</v>
      </c>
      <c r="I420" s="5" t="s">
        <v>19</v>
      </c>
      <c r="J420" s="5" t="s">
        <v>18</v>
      </c>
      <c r="K420" s="5" t="s">
        <v>19</v>
      </c>
      <c r="L420" s="5" t="s">
        <v>19</v>
      </c>
      <c r="M420" s="5" t="s">
        <v>19</v>
      </c>
    </row>
    <row r="421" spans="1:13" x14ac:dyDescent="0.2">
      <c r="A421" s="5" t="s">
        <v>4826</v>
      </c>
      <c r="B421" s="5" t="s">
        <v>4827</v>
      </c>
      <c r="C421" s="11" t="s">
        <v>73</v>
      </c>
      <c r="D421" s="5" t="s">
        <v>73</v>
      </c>
      <c r="E421" s="5" t="s">
        <v>73</v>
      </c>
      <c r="F421" s="5" t="s">
        <v>73</v>
      </c>
      <c r="G421" s="6">
        <v>10.351569086944</v>
      </c>
      <c r="H421" s="7">
        <v>2.7054345081024471</v>
      </c>
      <c r="I421" s="5" t="s">
        <v>19</v>
      </c>
      <c r="J421" s="5" t="s">
        <v>18</v>
      </c>
      <c r="K421" s="5" t="s">
        <v>19</v>
      </c>
      <c r="L421" s="5" t="s">
        <v>19</v>
      </c>
      <c r="M421" s="5" t="s">
        <v>19</v>
      </c>
    </row>
    <row r="422" spans="1:13" x14ac:dyDescent="0.2">
      <c r="A422" s="5" t="s">
        <v>1256</v>
      </c>
      <c r="B422" s="5" t="s">
        <v>1257</v>
      </c>
      <c r="C422" s="11" t="s">
        <v>1258</v>
      </c>
      <c r="D422" s="5" t="s">
        <v>1259</v>
      </c>
      <c r="E422" s="5" t="s">
        <v>366</v>
      </c>
      <c r="F422" s="5" t="s">
        <v>52</v>
      </c>
      <c r="G422" s="6">
        <v>41.141469217815001</v>
      </c>
      <c r="H422" s="7">
        <v>8.3906884412935518</v>
      </c>
      <c r="I422" s="5" t="s">
        <v>19</v>
      </c>
      <c r="J422" s="5" t="s">
        <v>18</v>
      </c>
      <c r="K422" s="5" t="s">
        <v>19</v>
      </c>
      <c r="L422" s="5" t="s">
        <v>19</v>
      </c>
      <c r="M422" s="5" t="s">
        <v>19</v>
      </c>
    </row>
    <row r="423" spans="1:13" x14ac:dyDescent="0.2">
      <c r="A423" s="5" t="s">
        <v>4177</v>
      </c>
      <c r="B423" s="5" t="s">
        <v>4178</v>
      </c>
      <c r="C423" s="11" t="s">
        <v>4179</v>
      </c>
      <c r="D423" s="5" t="s">
        <v>4180</v>
      </c>
      <c r="E423" s="5" t="s">
        <v>675</v>
      </c>
      <c r="F423" s="5" t="s">
        <v>52</v>
      </c>
      <c r="G423" s="6">
        <v>10.794866291649999</v>
      </c>
      <c r="H423" s="7">
        <v>4.009729616449639</v>
      </c>
      <c r="I423" s="5" t="s">
        <v>19</v>
      </c>
      <c r="J423" s="5" t="s">
        <v>18</v>
      </c>
      <c r="K423" s="5" t="s">
        <v>19</v>
      </c>
      <c r="L423" s="5" t="s">
        <v>19</v>
      </c>
      <c r="M423" s="5" t="s">
        <v>19</v>
      </c>
    </row>
    <row r="424" spans="1:13" x14ac:dyDescent="0.2">
      <c r="A424" s="5" t="s">
        <v>2652</v>
      </c>
      <c r="B424" s="5" t="s">
        <v>2653</v>
      </c>
      <c r="C424" s="11" t="s">
        <v>2654</v>
      </c>
      <c r="D424" s="5" t="s">
        <v>2655</v>
      </c>
      <c r="E424" s="5" t="s">
        <v>584</v>
      </c>
      <c r="F424" s="5" t="s">
        <v>212</v>
      </c>
      <c r="G424" s="6">
        <v>17.8184758122114</v>
      </c>
      <c r="H424" s="7">
        <v>5.8247652172388413</v>
      </c>
      <c r="I424" s="5" t="s">
        <v>19</v>
      </c>
      <c r="J424" s="5" t="s">
        <v>18</v>
      </c>
      <c r="K424" s="5" t="s">
        <v>19</v>
      </c>
      <c r="L424" s="5" t="s">
        <v>19</v>
      </c>
      <c r="M424" s="5" t="s">
        <v>19</v>
      </c>
    </row>
    <row r="425" spans="1:13" x14ac:dyDescent="0.2">
      <c r="A425" s="5" t="s">
        <v>4821</v>
      </c>
      <c r="B425" s="5" t="s">
        <v>4822</v>
      </c>
      <c r="C425" s="11" t="s">
        <v>4823</v>
      </c>
      <c r="D425" s="5" t="s">
        <v>4824</v>
      </c>
      <c r="E425" s="5" t="s">
        <v>4825</v>
      </c>
      <c r="F425" s="5" t="s">
        <v>70</v>
      </c>
      <c r="G425" s="6">
        <v>13.554606221709999</v>
      </c>
      <c r="H425" s="7">
        <v>2.7121318669237628</v>
      </c>
      <c r="I425" s="5" t="s">
        <v>19</v>
      </c>
      <c r="J425" s="5" t="s">
        <v>18</v>
      </c>
      <c r="K425" s="5" t="s">
        <v>19</v>
      </c>
      <c r="L425" s="5" t="s">
        <v>19</v>
      </c>
      <c r="M425" s="5" t="s">
        <v>19</v>
      </c>
    </row>
    <row r="426" spans="1:13" x14ac:dyDescent="0.2">
      <c r="A426" s="5" t="s">
        <v>4012</v>
      </c>
      <c r="B426" s="5" t="s">
        <v>4013</v>
      </c>
      <c r="C426" s="11" t="s">
        <v>4014</v>
      </c>
      <c r="D426" s="5" t="s">
        <v>4015</v>
      </c>
      <c r="E426" s="5" t="s">
        <v>4016</v>
      </c>
      <c r="F426" s="5" t="s">
        <v>202</v>
      </c>
      <c r="G426" s="6">
        <v>15.482766960837401</v>
      </c>
      <c r="H426" s="7">
        <v>4.2974942237835076</v>
      </c>
      <c r="I426" s="5" t="s">
        <v>19</v>
      </c>
      <c r="J426" s="5" t="s">
        <v>18</v>
      </c>
      <c r="K426" s="5" t="s">
        <v>19</v>
      </c>
      <c r="L426" s="5" t="s">
        <v>19</v>
      </c>
      <c r="M426" s="5" t="s">
        <v>19</v>
      </c>
    </row>
    <row r="427" spans="1:13" x14ac:dyDescent="0.2">
      <c r="A427" s="5" t="s">
        <v>693</v>
      </c>
      <c r="B427" s="5" t="s">
        <v>694</v>
      </c>
      <c r="C427" s="11" t="s">
        <v>73</v>
      </c>
      <c r="D427" s="5" t="s">
        <v>695</v>
      </c>
      <c r="E427" s="5" t="s">
        <v>696</v>
      </c>
      <c r="F427" s="5" t="s">
        <v>52</v>
      </c>
      <c r="G427" s="6">
        <v>24.1724691075412</v>
      </c>
      <c r="H427" s="7">
        <v>12.254706491036071</v>
      </c>
      <c r="I427" s="5" t="s">
        <v>19</v>
      </c>
      <c r="J427" s="5" t="s">
        <v>18</v>
      </c>
      <c r="K427" s="5" t="s">
        <v>19</v>
      </c>
      <c r="L427" s="5" t="s">
        <v>19</v>
      </c>
      <c r="M427" s="5" t="s">
        <v>19</v>
      </c>
    </row>
    <row r="428" spans="1:13" x14ac:dyDescent="0.2">
      <c r="A428" s="5" t="s">
        <v>2003</v>
      </c>
      <c r="B428" s="5" t="s">
        <v>2004</v>
      </c>
      <c r="C428" s="11" t="s">
        <v>2005</v>
      </c>
      <c r="D428" s="5" t="s">
        <v>2006</v>
      </c>
      <c r="E428" s="5" t="s">
        <v>1352</v>
      </c>
      <c r="F428" s="5" t="s">
        <v>52</v>
      </c>
      <c r="G428" s="6">
        <v>18.460357634669698</v>
      </c>
      <c r="H428" s="7">
        <v>6.6793259002895082</v>
      </c>
      <c r="I428" s="5" t="s">
        <v>19</v>
      </c>
      <c r="J428" s="5" t="s">
        <v>18</v>
      </c>
      <c r="K428" s="5" t="s">
        <v>19</v>
      </c>
      <c r="L428" s="5" t="s">
        <v>19</v>
      </c>
      <c r="M428" s="5" t="s">
        <v>19</v>
      </c>
    </row>
    <row r="429" spans="1:13" x14ac:dyDescent="0.2">
      <c r="A429" s="5" t="s">
        <v>3244</v>
      </c>
      <c r="B429" s="5" t="s">
        <v>3245</v>
      </c>
      <c r="C429" s="11" t="s">
        <v>73</v>
      </c>
      <c r="D429" s="5" t="s">
        <v>156</v>
      </c>
      <c r="E429" s="5" t="s">
        <v>3246</v>
      </c>
      <c r="F429" s="5" t="s">
        <v>52</v>
      </c>
      <c r="G429" s="6">
        <v>15.4148909134073</v>
      </c>
      <c r="H429" s="7">
        <v>5.0761201940592775</v>
      </c>
      <c r="I429" s="5" t="s">
        <v>19</v>
      </c>
      <c r="J429" s="5" t="s">
        <v>18</v>
      </c>
      <c r="K429" s="5" t="s">
        <v>19</v>
      </c>
      <c r="L429" s="5" t="s">
        <v>19</v>
      </c>
      <c r="M429" s="5" t="s">
        <v>19</v>
      </c>
    </row>
    <row r="430" spans="1:13" x14ac:dyDescent="0.2">
      <c r="A430" s="5" t="s">
        <v>3579</v>
      </c>
      <c r="B430" s="5" t="s">
        <v>3580</v>
      </c>
      <c r="C430" s="11" t="s">
        <v>3581</v>
      </c>
      <c r="D430" s="5" t="s">
        <v>3582</v>
      </c>
      <c r="E430" s="5" t="s">
        <v>3583</v>
      </c>
      <c r="F430" s="5" t="s">
        <v>227</v>
      </c>
      <c r="G430" s="6">
        <v>16.1787655535387</v>
      </c>
      <c r="H430" s="7">
        <v>4.7494180378529984</v>
      </c>
      <c r="I430" s="5" t="s">
        <v>19</v>
      </c>
      <c r="J430" s="5" t="s">
        <v>18</v>
      </c>
      <c r="K430" s="5" t="s">
        <v>19</v>
      </c>
      <c r="L430" s="5" t="s">
        <v>19</v>
      </c>
      <c r="M430" s="5" t="s">
        <v>19</v>
      </c>
    </row>
    <row r="431" spans="1:13" x14ac:dyDescent="0.2">
      <c r="A431" s="5" t="s">
        <v>3249</v>
      </c>
      <c r="B431" s="5" t="s">
        <v>3250</v>
      </c>
      <c r="C431" s="11" t="s">
        <v>3251</v>
      </c>
      <c r="D431" s="5" t="s">
        <v>1230</v>
      </c>
      <c r="E431" s="5" t="s">
        <v>1231</v>
      </c>
      <c r="F431" s="5" t="s">
        <v>52</v>
      </c>
      <c r="G431" s="6">
        <v>15.621805613969</v>
      </c>
      <c r="H431" s="7">
        <v>5.0599791858290217</v>
      </c>
      <c r="I431" s="5" t="s">
        <v>19</v>
      </c>
      <c r="J431" s="5" t="s">
        <v>18</v>
      </c>
      <c r="K431" s="5" t="s">
        <v>19</v>
      </c>
      <c r="L431" s="5" t="s">
        <v>19</v>
      </c>
      <c r="M431" s="5" t="s">
        <v>19</v>
      </c>
    </row>
    <row r="432" spans="1:13" x14ac:dyDescent="0.2">
      <c r="A432" s="5" t="s">
        <v>3547</v>
      </c>
      <c r="B432" s="5" t="s">
        <v>3548</v>
      </c>
      <c r="C432" s="11" t="s">
        <v>99</v>
      </c>
      <c r="D432" s="5" t="s">
        <v>3549</v>
      </c>
      <c r="E432" s="5" t="s">
        <v>3550</v>
      </c>
      <c r="F432" s="5" t="s">
        <v>212</v>
      </c>
      <c r="G432" s="6">
        <v>14.551403942935201</v>
      </c>
      <c r="H432" s="7">
        <v>4.7791747171905703</v>
      </c>
      <c r="I432" s="5" t="s">
        <v>19</v>
      </c>
      <c r="J432" s="5" t="s">
        <v>18</v>
      </c>
      <c r="K432" s="5" t="s">
        <v>19</v>
      </c>
      <c r="L432" s="5" t="s">
        <v>19</v>
      </c>
      <c r="M432" s="5" t="s">
        <v>19</v>
      </c>
    </row>
    <row r="433" spans="1:13" x14ac:dyDescent="0.2">
      <c r="A433" s="5" t="s">
        <v>1874</v>
      </c>
      <c r="B433" s="5" t="s">
        <v>1875</v>
      </c>
      <c r="C433" s="11" t="s">
        <v>1876</v>
      </c>
      <c r="D433" s="5" t="s">
        <v>1877</v>
      </c>
      <c r="E433" s="5" t="s">
        <v>1878</v>
      </c>
      <c r="F433" s="5" t="s">
        <v>41</v>
      </c>
      <c r="G433" s="6">
        <v>27.173395832839301</v>
      </c>
      <c r="H433" s="7">
        <v>6.8499809792652746</v>
      </c>
      <c r="I433" s="5" t="s">
        <v>19</v>
      </c>
      <c r="J433" s="5" t="s">
        <v>18</v>
      </c>
      <c r="K433" s="5" t="s">
        <v>19</v>
      </c>
      <c r="L433" s="5" t="s">
        <v>19</v>
      </c>
      <c r="M433" s="5" t="s">
        <v>19</v>
      </c>
    </row>
    <row r="434" spans="1:13" x14ac:dyDescent="0.2">
      <c r="A434" s="5" t="s">
        <v>4802</v>
      </c>
      <c r="B434" s="5" t="s">
        <v>4803</v>
      </c>
      <c r="C434" s="11" t="s">
        <v>73</v>
      </c>
      <c r="D434" s="5" t="s">
        <v>156</v>
      </c>
      <c r="E434" s="5" t="s">
        <v>4318</v>
      </c>
      <c r="F434" s="5" t="s">
        <v>147</v>
      </c>
      <c r="G434" s="6">
        <v>8.5814306383482393</v>
      </c>
      <c r="H434" s="7">
        <v>2.8251597696676054</v>
      </c>
      <c r="I434" s="5" t="s">
        <v>19</v>
      </c>
      <c r="J434" s="5" t="s">
        <v>18</v>
      </c>
      <c r="K434" s="5" t="s">
        <v>19</v>
      </c>
      <c r="L434" s="5" t="s">
        <v>19</v>
      </c>
      <c r="M434" s="5" t="s">
        <v>19</v>
      </c>
    </row>
    <row r="435" spans="1:13" x14ac:dyDescent="0.2">
      <c r="A435" s="5" t="s">
        <v>3988</v>
      </c>
      <c r="B435" s="5" t="s">
        <v>3989</v>
      </c>
      <c r="C435" s="11" t="s">
        <v>73</v>
      </c>
      <c r="D435" s="5" t="s">
        <v>3990</v>
      </c>
      <c r="E435" s="5" t="s">
        <v>2865</v>
      </c>
      <c r="F435" s="5" t="s">
        <v>147</v>
      </c>
      <c r="G435" s="6">
        <v>10.497929893376799</v>
      </c>
      <c r="H435" s="7">
        <v>4.3330575745807272</v>
      </c>
      <c r="I435" s="5" t="s">
        <v>19</v>
      </c>
      <c r="J435" s="5" t="s">
        <v>18</v>
      </c>
      <c r="K435" s="5" t="s">
        <v>19</v>
      </c>
      <c r="L435" s="5" t="s">
        <v>19</v>
      </c>
      <c r="M435" s="5" t="s">
        <v>19</v>
      </c>
    </row>
    <row r="436" spans="1:13" x14ac:dyDescent="0.2">
      <c r="A436" s="5" t="s">
        <v>3854</v>
      </c>
      <c r="B436" s="5" t="s">
        <v>3855</v>
      </c>
      <c r="C436" s="11" t="s">
        <v>73</v>
      </c>
      <c r="D436" s="5" t="s">
        <v>73</v>
      </c>
      <c r="E436" s="5" t="s">
        <v>73</v>
      </c>
      <c r="F436" s="5" t="s">
        <v>73</v>
      </c>
      <c r="G436" s="6">
        <v>11.2877426147527</v>
      </c>
      <c r="H436" s="7">
        <v>4.4985728789952946</v>
      </c>
      <c r="I436" s="5" t="s">
        <v>19</v>
      </c>
      <c r="J436" s="5" t="s">
        <v>18</v>
      </c>
      <c r="K436" s="5" t="s">
        <v>19</v>
      </c>
      <c r="L436" s="5" t="s">
        <v>19</v>
      </c>
      <c r="M436" s="5" t="s">
        <v>19</v>
      </c>
    </row>
    <row r="437" spans="1:13" x14ac:dyDescent="0.2">
      <c r="A437" s="5" t="s">
        <v>2870</v>
      </c>
      <c r="B437" s="5" t="s">
        <v>2871</v>
      </c>
      <c r="C437" s="11" t="s">
        <v>73</v>
      </c>
      <c r="D437" s="5" t="s">
        <v>2872</v>
      </c>
      <c r="E437" s="5" t="s">
        <v>2873</v>
      </c>
      <c r="F437" s="5" t="s">
        <v>109</v>
      </c>
      <c r="G437" s="6">
        <v>24.802490670133</v>
      </c>
      <c r="H437" s="7">
        <v>5.5184572660009614</v>
      </c>
      <c r="I437" s="5" t="s">
        <v>19</v>
      </c>
      <c r="J437" s="5" t="s">
        <v>18</v>
      </c>
      <c r="K437" s="5" t="s">
        <v>19</v>
      </c>
      <c r="L437" s="5" t="s">
        <v>19</v>
      </c>
      <c r="M437" s="5" t="s">
        <v>19</v>
      </c>
    </row>
    <row r="438" spans="1:13" x14ac:dyDescent="0.2">
      <c r="A438" s="5" t="s">
        <v>1239</v>
      </c>
      <c r="B438" s="5" t="s">
        <v>1240</v>
      </c>
      <c r="C438" s="11" t="s">
        <v>73</v>
      </c>
      <c r="D438" s="5" t="s">
        <v>790</v>
      </c>
      <c r="E438" s="5" t="s">
        <v>791</v>
      </c>
      <c r="F438" s="5" t="s">
        <v>64</v>
      </c>
      <c r="G438" s="6">
        <v>24.304547457643199</v>
      </c>
      <c r="H438" s="7">
        <v>8.4123369265848815</v>
      </c>
      <c r="I438" s="5" t="s">
        <v>19</v>
      </c>
      <c r="J438" s="5" t="s">
        <v>18</v>
      </c>
      <c r="K438" s="5" t="s">
        <v>19</v>
      </c>
      <c r="L438" s="5" t="s">
        <v>19</v>
      </c>
      <c r="M438" s="5" t="s">
        <v>19</v>
      </c>
    </row>
    <row r="439" spans="1:13" x14ac:dyDescent="0.2">
      <c r="A439" s="5" t="s">
        <v>3876</v>
      </c>
      <c r="B439" s="5" t="s">
        <v>3877</v>
      </c>
      <c r="C439" s="11" t="s">
        <v>3878</v>
      </c>
      <c r="D439" s="5" t="s">
        <v>3879</v>
      </c>
      <c r="E439" s="5" t="s">
        <v>3880</v>
      </c>
      <c r="F439" s="5" t="s">
        <v>41</v>
      </c>
      <c r="G439" s="6">
        <v>15.834332296953599</v>
      </c>
      <c r="H439" s="7">
        <v>4.4648911600182268</v>
      </c>
      <c r="I439" s="5" t="s">
        <v>19</v>
      </c>
      <c r="J439" s="5" t="s">
        <v>18</v>
      </c>
      <c r="K439" s="5" t="s">
        <v>19</v>
      </c>
      <c r="L439" s="5" t="s">
        <v>19</v>
      </c>
      <c r="M439" s="5" t="s">
        <v>19</v>
      </c>
    </row>
    <row r="440" spans="1:13" x14ac:dyDescent="0.2">
      <c r="A440" s="5" t="s">
        <v>3097</v>
      </c>
      <c r="B440" s="5" t="s">
        <v>3098</v>
      </c>
      <c r="C440" s="11" t="s">
        <v>3099</v>
      </c>
      <c r="D440" s="5" t="s">
        <v>3100</v>
      </c>
      <c r="E440" s="5" t="s">
        <v>3101</v>
      </c>
      <c r="F440" s="5" t="s">
        <v>109</v>
      </c>
      <c r="G440" s="6">
        <v>13.137441193662101</v>
      </c>
      <c r="H440" s="7">
        <v>5.277408655532386</v>
      </c>
      <c r="I440" s="5" t="s">
        <v>19</v>
      </c>
      <c r="J440" s="5" t="s">
        <v>18</v>
      </c>
      <c r="K440" s="5" t="s">
        <v>19</v>
      </c>
      <c r="L440" s="5" t="s">
        <v>19</v>
      </c>
      <c r="M440" s="5" t="s">
        <v>19</v>
      </c>
    </row>
    <row r="441" spans="1:13" x14ac:dyDescent="0.2">
      <c r="A441" s="5" t="s">
        <v>3595</v>
      </c>
      <c r="B441" s="5" t="s">
        <v>3596</v>
      </c>
      <c r="C441" s="11" t="s">
        <v>73</v>
      </c>
      <c r="D441" s="5" t="s">
        <v>73</v>
      </c>
      <c r="E441" s="5" t="s">
        <v>73</v>
      </c>
      <c r="F441" s="5" t="s">
        <v>73</v>
      </c>
      <c r="G441" s="6">
        <v>10.3226955873153</v>
      </c>
      <c r="H441" s="7">
        <v>4.7429687105393166</v>
      </c>
      <c r="I441" s="5" t="s">
        <v>19</v>
      </c>
      <c r="J441" s="5" t="s">
        <v>18</v>
      </c>
      <c r="K441" s="5" t="s">
        <v>19</v>
      </c>
      <c r="L441" s="5" t="s">
        <v>19</v>
      </c>
      <c r="M441" s="5" t="s">
        <v>19</v>
      </c>
    </row>
    <row r="442" spans="1:13" x14ac:dyDescent="0.2">
      <c r="A442" s="5" t="s">
        <v>1164</v>
      </c>
      <c r="B442" s="5" t="s">
        <v>1165</v>
      </c>
      <c r="C442" s="11" t="s">
        <v>1166</v>
      </c>
      <c r="D442" s="5" t="s">
        <v>1167</v>
      </c>
      <c r="E442" s="5" t="s">
        <v>1168</v>
      </c>
      <c r="F442" s="5" t="s">
        <v>163</v>
      </c>
      <c r="G442" s="6">
        <v>27.217566964396902</v>
      </c>
      <c r="H442" s="7">
        <v>8.598940469648543</v>
      </c>
      <c r="I442" s="5" t="s">
        <v>19</v>
      </c>
      <c r="J442" s="5" t="s">
        <v>18</v>
      </c>
      <c r="K442" s="5" t="s">
        <v>19</v>
      </c>
      <c r="L442" s="5" t="s">
        <v>19</v>
      </c>
      <c r="M442" s="5" t="s">
        <v>19</v>
      </c>
    </row>
    <row r="443" spans="1:13" x14ac:dyDescent="0.2">
      <c r="A443" s="5" t="s">
        <v>4793</v>
      </c>
      <c r="B443" s="5" t="s">
        <v>4794</v>
      </c>
      <c r="C443" s="11" t="s">
        <v>73</v>
      </c>
      <c r="D443" s="5" t="s">
        <v>4795</v>
      </c>
      <c r="E443" s="5" t="s">
        <v>4796</v>
      </c>
      <c r="F443" s="5" t="s">
        <v>227</v>
      </c>
      <c r="G443" s="6">
        <v>9.0106947277750606</v>
      </c>
      <c r="H443" s="7">
        <v>2.9195613766880442</v>
      </c>
      <c r="I443" s="5" t="s">
        <v>19</v>
      </c>
      <c r="J443" s="5" t="s">
        <v>18</v>
      </c>
      <c r="K443" s="5" t="s">
        <v>19</v>
      </c>
      <c r="L443" s="5" t="s">
        <v>19</v>
      </c>
      <c r="M443" s="5" t="s">
        <v>19</v>
      </c>
    </row>
    <row r="444" spans="1:13" x14ac:dyDescent="0.2">
      <c r="A444" s="5" t="s">
        <v>3638</v>
      </c>
      <c r="B444" s="5" t="s">
        <v>3638</v>
      </c>
      <c r="C444" s="11" t="s">
        <v>73</v>
      </c>
      <c r="D444" s="5" t="s">
        <v>73</v>
      </c>
      <c r="E444" s="5" t="s">
        <v>73</v>
      </c>
      <c r="F444" s="5" t="s">
        <v>73</v>
      </c>
      <c r="G444" s="6">
        <v>15.332920451068899</v>
      </c>
      <c r="H444" s="7">
        <v>4.7024129101007928</v>
      </c>
      <c r="I444" s="5" t="s">
        <v>19</v>
      </c>
      <c r="J444" s="5" t="s">
        <v>18</v>
      </c>
      <c r="K444" s="5" t="s">
        <v>19</v>
      </c>
      <c r="L444" s="5" t="s">
        <v>19</v>
      </c>
      <c r="M444" s="5" t="s">
        <v>19</v>
      </c>
    </row>
    <row r="445" spans="1:13" x14ac:dyDescent="0.2">
      <c r="A445" s="5" t="s">
        <v>666</v>
      </c>
      <c r="B445" s="5" t="s">
        <v>667</v>
      </c>
      <c r="C445" s="11" t="s">
        <v>668</v>
      </c>
      <c r="D445" s="5" t="s">
        <v>669</v>
      </c>
      <c r="E445" s="5" t="s">
        <v>670</v>
      </c>
      <c r="F445" s="5" t="s">
        <v>52</v>
      </c>
      <c r="G445" s="6">
        <v>30.4601777048888</v>
      </c>
      <c r="H445" s="7">
        <v>13.206491959404826</v>
      </c>
      <c r="I445" s="5" t="s">
        <v>19</v>
      </c>
      <c r="J445" s="5" t="s">
        <v>18</v>
      </c>
      <c r="K445" s="5" t="s">
        <v>19</v>
      </c>
      <c r="L445" s="5" t="s">
        <v>19</v>
      </c>
      <c r="M445" s="5" t="s">
        <v>19</v>
      </c>
    </row>
    <row r="446" spans="1:13" x14ac:dyDescent="0.2">
      <c r="A446" s="5" t="s">
        <v>3996</v>
      </c>
      <c r="B446" s="5" t="s">
        <v>3997</v>
      </c>
      <c r="C446" s="11" t="s">
        <v>73</v>
      </c>
      <c r="D446" s="5" t="s">
        <v>2288</v>
      </c>
      <c r="E446" s="5" t="s">
        <v>3998</v>
      </c>
      <c r="F446" s="5" t="s">
        <v>41</v>
      </c>
      <c r="G446" s="6">
        <v>14.314629425689899</v>
      </c>
      <c r="H446" s="7">
        <v>4.3263323523450889</v>
      </c>
      <c r="I446" s="5" t="s">
        <v>19</v>
      </c>
      <c r="J446" s="5" t="s">
        <v>18</v>
      </c>
      <c r="K446" s="5" t="s">
        <v>19</v>
      </c>
      <c r="L446" s="5" t="s">
        <v>19</v>
      </c>
      <c r="M446" s="5" t="s">
        <v>19</v>
      </c>
    </row>
    <row r="447" spans="1:13" x14ac:dyDescent="0.2">
      <c r="A447" s="5" t="s">
        <v>1626</v>
      </c>
      <c r="B447" s="5" t="s">
        <v>1627</v>
      </c>
      <c r="C447" s="11" t="s">
        <v>73</v>
      </c>
      <c r="D447" s="5" t="s">
        <v>1628</v>
      </c>
      <c r="E447" s="5" t="s">
        <v>1629</v>
      </c>
      <c r="F447" s="5" t="s">
        <v>58</v>
      </c>
      <c r="G447" s="6">
        <v>25.166731207152001</v>
      </c>
      <c r="H447" s="7">
        <v>7.3185746329910648</v>
      </c>
      <c r="I447" s="5" t="s">
        <v>19</v>
      </c>
      <c r="J447" s="5" t="s">
        <v>18</v>
      </c>
      <c r="K447" s="5" t="s">
        <v>19</v>
      </c>
      <c r="L447" s="5" t="s">
        <v>19</v>
      </c>
      <c r="M447" s="5" t="s">
        <v>19</v>
      </c>
    </row>
    <row r="448" spans="1:13" x14ac:dyDescent="0.2">
      <c r="A448" s="5" t="s">
        <v>925</v>
      </c>
      <c r="B448" s="5" t="s">
        <v>926</v>
      </c>
      <c r="C448" s="11" t="s">
        <v>73</v>
      </c>
      <c r="D448" s="5" t="s">
        <v>73</v>
      </c>
      <c r="E448" s="5" t="s">
        <v>73</v>
      </c>
      <c r="F448" s="5" t="s">
        <v>73</v>
      </c>
      <c r="G448" s="6">
        <v>33.5905076851231</v>
      </c>
      <c r="H448" s="7">
        <v>9.6855446278565545</v>
      </c>
      <c r="I448" s="5" t="s">
        <v>19</v>
      </c>
      <c r="J448" s="5" t="s">
        <v>18</v>
      </c>
      <c r="K448" s="5" t="s">
        <v>19</v>
      </c>
      <c r="L448" s="5" t="s">
        <v>19</v>
      </c>
      <c r="M448" s="5" t="s">
        <v>19</v>
      </c>
    </row>
    <row r="449" spans="1:13" x14ac:dyDescent="0.2">
      <c r="A449" s="5" t="s">
        <v>3615</v>
      </c>
      <c r="B449" s="5" t="s">
        <v>3616</v>
      </c>
      <c r="C449" s="11" t="s">
        <v>73</v>
      </c>
      <c r="D449" s="5" t="s">
        <v>156</v>
      </c>
      <c r="E449" s="5" t="s">
        <v>3617</v>
      </c>
      <c r="F449" s="5" t="s">
        <v>227</v>
      </c>
      <c r="G449" s="6">
        <v>15.2058328860542</v>
      </c>
      <c r="H449" s="7">
        <v>4.7229325933321284</v>
      </c>
      <c r="I449" s="5" t="s">
        <v>19</v>
      </c>
      <c r="J449" s="5" t="s">
        <v>18</v>
      </c>
      <c r="K449" s="5" t="s">
        <v>19</v>
      </c>
      <c r="L449" s="5" t="s">
        <v>19</v>
      </c>
      <c r="M449" s="5" t="s">
        <v>19</v>
      </c>
    </row>
    <row r="450" spans="1:13" x14ac:dyDescent="0.2">
      <c r="A450" s="5" t="s">
        <v>4737</v>
      </c>
      <c r="B450" s="5" t="s">
        <v>4738</v>
      </c>
      <c r="C450" s="11" t="s">
        <v>73</v>
      </c>
      <c r="D450" s="5" t="s">
        <v>1034</v>
      </c>
      <c r="E450" s="5" t="s">
        <v>2256</v>
      </c>
      <c r="F450" s="5" t="s">
        <v>227</v>
      </c>
      <c r="G450" s="6">
        <v>14.7466780122438</v>
      </c>
      <c r="H450" s="7">
        <v>3.1030945067312441</v>
      </c>
      <c r="I450" s="5" t="s">
        <v>19</v>
      </c>
      <c r="J450" s="5" t="s">
        <v>18</v>
      </c>
      <c r="K450" s="5" t="s">
        <v>19</v>
      </c>
      <c r="L450" s="5" t="s">
        <v>19</v>
      </c>
      <c r="M450" s="5" t="s">
        <v>19</v>
      </c>
    </row>
    <row r="451" spans="1:13" x14ac:dyDescent="0.2">
      <c r="A451" s="5" t="s">
        <v>1117</v>
      </c>
      <c r="B451" s="5" t="s">
        <v>1118</v>
      </c>
      <c r="C451" s="11" t="s">
        <v>99</v>
      </c>
      <c r="D451" s="5" t="s">
        <v>73</v>
      </c>
      <c r="E451" s="5" t="s">
        <v>73</v>
      </c>
      <c r="F451" s="5" t="s">
        <v>73</v>
      </c>
      <c r="G451" s="6">
        <v>38.9302449725663</v>
      </c>
      <c r="H451" s="7">
        <v>8.7944442895107198</v>
      </c>
      <c r="I451" s="5" t="s">
        <v>19</v>
      </c>
      <c r="J451" s="5" t="s">
        <v>18</v>
      </c>
      <c r="K451" s="5" t="s">
        <v>19</v>
      </c>
      <c r="L451" s="5" t="s">
        <v>19</v>
      </c>
      <c r="M451" s="5" t="s">
        <v>19</v>
      </c>
    </row>
    <row r="452" spans="1:13" x14ac:dyDescent="0.2">
      <c r="A452" s="5" t="s">
        <v>3185</v>
      </c>
      <c r="B452" s="5" t="s">
        <v>3186</v>
      </c>
      <c r="C452" s="11" t="s">
        <v>73</v>
      </c>
      <c r="D452" s="5" t="s">
        <v>3187</v>
      </c>
      <c r="E452" s="5" t="s">
        <v>3188</v>
      </c>
      <c r="F452" s="5" t="s">
        <v>227</v>
      </c>
      <c r="G452" s="6">
        <v>17.4930347808383</v>
      </c>
      <c r="H452" s="7">
        <v>5.1494442268303713</v>
      </c>
      <c r="I452" s="5" t="s">
        <v>19</v>
      </c>
      <c r="J452" s="5" t="s">
        <v>18</v>
      </c>
      <c r="K452" s="5" t="s">
        <v>19</v>
      </c>
      <c r="L452" s="5" t="s">
        <v>19</v>
      </c>
      <c r="M452" s="5" t="s">
        <v>19</v>
      </c>
    </row>
    <row r="453" spans="1:13" x14ac:dyDescent="0.2">
      <c r="A453" s="5" t="s">
        <v>3149</v>
      </c>
      <c r="B453" s="5" t="s">
        <v>3150</v>
      </c>
      <c r="C453" s="11" t="s">
        <v>3151</v>
      </c>
      <c r="D453" s="5" t="s">
        <v>3152</v>
      </c>
      <c r="E453" s="5" t="s">
        <v>3153</v>
      </c>
      <c r="F453" s="5" t="s">
        <v>41</v>
      </c>
      <c r="G453" s="6">
        <v>18.492150362376499</v>
      </c>
      <c r="H453" s="7">
        <v>5.1936081828257308</v>
      </c>
      <c r="I453" s="5" t="s">
        <v>19</v>
      </c>
      <c r="J453" s="5" t="s">
        <v>18</v>
      </c>
      <c r="K453" s="5" t="s">
        <v>19</v>
      </c>
      <c r="L453" s="5" t="s">
        <v>19</v>
      </c>
      <c r="M453" s="5" t="s">
        <v>19</v>
      </c>
    </row>
    <row r="454" spans="1:13" x14ac:dyDescent="0.2">
      <c r="A454" s="5" t="s">
        <v>1730</v>
      </c>
      <c r="B454" s="5" t="s">
        <v>1731</v>
      </c>
      <c r="C454" s="11" t="s">
        <v>1732</v>
      </c>
      <c r="D454" s="5" t="s">
        <v>1733</v>
      </c>
      <c r="E454" s="5" t="s">
        <v>1734</v>
      </c>
      <c r="F454" s="5" t="s">
        <v>41</v>
      </c>
      <c r="G454" s="6">
        <v>23.266346158445899</v>
      </c>
      <c r="H454" s="7">
        <v>7.1074902843436432</v>
      </c>
      <c r="I454" s="5" t="s">
        <v>19</v>
      </c>
      <c r="J454" s="5" t="s">
        <v>18</v>
      </c>
      <c r="K454" s="5" t="s">
        <v>19</v>
      </c>
      <c r="L454" s="5" t="s">
        <v>19</v>
      </c>
      <c r="M454" s="5" t="s">
        <v>19</v>
      </c>
    </row>
    <row r="455" spans="1:13" x14ac:dyDescent="0.2">
      <c r="A455" s="5" t="s">
        <v>1633</v>
      </c>
      <c r="B455" s="5" t="s">
        <v>1634</v>
      </c>
      <c r="C455" s="11" t="s">
        <v>73</v>
      </c>
      <c r="D455" s="5" t="s">
        <v>1635</v>
      </c>
      <c r="E455" s="5" t="s">
        <v>1636</v>
      </c>
      <c r="F455" s="5" t="s">
        <v>17</v>
      </c>
      <c r="G455" s="6">
        <v>16.742105286417502</v>
      </c>
      <c r="H455" s="7">
        <v>7.2914384300174619</v>
      </c>
      <c r="I455" s="5" t="s">
        <v>19</v>
      </c>
      <c r="J455" s="5" t="s">
        <v>18</v>
      </c>
      <c r="K455" s="5" t="s">
        <v>19</v>
      </c>
      <c r="L455" s="5" t="s">
        <v>19</v>
      </c>
      <c r="M455" s="5" t="s">
        <v>19</v>
      </c>
    </row>
    <row r="456" spans="1:13" x14ac:dyDescent="0.2">
      <c r="A456" s="5" t="s">
        <v>2245</v>
      </c>
      <c r="B456" s="5" t="s">
        <v>2246</v>
      </c>
      <c r="C456" s="11" t="s">
        <v>2247</v>
      </c>
      <c r="D456" s="5" t="s">
        <v>2248</v>
      </c>
      <c r="E456" s="5" t="s">
        <v>2249</v>
      </c>
      <c r="F456" s="5" t="s">
        <v>64</v>
      </c>
      <c r="G456" s="6">
        <v>25.6353006845595</v>
      </c>
      <c r="H456" s="7">
        <v>6.3297701661816443</v>
      </c>
      <c r="I456" s="5" t="s">
        <v>19</v>
      </c>
      <c r="J456" s="5" t="s">
        <v>18</v>
      </c>
      <c r="K456" s="5" t="s">
        <v>19</v>
      </c>
      <c r="L456" s="5" t="s">
        <v>19</v>
      </c>
      <c r="M456" s="5" t="s">
        <v>19</v>
      </c>
    </row>
    <row r="457" spans="1:13" x14ac:dyDescent="0.2">
      <c r="A457" s="5" t="s">
        <v>2130</v>
      </c>
      <c r="B457" s="5" t="s">
        <v>2131</v>
      </c>
      <c r="C457" s="11" t="s">
        <v>2132</v>
      </c>
      <c r="D457" s="5" t="s">
        <v>2133</v>
      </c>
      <c r="E457" s="5" t="s">
        <v>2134</v>
      </c>
      <c r="F457" s="5" t="s">
        <v>64</v>
      </c>
      <c r="G457" s="6">
        <v>16.751682199408599</v>
      </c>
      <c r="H457" s="7">
        <v>6.4671442537433128</v>
      </c>
      <c r="I457" s="5" t="s">
        <v>19</v>
      </c>
      <c r="J457" s="5" t="s">
        <v>18</v>
      </c>
      <c r="K457" s="5" t="s">
        <v>19</v>
      </c>
      <c r="L457" s="5" t="s">
        <v>19</v>
      </c>
      <c r="M457" s="5" t="s">
        <v>19</v>
      </c>
    </row>
    <row r="458" spans="1:13" x14ac:dyDescent="0.2">
      <c r="A458" s="5" t="s">
        <v>1306</v>
      </c>
      <c r="B458" s="5" t="s">
        <v>1307</v>
      </c>
      <c r="C458" s="11" t="s">
        <v>1308</v>
      </c>
      <c r="D458" s="5" t="s">
        <v>771</v>
      </c>
      <c r="E458" s="5" t="s">
        <v>1309</v>
      </c>
      <c r="F458" s="5" t="s">
        <v>217</v>
      </c>
      <c r="G458" s="6">
        <v>24.086970473258202</v>
      </c>
      <c r="H458" s="7">
        <v>8.2734241203482117</v>
      </c>
      <c r="I458" s="5" t="s">
        <v>19</v>
      </c>
      <c r="J458" s="5" t="s">
        <v>18</v>
      </c>
      <c r="K458" s="5" t="s">
        <v>19</v>
      </c>
      <c r="L458" s="5" t="s">
        <v>19</v>
      </c>
      <c r="M458" s="5" t="s">
        <v>19</v>
      </c>
    </row>
    <row r="459" spans="1:13" x14ac:dyDescent="0.2">
      <c r="A459" s="5" t="s">
        <v>4036</v>
      </c>
      <c r="B459" s="5" t="s">
        <v>4037</v>
      </c>
      <c r="C459" s="11" t="s">
        <v>73</v>
      </c>
      <c r="D459" s="5" t="s">
        <v>4038</v>
      </c>
      <c r="E459" s="5" t="s">
        <v>4039</v>
      </c>
      <c r="F459" s="5" t="s">
        <v>202</v>
      </c>
      <c r="G459" s="6">
        <v>12.685044262823199</v>
      </c>
      <c r="H459" s="7">
        <v>4.260991842307754</v>
      </c>
      <c r="I459" s="5" t="s">
        <v>19</v>
      </c>
      <c r="J459" s="5" t="s">
        <v>18</v>
      </c>
      <c r="K459" s="5" t="s">
        <v>19</v>
      </c>
      <c r="L459" s="5" t="s">
        <v>19</v>
      </c>
      <c r="M459" s="5" t="s">
        <v>19</v>
      </c>
    </row>
    <row r="460" spans="1:13" x14ac:dyDescent="0.2">
      <c r="A460" s="5" t="s">
        <v>2221</v>
      </c>
      <c r="B460" s="5" t="s">
        <v>2222</v>
      </c>
      <c r="C460" s="11" t="s">
        <v>2223</v>
      </c>
      <c r="D460" s="5" t="s">
        <v>2224</v>
      </c>
      <c r="E460" s="5" t="s">
        <v>579</v>
      </c>
      <c r="F460" s="5" t="s">
        <v>212</v>
      </c>
      <c r="G460" s="6">
        <v>16.4941002575185</v>
      </c>
      <c r="H460" s="7">
        <v>6.3643894921559658</v>
      </c>
      <c r="I460" s="5" t="s">
        <v>19</v>
      </c>
      <c r="J460" s="5" t="s">
        <v>18</v>
      </c>
      <c r="K460" s="5" t="s">
        <v>19</v>
      </c>
      <c r="L460" s="5" t="s">
        <v>19</v>
      </c>
      <c r="M460" s="5" t="s">
        <v>19</v>
      </c>
    </row>
    <row r="461" spans="1:13" x14ac:dyDescent="0.2">
      <c r="A461" s="5" t="s">
        <v>3423</v>
      </c>
      <c r="B461" s="5" t="s">
        <v>3424</v>
      </c>
      <c r="C461" s="11" t="s">
        <v>73</v>
      </c>
      <c r="D461" s="5" t="s">
        <v>1053</v>
      </c>
      <c r="E461" s="5" t="s">
        <v>3425</v>
      </c>
      <c r="F461" s="5" t="s">
        <v>17</v>
      </c>
      <c r="G461" s="6">
        <v>13.4875849476343</v>
      </c>
      <c r="H461" s="7">
        <v>4.8944099509194405</v>
      </c>
      <c r="I461" s="5" t="s">
        <v>19</v>
      </c>
      <c r="J461" s="5" t="s">
        <v>18</v>
      </c>
      <c r="K461" s="5" t="s">
        <v>19</v>
      </c>
      <c r="L461" s="5" t="s">
        <v>19</v>
      </c>
      <c r="M461" s="5" t="s">
        <v>19</v>
      </c>
    </row>
    <row r="462" spans="1:13" x14ac:dyDescent="0.2">
      <c r="A462" s="5" t="s">
        <v>3136</v>
      </c>
      <c r="B462" s="5" t="s">
        <v>3137</v>
      </c>
      <c r="C462" s="11" t="s">
        <v>99</v>
      </c>
      <c r="D462" s="5" t="s">
        <v>3138</v>
      </c>
      <c r="E462" s="5" t="s">
        <v>3139</v>
      </c>
      <c r="F462" s="5" t="s">
        <v>41</v>
      </c>
      <c r="G462" s="6">
        <v>18.221331610396899</v>
      </c>
      <c r="H462" s="7">
        <v>5.2099919372542987</v>
      </c>
      <c r="I462" s="5" t="s">
        <v>19</v>
      </c>
      <c r="J462" s="5" t="s">
        <v>18</v>
      </c>
      <c r="K462" s="5" t="s">
        <v>19</v>
      </c>
      <c r="L462" s="5" t="s">
        <v>19</v>
      </c>
      <c r="M462" s="5" t="s">
        <v>19</v>
      </c>
    </row>
    <row r="463" spans="1:13" x14ac:dyDescent="0.2">
      <c r="A463" s="5" t="s">
        <v>4174</v>
      </c>
      <c r="B463" s="5" t="s">
        <v>4175</v>
      </c>
      <c r="C463" s="11" t="s">
        <v>78</v>
      </c>
      <c r="D463" s="5" t="s">
        <v>4176</v>
      </c>
      <c r="E463" s="5" t="s">
        <v>964</v>
      </c>
      <c r="F463" s="5" t="s">
        <v>123</v>
      </c>
      <c r="G463" s="6">
        <v>13.1772159339419</v>
      </c>
      <c r="H463" s="7">
        <v>4.017113367963022</v>
      </c>
      <c r="I463" s="5" t="s">
        <v>19</v>
      </c>
      <c r="J463" s="5" t="s">
        <v>18</v>
      </c>
      <c r="K463" s="5" t="s">
        <v>19</v>
      </c>
      <c r="L463" s="5" t="s">
        <v>19</v>
      </c>
      <c r="M463" s="5" t="s">
        <v>19</v>
      </c>
    </row>
    <row r="464" spans="1:13" x14ac:dyDescent="0.2">
      <c r="A464" s="5" t="s">
        <v>4828</v>
      </c>
      <c r="B464" s="5" t="s">
        <v>4829</v>
      </c>
      <c r="C464" s="11" t="s">
        <v>4830</v>
      </c>
      <c r="D464" s="5" t="s">
        <v>4831</v>
      </c>
      <c r="E464" s="5" t="s">
        <v>2877</v>
      </c>
      <c r="F464" s="5" t="s">
        <v>52</v>
      </c>
      <c r="G464" s="6">
        <v>8.1026698207798606</v>
      </c>
      <c r="H464" s="7">
        <v>2.6995546496190661</v>
      </c>
      <c r="I464" s="5" t="s">
        <v>19</v>
      </c>
      <c r="J464" s="5" t="s">
        <v>18</v>
      </c>
      <c r="K464" s="5" t="s">
        <v>19</v>
      </c>
      <c r="L464" s="5" t="s">
        <v>19</v>
      </c>
      <c r="M464" s="5" t="s">
        <v>19</v>
      </c>
    </row>
    <row r="465" spans="1:13" x14ac:dyDescent="0.2">
      <c r="A465" s="5" t="s">
        <v>1421</v>
      </c>
      <c r="B465" s="5" t="s">
        <v>1422</v>
      </c>
      <c r="C465" s="11" t="s">
        <v>1423</v>
      </c>
      <c r="D465" s="5" t="s">
        <v>1424</v>
      </c>
      <c r="E465" s="5" t="s">
        <v>1425</v>
      </c>
      <c r="F465" s="5" t="s">
        <v>109</v>
      </c>
      <c r="G465" s="6">
        <v>23.032697839034</v>
      </c>
      <c r="H465" s="7">
        <v>7.863831932768206</v>
      </c>
      <c r="I465" s="5" t="s">
        <v>19</v>
      </c>
      <c r="J465" s="5" t="s">
        <v>18</v>
      </c>
      <c r="K465" s="5" t="s">
        <v>19</v>
      </c>
      <c r="L465" s="5" t="s">
        <v>19</v>
      </c>
      <c r="M465" s="5" t="s">
        <v>19</v>
      </c>
    </row>
    <row r="466" spans="1:13" x14ac:dyDescent="0.2">
      <c r="A466" s="5" t="s">
        <v>4421</v>
      </c>
      <c r="B466" s="5" t="s">
        <v>4422</v>
      </c>
      <c r="C466" s="11" t="s">
        <v>99</v>
      </c>
      <c r="D466" s="5" t="s">
        <v>73</v>
      </c>
      <c r="E466" s="5" t="s">
        <v>73</v>
      </c>
      <c r="F466" s="5" t="s">
        <v>73</v>
      </c>
      <c r="G466" s="6">
        <v>17.877031467292401</v>
      </c>
      <c r="H466" s="7">
        <v>3.7005458700845475</v>
      </c>
      <c r="I466" s="5" t="s">
        <v>19</v>
      </c>
      <c r="J466" s="5" t="s">
        <v>18</v>
      </c>
      <c r="K466" s="5" t="s">
        <v>19</v>
      </c>
      <c r="L466" s="5" t="s">
        <v>19</v>
      </c>
      <c r="M466" s="5" t="s">
        <v>19</v>
      </c>
    </row>
    <row r="467" spans="1:13" x14ac:dyDescent="0.2">
      <c r="A467" s="5" t="s">
        <v>1693</v>
      </c>
      <c r="B467" s="5" t="s">
        <v>1694</v>
      </c>
      <c r="C467" s="11" t="s">
        <v>1695</v>
      </c>
      <c r="D467" s="5" t="s">
        <v>1696</v>
      </c>
      <c r="E467" s="5" t="s">
        <v>1697</v>
      </c>
      <c r="F467" s="5" t="s">
        <v>70</v>
      </c>
      <c r="G467" s="6">
        <v>31.911766246509899</v>
      </c>
      <c r="H467" s="7">
        <v>7.1620455089735975</v>
      </c>
      <c r="I467" s="5" t="s">
        <v>19</v>
      </c>
      <c r="J467" s="5" t="s">
        <v>18</v>
      </c>
      <c r="K467" s="5" t="s">
        <v>19</v>
      </c>
      <c r="L467" s="5" t="s">
        <v>19</v>
      </c>
      <c r="M467" s="5" t="s">
        <v>19</v>
      </c>
    </row>
    <row r="468" spans="1:13" x14ac:dyDescent="0.2">
      <c r="A468" s="5" t="s">
        <v>4660</v>
      </c>
      <c r="B468" s="5" t="s">
        <v>4661</v>
      </c>
      <c r="C468" s="11" t="s">
        <v>73</v>
      </c>
      <c r="D468" s="5" t="s">
        <v>4662</v>
      </c>
      <c r="E468" s="5" t="s">
        <v>2973</v>
      </c>
      <c r="F468" s="5" t="s">
        <v>70</v>
      </c>
      <c r="G468" s="6">
        <v>12.823736094478299</v>
      </c>
      <c r="H468" s="7">
        <v>3.2568084342646659</v>
      </c>
      <c r="I468" s="5" t="s">
        <v>19</v>
      </c>
      <c r="J468" s="5" t="s">
        <v>18</v>
      </c>
      <c r="K468" s="5" t="s">
        <v>19</v>
      </c>
      <c r="L468" s="5" t="s">
        <v>19</v>
      </c>
      <c r="M468" s="5" t="s">
        <v>19</v>
      </c>
    </row>
    <row r="469" spans="1:13" x14ac:dyDescent="0.2">
      <c r="A469" s="5" t="s">
        <v>1444</v>
      </c>
      <c r="B469" s="5" t="s">
        <v>1445</v>
      </c>
      <c r="C469" s="11" t="s">
        <v>78</v>
      </c>
      <c r="D469" s="5" t="s">
        <v>1446</v>
      </c>
      <c r="E469" s="5" t="s">
        <v>1238</v>
      </c>
      <c r="F469" s="5" t="s">
        <v>70</v>
      </c>
      <c r="G469" s="6">
        <v>23.535244337127299</v>
      </c>
      <c r="H469" s="7">
        <v>7.8005630849995136</v>
      </c>
      <c r="I469" s="5" t="s">
        <v>19</v>
      </c>
      <c r="J469" s="5" t="s">
        <v>18</v>
      </c>
      <c r="K469" s="5" t="s">
        <v>19</v>
      </c>
      <c r="L469" s="5" t="s">
        <v>19</v>
      </c>
      <c r="M469" s="5" t="s">
        <v>19</v>
      </c>
    </row>
    <row r="470" spans="1:13" x14ac:dyDescent="0.2">
      <c r="A470" s="5" t="s">
        <v>4845</v>
      </c>
      <c r="B470" s="5" t="s">
        <v>4846</v>
      </c>
      <c r="C470" s="11" t="s">
        <v>4847</v>
      </c>
      <c r="D470" s="5" t="s">
        <v>4848</v>
      </c>
      <c r="E470" s="5" t="s">
        <v>4689</v>
      </c>
      <c r="F470" s="5" t="s">
        <v>109</v>
      </c>
      <c r="G470" s="6">
        <v>8.4177447551785392</v>
      </c>
      <c r="H470" s="7">
        <v>2.4647288831603653</v>
      </c>
      <c r="I470" s="5" t="s">
        <v>19</v>
      </c>
      <c r="J470" s="5" t="s">
        <v>18</v>
      </c>
      <c r="K470" s="5" t="s">
        <v>19</v>
      </c>
      <c r="L470" s="5" t="s">
        <v>19</v>
      </c>
      <c r="M470" s="5" t="s">
        <v>19</v>
      </c>
    </row>
    <row r="471" spans="1:13" x14ac:dyDescent="0.2">
      <c r="A471" s="5" t="s">
        <v>4031</v>
      </c>
      <c r="B471" s="5" t="s">
        <v>4032</v>
      </c>
      <c r="C471" s="11" t="s">
        <v>4033</v>
      </c>
      <c r="D471" s="5" t="s">
        <v>4034</v>
      </c>
      <c r="E471" s="5" t="s">
        <v>4035</v>
      </c>
      <c r="F471" s="5" t="s">
        <v>217</v>
      </c>
      <c r="G471" s="6">
        <v>15.1499995685498</v>
      </c>
      <c r="H471" s="7">
        <v>4.2649933914313225</v>
      </c>
      <c r="I471" s="5" t="s">
        <v>19</v>
      </c>
      <c r="J471" s="5" t="s">
        <v>18</v>
      </c>
      <c r="K471" s="5" t="s">
        <v>19</v>
      </c>
      <c r="L471" s="5" t="s">
        <v>19</v>
      </c>
      <c r="M471" s="5" t="s">
        <v>19</v>
      </c>
    </row>
    <row r="472" spans="1:13" x14ac:dyDescent="0.2">
      <c r="A472" s="5" t="s">
        <v>4838</v>
      </c>
      <c r="B472" s="5" t="s">
        <v>4839</v>
      </c>
      <c r="C472" s="11" t="s">
        <v>73</v>
      </c>
      <c r="D472" s="5" t="s">
        <v>4840</v>
      </c>
      <c r="E472" s="5" t="s">
        <v>1035</v>
      </c>
      <c r="F472" s="5" t="s">
        <v>217</v>
      </c>
      <c r="G472" s="6">
        <v>10.075498849727801</v>
      </c>
      <c r="H472" s="7">
        <v>2.5229141215351163</v>
      </c>
      <c r="I472" s="5" t="s">
        <v>19</v>
      </c>
      <c r="J472" s="5" t="s">
        <v>18</v>
      </c>
      <c r="K472" s="5" t="s">
        <v>19</v>
      </c>
      <c r="L472" s="5" t="s">
        <v>19</v>
      </c>
      <c r="M472" s="5" t="s">
        <v>19</v>
      </c>
    </row>
    <row r="473" spans="1:13" x14ac:dyDescent="0.2">
      <c r="A473" s="5" t="s">
        <v>4188</v>
      </c>
      <c r="B473" s="5" t="s">
        <v>4189</v>
      </c>
      <c r="C473" s="11" t="s">
        <v>4190</v>
      </c>
      <c r="D473" s="5" t="s">
        <v>3002</v>
      </c>
      <c r="E473" s="5" t="s">
        <v>4191</v>
      </c>
      <c r="F473" s="5" t="s">
        <v>86</v>
      </c>
      <c r="G473" s="6">
        <v>13.775504866764599</v>
      </c>
      <c r="H473" s="7">
        <v>4.0012398581205373</v>
      </c>
      <c r="I473" s="5" t="s">
        <v>19</v>
      </c>
      <c r="J473" s="5" t="s">
        <v>18</v>
      </c>
      <c r="K473" s="5" t="s">
        <v>19</v>
      </c>
      <c r="L473" s="5" t="s">
        <v>19</v>
      </c>
      <c r="M473" s="5" t="s">
        <v>19</v>
      </c>
    </row>
    <row r="474" spans="1:13" x14ac:dyDescent="0.2">
      <c r="A474" s="5" t="s">
        <v>3014</v>
      </c>
      <c r="B474" s="5" t="s">
        <v>3015</v>
      </c>
      <c r="C474" s="11" t="s">
        <v>3016</v>
      </c>
      <c r="D474" s="5" t="s">
        <v>3017</v>
      </c>
      <c r="E474" s="5" t="s">
        <v>3018</v>
      </c>
      <c r="F474" s="5" t="s">
        <v>64</v>
      </c>
      <c r="G474" s="6">
        <v>21.1043460532265</v>
      </c>
      <c r="H474" s="7">
        <v>5.3768838413066975</v>
      </c>
      <c r="I474" s="5" t="s">
        <v>19</v>
      </c>
      <c r="J474" s="5" t="s">
        <v>18</v>
      </c>
      <c r="K474" s="5" t="s">
        <v>19</v>
      </c>
      <c r="L474" s="5" t="s">
        <v>19</v>
      </c>
      <c r="M474" s="5" t="s">
        <v>19</v>
      </c>
    </row>
    <row r="475" spans="1:13" x14ac:dyDescent="0.2">
      <c r="A475" s="5" t="s">
        <v>3312</v>
      </c>
      <c r="B475" s="5" t="s">
        <v>3313</v>
      </c>
      <c r="C475" s="11" t="s">
        <v>99</v>
      </c>
      <c r="D475" s="5" t="s">
        <v>73</v>
      </c>
      <c r="E475" s="5" t="s">
        <v>73</v>
      </c>
      <c r="F475" s="5" t="s">
        <v>73</v>
      </c>
      <c r="G475" s="6">
        <v>23.305369351590102</v>
      </c>
      <c r="H475" s="7">
        <v>4.9917646766894803</v>
      </c>
      <c r="I475" s="5" t="s">
        <v>19</v>
      </c>
      <c r="J475" s="5" t="s">
        <v>18</v>
      </c>
      <c r="K475" s="5" t="s">
        <v>19</v>
      </c>
      <c r="L475" s="5" t="s">
        <v>19</v>
      </c>
      <c r="M475" s="5" t="s">
        <v>19</v>
      </c>
    </row>
    <row r="476" spans="1:13" x14ac:dyDescent="0.2">
      <c r="A476" s="5" t="s">
        <v>3660</v>
      </c>
      <c r="B476" s="5" t="s">
        <v>3661</v>
      </c>
      <c r="C476" s="11" t="s">
        <v>3662</v>
      </c>
      <c r="D476" s="5" t="s">
        <v>3663</v>
      </c>
      <c r="E476" s="5" t="s">
        <v>3664</v>
      </c>
      <c r="F476" s="5" t="s">
        <v>202</v>
      </c>
      <c r="G476" s="6">
        <v>13.946525124349</v>
      </c>
      <c r="H476" s="7">
        <v>4.6834925135453398</v>
      </c>
      <c r="I476" s="5" t="s">
        <v>19</v>
      </c>
      <c r="J476" s="5" t="s">
        <v>18</v>
      </c>
      <c r="K476" s="5" t="s">
        <v>19</v>
      </c>
      <c r="L476" s="5" t="s">
        <v>19</v>
      </c>
      <c r="M476" s="5" t="s">
        <v>19</v>
      </c>
    </row>
    <row r="477" spans="1:13" x14ac:dyDescent="0.2">
      <c r="A477" s="5" t="s">
        <v>3636</v>
      </c>
      <c r="B477" s="5" t="s">
        <v>3637</v>
      </c>
      <c r="C477" s="11" t="s">
        <v>73</v>
      </c>
      <c r="D477" s="5" t="s">
        <v>2255</v>
      </c>
      <c r="E477" s="5" t="s">
        <v>2256</v>
      </c>
      <c r="F477" s="5" t="s">
        <v>227</v>
      </c>
      <c r="G477" s="6">
        <v>11.6112904574771</v>
      </c>
      <c r="H477" s="7">
        <v>4.705950771130758</v>
      </c>
      <c r="I477" s="5" t="s">
        <v>19</v>
      </c>
      <c r="J477" s="5" t="s">
        <v>18</v>
      </c>
      <c r="K477" s="5" t="s">
        <v>19</v>
      </c>
      <c r="L477" s="5" t="s">
        <v>19</v>
      </c>
      <c r="M477" s="5" t="s">
        <v>19</v>
      </c>
    </row>
    <row r="478" spans="1:13" x14ac:dyDescent="0.2">
      <c r="A478" s="5" t="s">
        <v>2250</v>
      </c>
      <c r="B478" s="5" t="s">
        <v>2251</v>
      </c>
      <c r="C478" s="11" t="s">
        <v>73</v>
      </c>
      <c r="D478" s="5" t="s">
        <v>2252</v>
      </c>
      <c r="E478" s="5" t="s">
        <v>1190</v>
      </c>
      <c r="F478" s="5" t="s">
        <v>109</v>
      </c>
      <c r="G478" s="6">
        <v>16.931343771310502</v>
      </c>
      <c r="H478" s="7">
        <v>6.3289138533146572</v>
      </c>
      <c r="I478" s="5" t="s">
        <v>19</v>
      </c>
      <c r="J478" s="5" t="s">
        <v>18</v>
      </c>
      <c r="K478" s="5" t="s">
        <v>19</v>
      </c>
      <c r="L478" s="5" t="s">
        <v>19</v>
      </c>
      <c r="M478" s="5" t="s">
        <v>19</v>
      </c>
    </row>
    <row r="479" spans="1:13" x14ac:dyDescent="0.2">
      <c r="A479" s="5" t="s">
        <v>4678</v>
      </c>
      <c r="B479" s="5" t="s">
        <v>4679</v>
      </c>
      <c r="C479" s="11" t="s">
        <v>73</v>
      </c>
      <c r="D479" s="5" t="s">
        <v>73</v>
      </c>
      <c r="E479" s="5" t="s">
        <v>73</v>
      </c>
      <c r="F479" s="5" t="s">
        <v>73</v>
      </c>
      <c r="G479" s="6">
        <v>8.64788703185347</v>
      </c>
      <c r="H479" s="7">
        <v>3.2284316239268485</v>
      </c>
      <c r="I479" s="5" t="s">
        <v>19</v>
      </c>
      <c r="J479" s="5" t="s">
        <v>18</v>
      </c>
      <c r="K479" s="5" t="s">
        <v>19</v>
      </c>
      <c r="L479" s="5" t="s">
        <v>19</v>
      </c>
      <c r="M479" s="5" t="s">
        <v>19</v>
      </c>
    </row>
    <row r="480" spans="1:13" x14ac:dyDescent="0.2">
      <c r="A480" s="5" t="s">
        <v>4092</v>
      </c>
      <c r="B480" s="5" t="s">
        <v>4093</v>
      </c>
      <c r="C480" s="11" t="s">
        <v>73</v>
      </c>
      <c r="D480" s="5" t="s">
        <v>1672</v>
      </c>
      <c r="E480" s="5" t="s">
        <v>184</v>
      </c>
      <c r="F480" s="5" t="s">
        <v>64</v>
      </c>
      <c r="G480" s="6">
        <v>16.876451097946902</v>
      </c>
      <c r="H480" s="7">
        <v>4.1988680393676088</v>
      </c>
      <c r="I480" s="5" t="s">
        <v>19</v>
      </c>
      <c r="J480" s="5" t="s">
        <v>18</v>
      </c>
      <c r="K480" s="5" t="s">
        <v>19</v>
      </c>
      <c r="L480" s="5" t="s">
        <v>19</v>
      </c>
      <c r="M480" s="5" t="s">
        <v>19</v>
      </c>
    </row>
    <row r="481" spans="1:13" x14ac:dyDescent="0.2">
      <c r="A481" s="5" t="s">
        <v>2253</v>
      </c>
      <c r="B481" s="5" t="s">
        <v>2254</v>
      </c>
      <c r="C481" s="11" t="s">
        <v>73</v>
      </c>
      <c r="D481" s="5" t="s">
        <v>2255</v>
      </c>
      <c r="E481" s="5" t="s">
        <v>2256</v>
      </c>
      <c r="F481" s="5" t="s">
        <v>227</v>
      </c>
      <c r="G481" s="6">
        <v>17.719995258428799</v>
      </c>
      <c r="H481" s="7">
        <v>6.3196371637887507</v>
      </c>
      <c r="I481" s="5" t="s">
        <v>19</v>
      </c>
      <c r="J481" s="5" t="s">
        <v>18</v>
      </c>
      <c r="K481" s="5" t="s">
        <v>19</v>
      </c>
      <c r="L481" s="5" t="s">
        <v>19</v>
      </c>
      <c r="M481" s="5" t="s">
        <v>19</v>
      </c>
    </row>
    <row r="482" spans="1:13" x14ac:dyDescent="0.2">
      <c r="A482" s="5" t="s">
        <v>3625</v>
      </c>
      <c r="B482" s="5" t="s">
        <v>3626</v>
      </c>
      <c r="C482" s="11" t="s">
        <v>73</v>
      </c>
      <c r="D482" s="5" t="s">
        <v>3627</v>
      </c>
      <c r="E482" s="5" t="s">
        <v>3628</v>
      </c>
      <c r="F482" s="5" t="s">
        <v>227</v>
      </c>
      <c r="G482" s="6">
        <v>14.347103443845899</v>
      </c>
      <c r="H482" s="7">
        <v>4.7214095625071844</v>
      </c>
      <c r="I482" s="5" t="s">
        <v>19</v>
      </c>
      <c r="J482" s="5" t="s">
        <v>18</v>
      </c>
      <c r="K482" s="5" t="s">
        <v>19</v>
      </c>
      <c r="L482" s="5" t="s">
        <v>19</v>
      </c>
      <c r="M482" s="5" t="s">
        <v>19</v>
      </c>
    </row>
    <row r="483" spans="1:13" x14ac:dyDescent="0.2">
      <c r="A483" s="5" t="s">
        <v>4156</v>
      </c>
      <c r="B483" s="5" t="s">
        <v>4157</v>
      </c>
      <c r="C483" s="11" t="s">
        <v>73</v>
      </c>
      <c r="D483" s="5" t="s">
        <v>771</v>
      </c>
      <c r="E483" s="5" t="s">
        <v>3541</v>
      </c>
      <c r="F483" s="5" t="s">
        <v>147</v>
      </c>
      <c r="G483" s="6">
        <v>13.5877400725382</v>
      </c>
      <c r="H483" s="7">
        <v>4.0846868007860193</v>
      </c>
      <c r="I483" s="5" t="s">
        <v>19</v>
      </c>
      <c r="J483" s="5" t="s">
        <v>18</v>
      </c>
      <c r="K483" s="5" t="s">
        <v>19</v>
      </c>
      <c r="L483" s="5" t="s">
        <v>19</v>
      </c>
      <c r="M483" s="5" t="s">
        <v>19</v>
      </c>
    </row>
    <row r="484" spans="1:13" x14ac:dyDescent="0.2">
      <c r="A484" s="5" t="s">
        <v>2821</v>
      </c>
      <c r="B484" s="5" t="s">
        <v>2822</v>
      </c>
      <c r="C484" s="11" t="s">
        <v>99</v>
      </c>
      <c r="D484" s="5" t="s">
        <v>2823</v>
      </c>
      <c r="E484" s="5" t="s">
        <v>2824</v>
      </c>
      <c r="F484" s="5" t="s">
        <v>58</v>
      </c>
      <c r="G484" s="6">
        <v>19.104993491357199</v>
      </c>
      <c r="H484" s="7">
        <v>5.6020163736381914</v>
      </c>
      <c r="I484" s="5" t="s">
        <v>19</v>
      </c>
      <c r="J484" s="5" t="s">
        <v>18</v>
      </c>
      <c r="K484" s="5" t="s">
        <v>19</v>
      </c>
      <c r="L484" s="5" t="s">
        <v>19</v>
      </c>
      <c r="M484" s="5" t="s">
        <v>19</v>
      </c>
    </row>
    <row r="485" spans="1:13" x14ac:dyDescent="0.2">
      <c r="A485" s="5" t="s">
        <v>2742</v>
      </c>
      <c r="B485" s="5" t="s">
        <v>2743</v>
      </c>
      <c r="C485" s="11" t="s">
        <v>73</v>
      </c>
      <c r="D485" s="5" t="s">
        <v>2744</v>
      </c>
      <c r="E485" s="5" t="s">
        <v>2745</v>
      </c>
      <c r="F485" s="5" t="s">
        <v>109</v>
      </c>
      <c r="G485" s="6">
        <v>18.266826649160599</v>
      </c>
      <c r="H485" s="7">
        <v>5.7098965486674969</v>
      </c>
      <c r="I485" s="5" t="s">
        <v>19</v>
      </c>
      <c r="J485" s="5" t="s">
        <v>18</v>
      </c>
      <c r="K485" s="5" t="s">
        <v>19</v>
      </c>
      <c r="L485" s="5" t="s">
        <v>19</v>
      </c>
      <c r="M485" s="5" t="s">
        <v>19</v>
      </c>
    </row>
    <row r="486" spans="1:13" x14ac:dyDescent="0.2">
      <c r="A486" s="5" t="s">
        <v>2613</v>
      </c>
      <c r="B486" s="5" t="s">
        <v>2614</v>
      </c>
      <c r="C486" s="11" t="s">
        <v>2615</v>
      </c>
      <c r="D486" s="5" t="s">
        <v>2616</v>
      </c>
      <c r="E486" s="5" t="s">
        <v>2617</v>
      </c>
      <c r="F486" s="5" t="s">
        <v>64</v>
      </c>
      <c r="G486" s="6">
        <v>23.860251595808698</v>
      </c>
      <c r="H486" s="7">
        <v>5.8708852479707723</v>
      </c>
      <c r="I486" s="5" t="s">
        <v>19</v>
      </c>
      <c r="J486" s="5" t="s">
        <v>18</v>
      </c>
      <c r="K486" s="5" t="s">
        <v>19</v>
      </c>
      <c r="L486" s="5" t="s">
        <v>19</v>
      </c>
      <c r="M486" s="5" t="s">
        <v>19</v>
      </c>
    </row>
    <row r="487" spans="1:13" x14ac:dyDescent="0.2">
      <c r="A487" s="5" t="s">
        <v>2844</v>
      </c>
      <c r="B487" s="5" t="s">
        <v>2845</v>
      </c>
      <c r="C487" s="11" t="s">
        <v>2846</v>
      </c>
      <c r="D487" s="5" t="s">
        <v>2847</v>
      </c>
      <c r="E487" s="5" t="s">
        <v>2848</v>
      </c>
      <c r="F487" s="5" t="s">
        <v>70</v>
      </c>
      <c r="G487" s="6">
        <v>17.142778902375401</v>
      </c>
      <c r="H487" s="7">
        <v>5.5473077167469551</v>
      </c>
      <c r="I487" s="5" t="s">
        <v>19</v>
      </c>
      <c r="J487" s="5" t="s">
        <v>18</v>
      </c>
      <c r="K487" s="5" t="s">
        <v>19</v>
      </c>
      <c r="L487" s="5" t="s">
        <v>19</v>
      </c>
      <c r="M487" s="5" t="s">
        <v>19</v>
      </c>
    </row>
    <row r="488" spans="1:13" x14ac:dyDescent="0.2">
      <c r="A488" s="5" t="s">
        <v>993</v>
      </c>
      <c r="B488" s="5" t="s">
        <v>994</v>
      </c>
      <c r="C488" s="11" t="s">
        <v>995</v>
      </c>
      <c r="D488" s="5" t="s">
        <v>73</v>
      </c>
      <c r="E488" s="5" t="s">
        <v>73</v>
      </c>
      <c r="F488" s="5" t="s">
        <v>73</v>
      </c>
      <c r="G488" s="6">
        <v>35.707659639811702</v>
      </c>
      <c r="H488" s="7">
        <v>9.4028234767279706</v>
      </c>
      <c r="I488" s="5" t="s">
        <v>19</v>
      </c>
      <c r="J488" s="5" t="s">
        <v>18</v>
      </c>
      <c r="K488" s="5" t="s">
        <v>19</v>
      </c>
      <c r="L488" s="5" t="s">
        <v>19</v>
      </c>
      <c r="M488" s="5" t="s">
        <v>19</v>
      </c>
    </row>
    <row r="489" spans="1:13" x14ac:dyDescent="0.2">
      <c r="A489" s="5" t="s">
        <v>3919</v>
      </c>
      <c r="B489" s="5" t="s">
        <v>3920</v>
      </c>
      <c r="C489" s="11" t="s">
        <v>3921</v>
      </c>
      <c r="D489" s="5" t="s">
        <v>3922</v>
      </c>
      <c r="E489" s="5" t="s">
        <v>3923</v>
      </c>
      <c r="F489" s="5" t="s">
        <v>123</v>
      </c>
      <c r="G489" s="6">
        <v>12.650822710283199</v>
      </c>
      <c r="H489" s="7">
        <v>4.4298665102189316</v>
      </c>
      <c r="I489" s="5" t="s">
        <v>19</v>
      </c>
      <c r="J489" s="5" t="s">
        <v>18</v>
      </c>
      <c r="K489" s="5" t="s">
        <v>19</v>
      </c>
      <c r="L489" s="5" t="s">
        <v>19</v>
      </c>
      <c r="M489" s="5" t="s">
        <v>19</v>
      </c>
    </row>
    <row r="490" spans="1:13" x14ac:dyDescent="0.2">
      <c r="A490" s="5" t="s">
        <v>4667</v>
      </c>
      <c r="B490" s="5" t="s">
        <v>4668</v>
      </c>
      <c r="C490" s="11" t="s">
        <v>4669</v>
      </c>
      <c r="D490" s="5" t="s">
        <v>3079</v>
      </c>
      <c r="E490" s="5" t="s">
        <v>4670</v>
      </c>
      <c r="F490" s="5" t="s">
        <v>70</v>
      </c>
      <c r="G490" s="6">
        <v>13.8989612702277</v>
      </c>
      <c r="H490" s="7">
        <v>3.2461241329451931</v>
      </c>
      <c r="I490" s="5" t="s">
        <v>19</v>
      </c>
      <c r="J490" s="5" t="s">
        <v>18</v>
      </c>
      <c r="K490" s="5" t="s">
        <v>19</v>
      </c>
      <c r="L490" s="5" t="s">
        <v>19</v>
      </c>
      <c r="M490" s="5" t="s">
        <v>19</v>
      </c>
    </row>
    <row r="491" spans="1:13" x14ac:dyDescent="0.2">
      <c r="A491" s="5" t="s">
        <v>4234</v>
      </c>
      <c r="B491" s="5" t="s">
        <v>4235</v>
      </c>
      <c r="C491" s="11" t="s">
        <v>4236</v>
      </c>
      <c r="D491" s="5" t="s">
        <v>4237</v>
      </c>
      <c r="E491" s="5" t="s">
        <v>481</v>
      </c>
      <c r="F491" s="5" t="s">
        <v>58</v>
      </c>
      <c r="G491" s="6">
        <v>15.3539264435123</v>
      </c>
      <c r="H491" s="7">
        <v>3.9324637054759402</v>
      </c>
      <c r="I491" s="5" t="s">
        <v>19</v>
      </c>
      <c r="J491" s="5" t="s">
        <v>18</v>
      </c>
      <c r="K491" s="5" t="s">
        <v>19</v>
      </c>
      <c r="L491" s="5" t="s">
        <v>19</v>
      </c>
      <c r="M491" s="5" t="s">
        <v>19</v>
      </c>
    </row>
    <row r="492" spans="1:13" x14ac:dyDescent="0.2">
      <c r="A492" s="5" t="s">
        <v>3956</v>
      </c>
      <c r="B492" s="5" t="s">
        <v>3957</v>
      </c>
      <c r="C492" s="11" t="s">
        <v>3958</v>
      </c>
      <c r="D492" s="5" t="s">
        <v>3959</v>
      </c>
      <c r="E492" s="5" t="s">
        <v>1352</v>
      </c>
      <c r="F492" s="5" t="s">
        <v>52</v>
      </c>
      <c r="G492" s="6">
        <v>17.054228133612298</v>
      </c>
      <c r="H492" s="7">
        <v>4.366455881803156</v>
      </c>
      <c r="I492" s="5" t="s">
        <v>19</v>
      </c>
      <c r="J492" s="5" t="s">
        <v>18</v>
      </c>
      <c r="K492" s="5" t="s">
        <v>19</v>
      </c>
      <c r="L492" s="5" t="s">
        <v>19</v>
      </c>
      <c r="M492" s="5" t="s">
        <v>19</v>
      </c>
    </row>
    <row r="493" spans="1:13" x14ac:dyDescent="0.2">
      <c r="A493" s="5" t="s">
        <v>1684</v>
      </c>
      <c r="B493" s="5" t="s">
        <v>1685</v>
      </c>
      <c r="C493" s="11" t="s">
        <v>78</v>
      </c>
      <c r="D493" s="5" t="s">
        <v>1686</v>
      </c>
      <c r="E493" s="5" t="s">
        <v>1687</v>
      </c>
      <c r="F493" s="5" t="s">
        <v>52</v>
      </c>
      <c r="G493" s="6">
        <v>26.811986021293901</v>
      </c>
      <c r="H493" s="7">
        <v>7.1945111893784173</v>
      </c>
      <c r="I493" s="5" t="s">
        <v>19</v>
      </c>
      <c r="J493" s="5" t="s">
        <v>18</v>
      </c>
      <c r="K493" s="5" t="s">
        <v>19</v>
      </c>
      <c r="L493" s="5" t="s">
        <v>19</v>
      </c>
      <c r="M493" s="5" t="s">
        <v>19</v>
      </c>
    </row>
    <row r="494" spans="1:13" x14ac:dyDescent="0.2">
      <c r="A494" s="5" t="s">
        <v>3510</v>
      </c>
      <c r="B494" s="5" t="s">
        <v>3511</v>
      </c>
      <c r="C494" s="11" t="s">
        <v>3512</v>
      </c>
      <c r="D494" s="5" t="s">
        <v>3513</v>
      </c>
      <c r="E494" s="5" t="s">
        <v>3514</v>
      </c>
      <c r="F494" s="5" t="s">
        <v>109</v>
      </c>
      <c r="G494" s="6">
        <v>21.094403403590899</v>
      </c>
      <c r="H494" s="7">
        <v>4.8209485125771847</v>
      </c>
      <c r="I494" s="5" t="s">
        <v>19</v>
      </c>
      <c r="J494" s="5" t="s">
        <v>18</v>
      </c>
      <c r="K494" s="5" t="s">
        <v>19</v>
      </c>
      <c r="L494" s="5" t="s">
        <v>19</v>
      </c>
      <c r="M494" s="5" t="s">
        <v>19</v>
      </c>
    </row>
    <row r="495" spans="1:13" x14ac:dyDescent="0.2">
      <c r="A495" s="5" t="s">
        <v>4344</v>
      </c>
      <c r="B495" s="5" t="s">
        <v>4345</v>
      </c>
      <c r="C495" s="11" t="s">
        <v>73</v>
      </c>
      <c r="D495" s="5" t="s">
        <v>2288</v>
      </c>
      <c r="E495" s="5" t="s">
        <v>3998</v>
      </c>
      <c r="F495" s="5" t="s">
        <v>41</v>
      </c>
      <c r="G495" s="6">
        <v>16.0265575067728</v>
      </c>
      <c r="H495" s="7">
        <v>3.8001930059283735</v>
      </c>
      <c r="I495" s="5" t="s">
        <v>19</v>
      </c>
      <c r="J495" s="5" t="s">
        <v>18</v>
      </c>
      <c r="K495" s="5" t="s">
        <v>19</v>
      </c>
      <c r="L495" s="5" t="s">
        <v>19</v>
      </c>
      <c r="M495" s="5" t="s">
        <v>19</v>
      </c>
    </row>
    <row r="496" spans="1:13" x14ac:dyDescent="0.2">
      <c r="A496" s="5" t="s">
        <v>2601</v>
      </c>
      <c r="B496" s="5" t="s">
        <v>2602</v>
      </c>
      <c r="C496" s="11" t="s">
        <v>73</v>
      </c>
      <c r="D496" s="5" t="s">
        <v>2603</v>
      </c>
      <c r="E496" s="5" t="s">
        <v>1389</v>
      </c>
      <c r="F496" s="5" t="s">
        <v>109</v>
      </c>
      <c r="G496" s="6">
        <v>20.8275722672565</v>
      </c>
      <c r="H496" s="7">
        <v>5.8772477238781127</v>
      </c>
      <c r="I496" s="5" t="s">
        <v>19</v>
      </c>
      <c r="J496" s="5" t="s">
        <v>18</v>
      </c>
      <c r="K496" s="5" t="s">
        <v>19</v>
      </c>
      <c r="L496" s="5" t="s">
        <v>19</v>
      </c>
      <c r="M496" s="5" t="s">
        <v>19</v>
      </c>
    </row>
    <row r="497" spans="1:13" x14ac:dyDescent="0.2">
      <c r="A497" s="5" t="s">
        <v>1770</v>
      </c>
      <c r="B497" s="5" t="s">
        <v>1771</v>
      </c>
      <c r="C497" s="11" t="s">
        <v>73</v>
      </c>
      <c r="D497" s="5" t="s">
        <v>1772</v>
      </c>
      <c r="E497" s="5" t="s">
        <v>1773</v>
      </c>
      <c r="F497" s="5" t="s">
        <v>52</v>
      </c>
      <c r="G497" s="6">
        <v>24.414871667285201</v>
      </c>
      <c r="H497" s="7">
        <v>7.0557892642128843</v>
      </c>
      <c r="I497" s="5" t="s">
        <v>19</v>
      </c>
      <c r="J497" s="5" t="s">
        <v>18</v>
      </c>
      <c r="K497" s="5" t="s">
        <v>19</v>
      </c>
      <c r="L497" s="5" t="s">
        <v>19</v>
      </c>
      <c r="M497" s="5" t="s">
        <v>19</v>
      </c>
    </row>
    <row r="498" spans="1:13" x14ac:dyDescent="0.2">
      <c r="A498" s="5" t="s">
        <v>2760</v>
      </c>
      <c r="B498" s="5" t="s">
        <v>2761</v>
      </c>
      <c r="C498" s="11" t="s">
        <v>2762</v>
      </c>
      <c r="D498" s="5" t="s">
        <v>2405</v>
      </c>
      <c r="E498" s="5" t="s">
        <v>2763</v>
      </c>
      <c r="F498" s="5" t="s">
        <v>109</v>
      </c>
      <c r="G498" s="6">
        <v>21.777654284065999</v>
      </c>
      <c r="H498" s="7">
        <v>5.689147612182416</v>
      </c>
      <c r="I498" s="5" t="s">
        <v>19</v>
      </c>
      <c r="J498" s="5" t="s">
        <v>18</v>
      </c>
      <c r="K498" s="5" t="s">
        <v>19</v>
      </c>
      <c r="L498" s="5" t="s">
        <v>19</v>
      </c>
      <c r="M498" s="5" t="s">
        <v>19</v>
      </c>
    </row>
    <row r="499" spans="1:13" x14ac:dyDescent="0.2">
      <c r="A499" s="5" t="s">
        <v>2426</v>
      </c>
      <c r="B499" s="5" t="s">
        <v>2427</v>
      </c>
      <c r="C499" s="11" t="s">
        <v>73</v>
      </c>
      <c r="D499" s="5" t="s">
        <v>2428</v>
      </c>
      <c r="E499" s="5" t="s">
        <v>2429</v>
      </c>
      <c r="F499" s="5" t="s">
        <v>147</v>
      </c>
      <c r="G499" s="6">
        <v>16.435182528027202</v>
      </c>
      <c r="H499" s="7">
        <v>6.0756047984142798</v>
      </c>
      <c r="I499" s="5" t="s">
        <v>19</v>
      </c>
      <c r="J499" s="5" t="s">
        <v>18</v>
      </c>
      <c r="K499" s="5" t="s">
        <v>19</v>
      </c>
      <c r="L499" s="5" t="s">
        <v>19</v>
      </c>
      <c r="M499" s="5" t="s">
        <v>19</v>
      </c>
    </row>
    <row r="500" spans="1:13" x14ac:dyDescent="0.2">
      <c r="A500" s="5" t="s">
        <v>2322</v>
      </c>
      <c r="B500" s="5" t="s">
        <v>2323</v>
      </c>
      <c r="C500" s="11" t="s">
        <v>2324</v>
      </c>
      <c r="D500" s="5" t="s">
        <v>2325</v>
      </c>
      <c r="E500" s="5" t="s">
        <v>2326</v>
      </c>
      <c r="F500" s="5" t="s">
        <v>163</v>
      </c>
      <c r="G500" s="6">
        <v>18.133242631406201</v>
      </c>
      <c r="H500" s="7">
        <v>6.205561117606142</v>
      </c>
      <c r="I500" s="5" t="s">
        <v>19</v>
      </c>
      <c r="J500" s="5" t="s">
        <v>18</v>
      </c>
      <c r="K500" s="5" t="s">
        <v>19</v>
      </c>
      <c r="L500" s="5" t="s">
        <v>19</v>
      </c>
      <c r="M500" s="5" t="s">
        <v>19</v>
      </c>
    </row>
    <row r="501" spans="1:13" x14ac:dyDescent="0.2">
      <c r="A501" s="5" t="s">
        <v>4728</v>
      </c>
      <c r="B501" s="5" t="s">
        <v>4729</v>
      </c>
      <c r="C501" s="11" t="s">
        <v>4730</v>
      </c>
      <c r="D501" s="5" t="s">
        <v>4731</v>
      </c>
      <c r="E501" s="5" t="s">
        <v>4732</v>
      </c>
      <c r="F501" s="5" t="s">
        <v>17</v>
      </c>
      <c r="G501" s="6">
        <v>8.0840025119452701</v>
      </c>
      <c r="H501" s="7">
        <v>3.1176701975786596</v>
      </c>
      <c r="I501" s="5" t="s">
        <v>19</v>
      </c>
      <c r="J501" s="5" t="s">
        <v>18</v>
      </c>
      <c r="K501" s="5" t="s">
        <v>19</v>
      </c>
      <c r="L501" s="5" t="s">
        <v>19</v>
      </c>
      <c r="M501" s="5" t="s">
        <v>19</v>
      </c>
    </row>
    <row r="502" spans="1:13" x14ac:dyDescent="0.2">
      <c r="A502" s="5" t="s">
        <v>4396</v>
      </c>
      <c r="B502" s="5" t="s">
        <v>4397</v>
      </c>
      <c r="C502" s="11" t="s">
        <v>4398</v>
      </c>
      <c r="D502" s="5" t="s">
        <v>121</v>
      </c>
      <c r="E502" s="5" t="s">
        <v>122</v>
      </c>
      <c r="F502" s="5" t="s">
        <v>123</v>
      </c>
      <c r="G502" s="6">
        <v>9.8940095153158492</v>
      </c>
      <c r="H502" s="7">
        <v>3.7329608458522094</v>
      </c>
      <c r="I502" s="5" t="s">
        <v>19</v>
      </c>
      <c r="J502" s="5" t="s">
        <v>18</v>
      </c>
      <c r="K502" s="5" t="s">
        <v>19</v>
      </c>
      <c r="L502" s="5" t="s">
        <v>19</v>
      </c>
      <c r="M502" s="5" t="s">
        <v>19</v>
      </c>
    </row>
    <row r="503" spans="1:13" x14ac:dyDescent="0.2">
      <c r="A503" s="5" t="s">
        <v>4716</v>
      </c>
      <c r="B503" s="5" t="s">
        <v>4717</v>
      </c>
      <c r="C503" s="11" t="s">
        <v>99</v>
      </c>
      <c r="D503" s="5" t="s">
        <v>1672</v>
      </c>
      <c r="E503" s="5" t="s">
        <v>184</v>
      </c>
      <c r="F503" s="5" t="s">
        <v>64</v>
      </c>
      <c r="G503" s="6">
        <v>15.925478249066099</v>
      </c>
      <c r="H503" s="7">
        <v>3.1364244744845218</v>
      </c>
      <c r="I503" s="5" t="s">
        <v>19</v>
      </c>
      <c r="J503" s="5" t="s">
        <v>18</v>
      </c>
      <c r="K503" s="5" t="s">
        <v>19</v>
      </c>
      <c r="L503" s="5" t="s">
        <v>19</v>
      </c>
      <c r="M503" s="5" t="s">
        <v>19</v>
      </c>
    </row>
    <row r="504" spans="1:13" x14ac:dyDescent="0.2">
      <c r="A504" s="5" t="s">
        <v>2596</v>
      </c>
      <c r="B504" s="5" t="s">
        <v>2597</v>
      </c>
      <c r="C504" s="11" t="s">
        <v>2598</v>
      </c>
      <c r="D504" s="5" t="s">
        <v>2599</v>
      </c>
      <c r="E504" s="5" t="s">
        <v>2600</v>
      </c>
      <c r="F504" s="5" t="s">
        <v>212</v>
      </c>
      <c r="G504" s="6">
        <v>17.168670527006</v>
      </c>
      <c r="H504" s="7">
        <v>5.8907788883296188</v>
      </c>
      <c r="I504" s="5" t="s">
        <v>19</v>
      </c>
      <c r="J504" s="5" t="s">
        <v>18</v>
      </c>
      <c r="K504" s="5" t="s">
        <v>19</v>
      </c>
      <c r="L504" s="5" t="s">
        <v>19</v>
      </c>
      <c r="M504" s="5" t="s">
        <v>19</v>
      </c>
    </row>
    <row r="505" spans="1:13" x14ac:dyDescent="0.2">
      <c r="A505" s="5" t="s">
        <v>1933</v>
      </c>
      <c r="B505" s="5" t="s">
        <v>1934</v>
      </c>
      <c r="C505" s="11" t="s">
        <v>1935</v>
      </c>
      <c r="D505" s="5" t="s">
        <v>771</v>
      </c>
      <c r="E505" s="5" t="s">
        <v>216</v>
      </c>
      <c r="F505" s="5" t="s">
        <v>217</v>
      </c>
      <c r="G505" s="6">
        <v>21.3239642885762</v>
      </c>
      <c r="H505" s="7">
        <v>6.773722585401404</v>
      </c>
      <c r="I505" s="5" t="s">
        <v>19</v>
      </c>
      <c r="J505" s="5" t="s">
        <v>18</v>
      </c>
      <c r="K505" s="5" t="s">
        <v>19</v>
      </c>
      <c r="L505" s="5" t="s">
        <v>19</v>
      </c>
      <c r="M505" s="5" t="s">
        <v>19</v>
      </c>
    </row>
    <row r="506" spans="1:13" x14ac:dyDescent="0.2">
      <c r="A506" s="5" t="s">
        <v>3586</v>
      </c>
      <c r="B506" s="5" t="s">
        <v>3587</v>
      </c>
      <c r="C506" s="11" t="s">
        <v>3588</v>
      </c>
      <c r="D506" s="5" t="s">
        <v>3589</v>
      </c>
      <c r="E506" s="5" t="s">
        <v>1425</v>
      </c>
      <c r="F506" s="5" t="s">
        <v>109</v>
      </c>
      <c r="G506" s="6">
        <v>11.2429012851293</v>
      </c>
      <c r="H506" s="7">
        <v>4.7452325218140494</v>
      </c>
      <c r="I506" s="5" t="s">
        <v>19</v>
      </c>
      <c r="J506" s="5" t="s">
        <v>18</v>
      </c>
      <c r="K506" s="5" t="s">
        <v>19</v>
      </c>
      <c r="L506" s="5" t="s">
        <v>19</v>
      </c>
      <c r="M506" s="5" t="s">
        <v>19</v>
      </c>
    </row>
    <row r="507" spans="1:13" x14ac:dyDescent="0.2">
      <c r="A507" s="5" t="s">
        <v>3646</v>
      </c>
      <c r="B507" s="5" t="s">
        <v>3647</v>
      </c>
      <c r="C507" s="11" t="s">
        <v>3648</v>
      </c>
      <c r="D507" s="5" t="s">
        <v>3649</v>
      </c>
      <c r="E507" s="5" t="s">
        <v>2357</v>
      </c>
      <c r="F507" s="5" t="s">
        <v>109</v>
      </c>
      <c r="G507" s="6">
        <v>15.116217341606999</v>
      </c>
      <c r="H507" s="7">
        <v>4.692609123088979</v>
      </c>
      <c r="I507" s="5" t="s">
        <v>19</v>
      </c>
      <c r="J507" s="5" t="s">
        <v>18</v>
      </c>
      <c r="K507" s="5" t="s">
        <v>19</v>
      </c>
      <c r="L507" s="5" t="s">
        <v>19</v>
      </c>
      <c r="M507" s="5" t="s">
        <v>19</v>
      </c>
    </row>
    <row r="508" spans="1:13" x14ac:dyDescent="0.2">
      <c r="A508" s="5" t="s">
        <v>3704</v>
      </c>
      <c r="B508" s="5" t="s">
        <v>3705</v>
      </c>
      <c r="C508" s="11" t="s">
        <v>3706</v>
      </c>
      <c r="D508" s="5" t="s">
        <v>3707</v>
      </c>
      <c r="E508" s="5" t="s">
        <v>3708</v>
      </c>
      <c r="F508" s="5" t="s">
        <v>58</v>
      </c>
      <c r="G508" s="6">
        <v>16.256465465132901</v>
      </c>
      <c r="H508" s="7">
        <v>4.644013526162329</v>
      </c>
      <c r="I508" s="5" t="s">
        <v>19</v>
      </c>
      <c r="J508" s="5" t="s">
        <v>18</v>
      </c>
      <c r="K508" s="5" t="s">
        <v>19</v>
      </c>
      <c r="L508" s="5" t="s">
        <v>19</v>
      </c>
      <c r="M508" s="5" t="s">
        <v>19</v>
      </c>
    </row>
    <row r="509" spans="1:13" x14ac:dyDescent="0.2">
      <c r="A509" s="5" t="s">
        <v>4328</v>
      </c>
      <c r="B509" s="5" t="s">
        <v>4329</v>
      </c>
      <c r="C509" s="11" t="s">
        <v>4330</v>
      </c>
      <c r="D509" s="5" t="s">
        <v>4331</v>
      </c>
      <c r="E509" s="5" t="s">
        <v>3708</v>
      </c>
      <c r="F509" s="5" t="s">
        <v>58</v>
      </c>
      <c r="G509" s="6">
        <v>11.877769347736701</v>
      </c>
      <c r="H509" s="7">
        <v>3.8196218744836719</v>
      </c>
      <c r="I509" s="5" t="s">
        <v>19</v>
      </c>
      <c r="J509" s="5" t="s">
        <v>18</v>
      </c>
      <c r="K509" s="5" t="s">
        <v>19</v>
      </c>
      <c r="L509" s="5" t="s">
        <v>19</v>
      </c>
      <c r="M509" s="5" t="s">
        <v>19</v>
      </c>
    </row>
    <row r="510" spans="1:13" x14ac:dyDescent="0.2">
      <c r="A510" s="5" t="s">
        <v>4698</v>
      </c>
      <c r="B510" s="5" t="s">
        <v>4699</v>
      </c>
      <c r="C510" s="11" t="s">
        <v>73</v>
      </c>
      <c r="D510" s="5" t="s">
        <v>4700</v>
      </c>
      <c r="E510" s="5" t="s">
        <v>4701</v>
      </c>
      <c r="F510" s="5" t="s">
        <v>70</v>
      </c>
      <c r="G510" s="6">
        <v>10.9721271230482</v>
      </c>
      <c r="H510" s="7">
        <v>3.1727735845525538</v>
      </c>
      <c r="I510" s="5" t="s">
        <v>19</v>
      </c>
      <c r="J510" s="5" t="s">
        <v>18</v>
      </c>
      <c r="K510" s="5" t="s">
        <v>19</v>
      </c>
      <c r="L510" s="5" t="s">
        <v>19</v>
      </c>
      <c r="M510" s="5" t="s">
        <v>19</v>
      </c>
    </row>
    <row r="511" spans="1:13" x14ac:dyDescent="0.2">
      <c r="A511" s="5" t="s">
        <v>848</v>
      </c>
      <c r="B511" s="5" t="s">
        <v>849</v>
      </c>
      <c r="C511" s="11" t="s">
        <v>850</v>
      </c>
      <c r="D511" s="5" t="s">
        <v>851</v>
      </c>
      <c r="E511" s="5" t="s">
        <v>852</v>
      </c>
      <c r="F511" s="5" t="s">
        <v>109</v>
      </c>
      <c r="G511" s="6">
        <v>26.771560166947399</v>
      </c>
      <c r="H511" s="7">
        <v>10.237193441446241</v>
      </c>
      <c r="I511" s="5" t="s">
        <v>19</v>
      </c>
      <c r="J511" s="5" t="s">
        <v>18</v>
      </c>
      <c r="K511" s="5" t="s">
        <v>19</v>
      </c>
      <c r="L511" s="5" t="s">
        <v>19</v>
      </c>
      <c r="M511" s="5" t="s">
        <v>19</v>
      </c>
    </row>
    <row r="512" spans="1:13" x14ac:dyDescent="0.2">
      <c r="A512" s="5" t="s">
        <v>2491</v>
      </c>
      <c r="B512" s="5" t="s">
        <v>2492</v>
      </c>
      <c r="C512" s="11" t="s">
        <v>99</v>
      </c>
      <c r="D512" s="5" t="s">
        <v>907</v>
      </c>
      <c r="E512" s="5" t="s">
        <v>2493</v>
      </c>
      <c r="F512" s="5" t="s">
        <v>109</v>
      </c>
      <c r="G512" s="6">
        <v>18.210397423456602</v>
      </c>
      <c r="H512" s="7">
        <v>6.0018676095171273</v>
      </c>
      <c r="I512" s="5" t="s">
        <v>19</v>
      </c>
      <c r="J512" s="5" t="s">
        <v>18</v>
      </c>
      <c r="K512" s="5" t="s">
        <v>19</v>
      </c>
      <c r="L512" s="5" t="s">
        <v>19</v>
      </c>
      <c r="M512" s="5" t="s">
        <v>19</v>
      </c>
    </row>
    <row r="513" spans="1:13" x14ac:dyDescent="0.2">
      <c r="A513" s="5" t="s">
        <v>1647</v>
      </c>
      <c r="B513" s="5" t="s">
        <v>1648</v>
      </c>
      <c r="C513" s="11" t="s">
        <v>78</v>
      </c>
      <c r="D513" s="5" t="s">
        <v>1649</v>
      </c>
      <c r="E513" s="5" t="s">
        <v>1650</v>
      </c>
      <c r="F513" s="5" t="s">
        <v>41</v>
      </c>
      <c r="G513" s="6">
        <v>33.179552265872999</v>
      </c>
      <c r="H513" s="7">
        <v>7.2655901544149195</v>
      </c>
      <c r="I513" s="5" t="s">
        <v>19</v>
      </c>
      <c r="J513" s="5" t="s">
        <v>18</v>
      </c>
      <c r="K513" s="5" t="s">
        <v>19</v>
      </c>
      <c r="L513" s="5" t="s">
        <v>19</v>
      </c>
      <c r="M513" s="5" t="s">
        <v>19</v>
      </c>
    </row>
    <row r="514" spans="1:13" x14ac:dyDescent="0.2">
      <c r="A514" s="5" t="s">
        <v>3189</v>
      </c>
      <c r="B514" s="5" t="s">
        <v>3190</v>
      </c>
      <c r="C514" s="11" t="s">
        <v>73</v>
      </c>
      <c r="D514" s="5" t="s">
        <v>156</v>
      </c>
      <c r="E514" s="5" t="s">
        <v>3191</v>
      </c>
      <c r="F514" s="5" t="s">
        <v>227</v>
      </c>
      <c r="G514" s="6">
        <v>14.385126936556899</v>
      </c>
      <c r="H514" s="7">
        <v>5.1488382170821465</v>
      </c>
      <c r="I514" s="5" t="s">
        <v>19</v>
      </c>
      <c r="J514" s="5" t="s">
        <v>18</v>
      </c>
      <c r="K514" s="5" t="s">
        <v>19</v>
      </c>
      <c r="L514" s="5" t="s">
        <v>19</v>
      </c>
      <c r="M514" s="5" t="s">
        <v>19</v>
      </c>
    </row>
    <row r="515" spans="1:13" x14ac:dyDescent="0.2">
      <c r="A515" s="5" t="s">
        <v>3866</v>
      </c>
      <c r="B515" s="5" t="s">
        <v>3867</v>
      </c>
      <c r="C515" s="11" t="s">
        <v>3868</v>
      </c>
      <c r="D515" s="5" t="s">
        <v>3869</v>
      </c>
      <c r="E515" s="5" t="s">
        <v>3870</v>
      </c>
      <c r="F515" s="5" t="s">
        <v>227</v>
      </c>
      <c r="G515" s="6">
        <v>15.8549065483526</v>
      </c>
      <c r="H515" s="7">
        <v>4.4897851998315552</v>
      </c>
      <c r="I515" s="5" t="s">
        <v>19</v>
      </c>
      <c r="J515" s="5" t="s">
        <v>18</v>
      </c>
      <c r="K515" s="5" t="s">
        <v>19</v>
      </c>
      <c r="L515" s="5" t="s">
        <v>19</v>
      </c>
      <c r="M515" s="5" t="s">
        <v>19</v>
      </c>
    </row>
    <row r="516" spans="1:13" x14ac:dyDescent="0.2">
      <c r="A516" s="5" t="s">
        <v>3390</v>
      </c>
      <c r="B516" s="5" t="s">
        <v>3391</v>
      </c>
      <c r="C516" s="11" t="s">
        <v>3392</v>
      </c>
      <c r="D516" s="5" t="s">
        <v>3393</v>
      </c>
      <c r="E516" s="5" t="s">
        <v>1963</v>
      </c>
      <c r="F516" s="5" t="s">
        <v>70</v>
      </c>
      <c r="G516" s="6">
        <v>22.872485213634199</v>
      </c>
      <c r="H516" s="7">
        <v>4.9299005145177421</v>
      </c>
      <c r="I516" s="5" t="s">
        <v>19</v>
      </c>
      <c r="J516" s="5" t="s">
        <v>18</v>
      </c>
      <c r="K516" s="5" t="s">
        <v>19</v>
      </c>
      <c r="L516" s="5" t="s">
        <v>19</v>
      </c>
      <c r="M516" s="5" t="s">
        <v>19</v>
      </c>
    </row>
    <row r="517" spans="1:13" x14ac:dyDescent="0.2">
      <c r="A517" s="5" t="s">
        <v>4834</v>
      </c>
      <c r="B517" s="5" t="s">
        <v>4835</v>
      </c>
      <c r="C517" s="11" t="s">
        <v>4836</v>
      </c>
      <c r="D517" s="5" t="s">
        <v>4837</v>
      </c>
      <c r="E517" s="5" t="s">
        <v>4115</v>
      </c>
      <c r="F517" s="5" t="s">
        <v>17</v>
      </c>
      <c r="G517" s="6">
        <v>8.4754413704475908</v>
      </c>
      <c r="H517" s="7">
        <v>2.5231320814748921</v>
      </c>
      <c r="I517" s="5" t="s">
        <v>19</v>
      </c>
      <c r="J517" s="5" t="s">
        <v>18</v>
      </c>
      <c r="K517" s="5" t="s">
        <v>19</v>
      </c>
      <c r="L517" s="5" t="s">
        <v>19</v>
      </c>
      <c r="M517" s="5" t="s">
        <v>19</v>
      </c>
    </row>
    <row r="518" spans="1:13" x14ac:dyDescent="0.2">
      <c r="A518" s="5" t="s">
        <v>3551</v>
      </c>
      <c r="B518" s="5" t="s">
        <v>3552</v>
      </c>
      <c r="C518" s="11" t="s">
        <v>3553</v>
      </c>
      <c r="D518" s="5" t="s">
        <v>3554</v>
      </c>
      <c r="E518" s="5" t="s">
        <v>272</v>
      </c>
      <c r="F518" s="5" t="s">
        <v>109</v>
      </c>
      <c r="G518" s="6">
        <v>20.1399839546316</v>
      </c>
      <c r="H518" s="7">
        <v>4.7746745993860333</v>
      </c>
      <c r="I518" s="5" t="s">
        <v>19</v>
      </c>
      <c r="J518" s="5" t="s">
        <v>18</v>
      </c>
      <c r="K518" s="5" t="s">
        <v>19</v>
      </c>
      <c r="L518" s="5" t="s">
        <v>19</v>
      </c>
      <c r="M518" s="5" t="s">
        <v>19</v>
      </c>
    </row>
    <row r="519" spans="1:13" x14ac:dyDescent="0.2">
      <c r="A519" s="5" t="s">
        <v>4702</v>
      </c>
      <c r="B519" s="5" t="s">
        <v>4703</v>
      </c>
      <c r="C519" s="11" t="s">
        <v>4704</v>
      </c>
      <c r="D519" s="5" t="s">
        <v>3554</v>
      </c>
      <c r="E519" s="5" t="s">
        <v>272</v>
      </c>
      <c r="F519" s="5" t="s">
        <v>109</v>
      </c>
      <c r="G519" s="6">
        <v>9.1042632086840793</v>
      </c>
      <c r="H519" s="7">
        <v>3.1672124116078937</v>
      </c>
      <c r="I519" s="5" t="s">
        <v>19</v>
      </c>
      <c r="J519" s="5" t="s">
        <v>18</v>
      </c>
      <c r="K519" s="5" t="s">
        <v>19</v>
      </c>
      <c r="L519" s="5" t="s">
        <v>19</v>
      </c>
      <c r="M519" s="5" t="s">
        <v>19</v>
      </c>
    </row>
    <row r="520" spans="1:13" x14ac:dyDescent="0.2">
      <c r="A520" s="5" t="s">
        <v>4723</v>
      </c>
      <c r="B520" s="5" t="s">
        <v>4724</v>
      </c>
      <c r="C520" s="11" t="s">
        <v>4725</v>
      </c>
      <c r="D520" s="5" t="s">
        <v>4726</v>
      </c>
      <c r="E520" s="5" t="s">
        <v>4727</v>
      </c>
      <c r="F520" s="5" t="s">
        <v>70</v>
      </c>
      <c r="G520" s="6">
        <v>10.4860117963077</v>
      </c>
      <c r="H520" s="7">
        <v>3.1248435968141357</v>
      </c>
      <c r="I520" s="5" t="s">
        <v>19</v>
      </c>
      <c r="J520" s="5" t="s">
        <v>18</v>
      </c>
      <c r="K520" s="5" t="s">
        <v>19</v>
      </c>
      <c r="L520" s="5" t="s">
        <v>19</v>
      </c>
      <c r="M520" s="5" t="s">
        <v>19</v>
      </c>
    </row>
    <row r="521" spans="1:13" x14ac:dyDescent="0.2">
      <c r="A521" s="5" t="s">
        <v>1561</v>
      </c>
      <c r="B521" s="5" t="s">
        <v>1562</v>
      </c>
      <c r="C521" s="11" t="s">
        <v>73</v>
      </c>
      <c r="D521" s="5" t="s">
        <v>1563</v>
      </c>
      <c r="E521" s="5" t="s">
        <v>525</v>
      </c>
      <c r="F521" s="5" t="s">
        <v>109</v>
      </c>
      <c r="G521" s="6">
        <v>27.548555395156701</v>
      </c>
      <c r="H521" s="7">
        <v>7.4771193360048915</v>
      </c>
      <c r="I521" s="5" t="s">
        <v>19</v>
      </c>
      <c r="J521" s="5" t="s">
        <v>18</v>
      </c>
      <c r="K521" s="5" t="s">
        <v>19</v>
      </c>
      <c r="L521" s="5" t="s">
        <v>19</v>
      </c>
      <c r="M521" s="5" t="s">
        <v>19</v>
      </c>
    </row>
    <row r="522" spans="1:13" x14ac:dyDescent="0.2">
      <c r="A522" s="5" t="s">
        <v>3576</v>
      </c>
      <c r="B522" s="5" t="s">
        <v>3577</v>
      </c>
      <c r="C522" s="11" t="s">
        <v>73</v>
      </c>
      <c r="D522" s="5" t="s">
        <v>3578</v>
      </c>
      <c r="E522" s="5" t="s">
        <v>1708</v>
      </c>
      <c r="F522" s="5" t="s">
        <v>109</v>
      </c>
      <c r="G522" s="6">
        <v>16.223386052219201</v>
      </c>
      <c r="H522" s="7">
        <v>4.7562753750514206</v>
      </c>
      <c r="I522" s="5" t="s">
        <v>19</v>
      </c>
      <c r="J522" s="5" t="s">
        <v>18</v>
      </c>
      <c r="K522" s="5" t="s">
        <v>19</v>
      </c>
      <c r="L522" s="5" t="s">
        <v>19</v>
      </c>
      <c r="M522" s="5" t="s">
        <v>19</v>
      </c>
    </row>
    <row r="523" spans="1:13" x14ac:dyDescent="0.2">
      <c r="A523" s="5" t="s">
        <v>2521</v>
      </c>
      <c r="B523" s="5" t="s">
        <v>2522</v>
      </c>
      <c r="C523" s="11" t="s">
        <v>2523</v>
      </c>
      <c r="D523" s="5" t="s">
        <v>2524</v>
      </c>
      <c r="E523" s="5" t="s">
        <v>2525</v>
      </c>
      <c r="F523" s="5" t="s">
        <v>17</v>
      </c>
      <c r="G523" s="6">
        <v>21.139578259100801</v>
      </c>
      <c r="H523" s="7">
        <v>5.9854503086813047</v>
      </c>
      <c r="I523" s="5" t="s">
        <v>19</v>
      </c>
      <c r="J523" s="5" t="s">
        <v>18</v>
      </c>
      <c r="K523" s="5" t="s">
        <v>19</v>
      </c>
      <c r="L523" s="5" t="s">
        <v>19</v>
      </c>
      <c r="M523" s="5" t="s">
        <v>19</v>
      </c>
    </row>
    <row r="524" spans="1:13" x14ac:dyDescent="0.2">
      <c r="A524" s="5" t="s">
        <v>3385</v>
      </c>
      <c r="B524" s="5" t="s">
        <v>3386</v>
      </c>
      <c r="C524" s="11" t="s">
        <v>3387</v>
      </c>
      <c r="D524" s="5" t="s">
        <v>3388</v>
      </c>
      <c r="E524" s="5" t="s">
        <v>3389</v>
      </c>
      <c r="F524" s="5" t="s">
        <v>153</v>
      </c>
      <c r="G524" s="6">
        <v>12.5171180112201</v>
      </c>
      <c r="H524" s="7">
        <v>4.9301174564383379</v>
      </c>
      <c r="I524" s="5" t="s">
        <v>19</v>
      </c>
      <c r="J524" s="5" t="s">
        <v>18</v>
      </c>
      <c r="K524" s="5" t="s">
        <v>19</v>
      </c>
      <c r="L524" s="5" t="s">
        <v>19</v>
      </c>
      <c r="M524" s="5" t="s">
        <v>19</v>
      </c>
    </row>
    <row r="525" spans="1:13" x14ac:dyDescent="0.2">
      <c r="A525" s="5" t="s">
        <v>2949</v>
      </c>
      <c r="B525" s="5" t="s">
        <v>2950</v>
      </c>
      <c r="C525" s="11" t="s">
        <v>2951</v>
      </c>
      <c r="D525" s="5" t="s">
        <v>2952</v>
      </c>
      <c r="E525" s="5" t="s">
        <v>2757</v>
      </c>
      <c r="F525" s="5" t="s">
        <v>202</v>
      </c>
      <c r="G525" s="6">
        <v>13.743129255126799</v>
      </c>
      <c r="H525" s="7">
        <v>5.4412892475370844</v>
      </c>
      <c r="I525" s="5" t="s">
        <v>19</v>
      </c>
      <c r="J525" s="5" t="s">
        <v>18</v>
      </c>
      <c r="K525" s="5" t="s">
        <v>19</v>
      </c>
      <c r="L525" s="5" t="s">
        <v>19</v>
      </c>
      <c r="M525" s="5" t="s">
        <v>19</v>
      </c>
    </row>
    <row r="526" spans="1:13" x14ac:dyDescent="0.2">
      <c r="A526" s="5" t="s">
        <v>4860</v>
      </c>
      <c r="B526" s="5" t="s">
        <v>4861</v>
      </c>
      <c r="C526" s="11" t="s">
        <v>4862</v>
      </c>
      <c r="D526" s="5" t="s">
        <v>4863</v>
      </c>
      <c r="E526" s="5" t="s">
        <v>4864</v>
      </c>
      <c r="F526" s="5" t="s">
        <v>109</v>
      </c>
      <c r="G526" s="6">
        <v>11.2964670894583</v>
      </c>
      <c r="H526" s="7">
        <v>2.2066613371789132</v>
      </c>
      <c r="I526" s="5" t="s">
        <v>19</v>
      </c>
      <c r="J526" s="5" t="s">
        <v>18</v>
      </c>
      <c r="K526" s="5" t="s">
        <v>19</v>
      </c>
      <c r="L526" s="5" t="s">
        <v>19</v>
      </c>
      <c r="M526" s="5" t="s">
        <v>19</v>
      </c>
    </row>
    <row r="527" spans="1:13" x14ac:dyDescent="0.2">
      <c r="A527" s="5" t="s">
        <v>2531</v>
      </c>
      <c r="B527" s="5" t="s">
        <v>2532</v>
      </c>
      <c r="C527" s="11" t="s">
        <v>2533</v>
      </c>
      <c r="D527" s="5" t="s">
        <v>2534</v>
      </c>
      <c r="E527" s="5" t="s">
        <v>2535</v>
      </c>
      <c r="F527" s="5" t="s">
        <v>109</v>
      </c>
      <c r="G527" s="6">
        <v>33.619056183938199</v>
      </c>
      <c r="H527" s="7">
        <v>5.9798019054824048</v>
      </c>
      <c r="I527" s="5" t="s">
        <v>19</v>
      </c>
      <c r="J527" s="5" t="s">
        <v>18</v>
      </c>
      <c r="K527" s="5" t="s">
        <v>19</v>
      </c>
      <c r="L527" s="5" t="s">
        <v>19</v>
      </c>
      <c r="M527" s="5" t="s">
        <v>19</v>
      </c>
    </row>
    <row r="528" spans="1:13" x14ac:dyDescent="0.2">
      <c r="A528" s="5" t="s">
        <v>4151</v>
      </c>
      <c r="B528" s="5" t="s">
        <v>4152</v>
      </c>
      <c r="C528" s="11" t="s">
        <v>4153</v>
      </c>
      <c r="D528" s="5" t="s">
        <v>4154</v>
      </c>
      <c r="E528" s="5" t="s">
        <v>4155</v>
      </c>
      <c r="F528" s="5" t="s">
        <v>70</v>
      </c>
      <c r="G528" s="6">
        <v>13.0995379132229</v>
      </c>
      <c r="H528" s="7">
        <v>4.0984168148103084</v>
      </c>
      <c r="I528" s="5" t="s">
        <v>19</v>
      </c>
      <c r="J528" s="5" t="s">
        <v>18</v>
      </c>
      <c r="K528" s="5" t="s">
        <v>19</v>
      </c>
      <c r="L528" s="5" t="s">
        <v>19</v>
      </c>
      <c r="M528" s="5" t="s">
        <v>19</v>
      </c>
    </row>
    <row r="529" spans="1:13" x14ac:dyDescent="0.2">
      <c r="A529" s="5" t="s">
        <v>1206</v>
      </c>
      <c r="B529" s="5" t="s">
        <v>1207</v>
      </c>
      <c r="C529" s="11" t="s">
        <v>1208</v>
      </c>
      <c r="D529" s="5" t="s">
        <v>1209</v>
      </c>
      <c r="E529" s="5" t="s">
        <v>184</v>
      </c>
      <c r="F529" s="5" t="s">
        <v>64</v>
      </c>
      <c r="G529" s="6">
        <v>26.766733212361</v>
      </c>
      <c r="H529" s="7">
        <v>8.499867625799217</v>
      </c>
      <c r="I529" s="5" t="s">
        <v>19</v>
      </c>
      <c r="J529" s="5" t="s">
        <v>18</v>
      </c>
      <c r="K529" s="5" t="s">
        <v>19</v>
      </c>
      <c r="L529" s="5" t="s">
        <v>19</v>
      </c>
      <c r="M529" s="5" t="s">
        <v>19</v>
      </c>
    </row>
    <row r="530" spans="1:13" x14ac:dyDescent="0.2">
      <c r="A530" s="5" t="s">
        <v>3344</v>
      </c>
      <c r="B530" s="5" t="s">
        <v>3345</v>
      </c>
      <c r="C530" s="11" t="s">
        <v>3346</v>
      </c>
      <c r="D530" s="5" t="s">
        <v>3347</v>
      </c>
      <c r="E530" s="5" t="s">
        <v>3348</v>
      </c>
      <c r="F530" s="5" t="s">
        <v>202</v>
      </c>
      <c r="G530" s="6">
        <v>15.545421588301201</v>
      </c>
      <c r="H530" s="7">
        <v>4.9563667246430008</v>
      </c>
      <c r="I530" s="5" t="s">
        <v>19</v>
      </c>
      <c r="J530" s="5" t="s">
        <v>18</v>
      </c>
      <c r="K530" s="5" t="s">
        <v>19</v>
      </c>
      <c r="L530" s="5" t="s">
        <v>19</v>
      </c>
      <c r="M530" s="5" t="s">
        <v>19</v>
      </c>
    </row>
    <row r="531" spans="1:13" x14ac:dyDescent="0.2">
      <c r="A531" s="5" t="s">
        <v>2216</v>
      </c>
      <c r="B531" s="5" t="s">
        <v>2217</v>
      </c>
      <c r="C531" s="11" t="s">
        <v>2218</v>
      </c>
      <c r="D531" s="5" t="s">
        <v>2219</v>
      </c>
      <c r="E531" s="5" t="s">
        <v>2220</v>
      </c>
      <c r="F531" s="5" t="s">
        <v>202</v>
      </c>
      <c r="G531" s="6">
        <v>17.639746429804799</v>
      </c>
      <c r="H531" s="7">
        <v>6.3646723268002043</v>
      </c>
      <c r="I531" s="5" t="s">
        <v>19</v>
      </c>
      <c r="J531" s="5" t="s">
        <v>18</v>
      </c>
      <c r="K531" s="5" t="s">
        <v>19</v>
      </c>
      <c r="L531" s="5" t="s">
        <v>19</v>
      </c>
      <c r="M531" s="5" t="s">
        <v>19</v>
      </c>
    </row>
    <row r="532" spans="1:13" x14ac:dyDescent="0.2">
      <c r="A532" s="5" t="s">
        <v>4533</v>
      </c>
      <c r="B532" s="5" t="s">
        <v>4534</v>
      </c>
      <c r="C532" s="11" t="s">
        <v>73</v>
      </c>
      <c r="D532" s="5" t="s">
        <v>2113</v>
      </c>
      <c r="E532" s="5" t="s">
        <v>2114</v>
      </c>
      <c r="F532" s="5" t="s">
        <v>41</v>
      </c>
      <c r="G532" s="6">
        <v>7.7547196861984196</v>
      </c>
      <c r="H532" s="7">
        <v>3.4920751230663476</v>
      </c>
      <c r="I532" s="5" t="s">
        <v>19</v>
      </c>
      <c r="J532" s="5" t="s">
        <v>18</v>
      </c>
      <c r="K532" s="5" t="s">
        <v>19</v>
      </c>
      <c r="L532" s="5" t="s">
        <v>19</v>
      </c>
      <c r="M532" s="5" t="s">
        <v>19</v>
      </c>
    </row>
    <row r="533" spans="1:13" x14ac:dyDescent="0.2">
      <c r="A533" s="5" t="s">
        <v>4509</v>
      </c>
      <c r="B533" s="5" t="s">
        <v>4510</v>
      </c>
      <c r="C533" s="11" t="s">
        <v>4511</v>
      </c>
      <c r="D533" s="5" t="s">
        <v>4512</v>
      </c>
      <c r="E533" s="5" t="s">
        <v>4513</v>
      </c>
      <c r="F533" s="5" t="s">
        <v>109</v>
      </c>
      <c r="G533" s="6">
        <v>11.6052906964696</v>
      </c>
      <c r="H533" s="7">
        <v>3.5634056607004734</v>
      </c>
      <c r="I533" s="5" t="s">
        <v>19</v>
      </c>
      <c r="J533" s="5" t="s">
        <v>18</v>
      </c>
      <c r="K533" s="5" t="s">
        <v>19</v>
      </c>
      <c r="L533" s="5" t="s">
        <v>19</v>
      </c>
      <c r="M533" s="5" t="s">
        <v>19</v>
      </c>
    </row>
    <row r="534" spans="1:13" x14ac:dyDescent="0.2">
      <c r="A534" s="5" t="s">
        <v>3530</v>
      </c>
      <c r="B534" s="5" t="s">
        <v>3531</v>
      </c>
      <c r="C534" s="11" t="s">
        <v>3532</v>
      </c>
      <c r="D534" s="5" t="s">
        <v>3533</v>
      </c>
      <c r="E534" s="5" t="s">
        <v>3534</v>
      </c>
      <c r="F534" s="5" t="s">
        <v>70</v>
      </c>
      <c r="G534" s="6">
        <v>14.8196363709434</v>
      </c>
      <c r="H534" s="7">
        <v>4.7920521118732271</v>
      </c>
      <c r="I534" s="5" t="s">
        <v>19</v>
      </c>
      <c r="J534" s="5" t="s">
        <v>18</v>
      </c>
      <c r="K534" s="5" t="s">
        <v>19</v>
      </c>
      <c r="L534" s="5" t="s">
        <v>19</v>
      </c>
      <c r="M534" s="5" t="s">
        <v>19</v>
      </c>
    </row>
    <row r="535" spans="1:13" x14ac:dyDescent="0.2">
      <c r="A535" s="5" t="s">
        <v>3444</v>
      </c>
      <c r="B535" s="5" t="s">
        <v>3445</v>
      </c>
      <c r="C535" s="11" t="s">
        <v>73</v>
      </c>
      <c r="D535" s="5" t="s">
        <v>3446</v>
      </c>
      <c r="E535" s="5" t="s">
        <v>3447</v>
      </c>
      <c r="F535" s="5" t="s">
        <v>52</v>
      </c>
      <c r="G535" s="6">
        <v>14.2968130667184</v>
      </c>
      <c r="H535" s="7">
        <v>4.8794462843124364</v>
      </c>
      <c r="I535" s="5" t="s">
        <v>19</v>
      </c>
      <c r="J535" s="5" t="s">
        <v>18</v>
      </c>
      <c r="K535" s="5" t="s">
        <v>19</v>
      </c>
      <c r="L535" s="5" t="s">
        <v>19</v>
      </c>
      <c r="M535" s="5" t="s">
        <v>19</v>
      </c>
    </row>
    <row r="536" spans="1:13" x14ac:dyDescent="0.2">
      <c r="A536" s="5" t="s">
        <v>1866</v>
      </c>
      <c r="B536" s="5" t="s">
        <v>1867</v>
      </c>
      <c r="C536" s="11" t="s">
        <v>1868</v>
      </c>
      <c r="D536" s="5" t="s">
        <v>1869</v>
      </c>
      <c r="E536" s="5" t="s">
        <v>1870</v>
      </c>
      <c r="F536" s="5" t="s">
        <v>147</v>
      </c>
      <c r="G536" s="6">
        <v>18.516468901129301</v>
      </c>
      <c r="H536" s="7">
        <v>6.8668371968424653</v>
      </c>
      <c r="I536" s="5" t="s">
        <v>19</v>
      </c>
      <c r="J536" s="5" t="s">
        <v>18</v>
      </c>
      <c r="K536" s="5" t="s">
        <v>19</v>
      </c>
      <c r="L536" s="5" t="s">
        <v>19</v>
      </c>
      <c r="M536" s="5" t="s">
        <v>19</v>
      </c>
    </row>
    <row r="537" spans="1:13" x14ac:dyDescent="0.2">
      <c r="A537" s="5" t="s">
        <v>2642</v>
      </c>
      <c r="B537" s="5" t="s">
        <v>2643</v>
      </c>
      <c r="C537" s="11" t="s">
        <v>2644</v>
      </c>
      <c r="D537" s="5" t="s">
        <v>2645</v>
      </c>
      <c r="E537" s="5" t="s">
        <v>2646</v>
      </c>
      <c r="F537" s="5" t="s">
        <v>109</v>
      </c>
      <c r="G537" s="6">
        <v>29.454071968813199</v>
      </c>
      <c r="H537" s="7">
        <v>5.8313175323146753</v>
      </c>
      <c r="I537" s="5" t="s">
        <v>19</v>
      </c>
      <c r="J537" s="5" t="s">
        <v>18</v>
      </c>
      <c r="K537" s="5" t="s">
        <v>19</v>
      </c>
      <c r="L537" s="5" t="s">
        <v>19</v>
      </c>
      <c r="M537" s="5" t="s">
        <v>19</v>
      </c>
    </row>
    <row r="538" spans="1:13" x14ac:dyDescent="0.2">
      <c r="A538" s="5" t="s">
        <v>4061</v>
      </c>
      <c r="B538" s="5" t="s">
        <v>4062</v>
      </c>
      <c r="C538" s="11" t="s">
        <v>4063</v>
      </c>
      <c r="D538" s="5" t="s">
        <v>4064</v>
      </c>
      <c r="E538" s="5" t="s">
        <v>4065</v>
      </c>
      <c r="F538" s="5" t="s">
        <v>227</v>
      </c>
      <c r="G538" s="6">
        <v>11.1213727182155</v>
      </c>
      <c r="H538" s="7">
        <v>4.2331838878739791</v>
      </c>
      <c r="I538" s="5" t="s">
        <v>19</v>
      </c>
      <c r="J538" s="5" t="s">
        <v>18</v>
      </c>
      <c r="K538" s="5" t="s">
        <v>19</v>
      </c>
      <c r="L538" s="5" t="s">
        <v>19</v>
      </c>
      <c r="M538" s="5" t="s">
        <v>19</v>
      </c>
    </row>
    <row r="539" spans="1:13" x14ac:dyDescent="0.2">
      <c r="A539" s="5" t="s">
        <v>4577</v>
      </c>
      <c r="B539" s="5" t="s">
        <v>4578</v>
      </c>
      <c r="C539" s="11" t="s">
        <v>4579</v>
      </c>
      <c r="D539" s="5" t="s">
        <v>4580</v>
      </c>
      <c r="E539" s="5" t="s">
        <v>4581</v>
      </c>
      <c r="F539" s="5" t="s">
        <v>227</v>
      </c>
      <c r="G539" s="6">
        <v>12.591729770699301</v>
      </c>
      <c r="H539" s="7">
        <v>3.4262371479602707</v>
      </c>
      <c r="I539" s="5" t="s">
        <v>19</v>
      </c>
      <c r="J539" s="5" t="s">
        <v>18</v>
      </c>
      <c r="K539" s="5" t="s">
        <v>19</v>
      </c>
      <c r="L539" s="5" t="s">
        <v>19</v>
      </c>
      <c r="M539" s="5" t="s">
        <v>19</v>
      </c>
    </row>
    <row r="540" spans="1:13" x14ac:dyDescent="0.2">
      <c r="A540" s="5" t="s">
        <v>3378</v>
      </c>
      <c r="B540" s="5" t="s">
        <v>3379</v>
      </c>
      <c r="C540" s="11" t="s">
        <v>3380</v>
      </c>
      <c r="D540" s="5" t="s">
        <v>73</v>
      </c>
      <c r="E540" s="5" t="s">
        <v>73</v>
      </c>
      <c r="F540" s="5" t="s">
        <v>73</v>
      </c>
      <c r="G540" s="6">
        <v>18.145937783988199</v>
      </c>
      <c r="H540" s="7">
        <v>4.93717246434095</v>
      </c>
      <c r="I540" s="5" t="s">
        <v>19</v>
      </c>
      <c r="J540" s="5" t="s">
        <v>18</v>
      </c>
      <c r="K540" s="5" t="s">
        <v>19</v>
      </c>
      <c r="L540" s="5" t="s">
        <v>19</v>
      </c>
      <c r="M540" s="5" t="s">
        <v>19</v>
      </c>
    </row>
    <row r="541" spans="1:13" x14ac:dyDescent="0.2">
      <c r="A541" s="5" t="s">
        <v>2832</v>
      </c>
      <c r="B541" s="5" t="s">
        <v>2833</v>
      </c>
      <c r="C541" s="11" t="s">
        <v>73</v>
      </c>
      <c r="D541" s="5" t="s">
        <v>2834</v>
      </c>
      <c r="E541" s="5" t="s">
        <v>953</v>
      </c>
      <c r="F541" s="5" t="s">
        <v>17</v>
      </c>
      <c r="G541" s="6">
        <v>14.8014458018804</v>
      </c>
      <c r="H541" s="7">
        <v>5.5611154831644951</v>
      </c>
      <c r="I541" s="5" t="s">
        <v>19</v>
      </c>
      <c r="J541" s="5" t="s">
        <v>18</v>
      </c>
      <c r="K541" s="5" t="s">
        <v>19</v>
      </c>
      <c r="L541" s="5" t="s">
        <v>19</v>
      </c>
      <c r="M541" s="5" t="s">
        <v>19</v>
      </c>
    </row>
    <row r="542" spans="1:13" x14ac:dyDescent="0.2">
      <c r="A542" s="5" t="s">
        <v>2155</v>
      </c>
      <c r="B542" s="5" t="s">
        <v>2156</v>
      </c>
      <c r="C542" s="11" t="s">
        <v>2157</v>
      </c>
      <c r="D542" s="5" t="s">
        <v>2158</v>
      </c>
      <c r="E542" s="5" t="s">
        <v>2159</v>
      </c>
      <c r="F542" s="5" t="s">
        <v>41</v>
      </c>
      <c r="G542" s="6">
        <v>21.244041435650502</v>
      </c>
      <c r="H542" s="7">
        <v>6.4329072688733726</v>
      </c>
      <c r="I542" s="5" t="s">
        <v>19</v>
      </c>
      <c r="J542" s="5" t="s">
        <v>18</v>
      </c>
      <c r="K542" s="5" t="s">
        <v>19</v>
      </c>
      <c r="L542" s="5" t="s">
        <v>19</v>
      </c>
      <c r="M542" s="5" t="s">
        <v>19</v>
      </c>
    </row>
    <row r="543" spans="1:13" x14ac:dyDescent="0.2">
      <c r="A543" s="5" t="s">
        <v>4243</v>
      </c>
      <c r="B543" s="5" t="s">
        <v>4244</v>
      </c>
      <c r="C543" s="11" t="s">
        <v>73</v>
      </c>
      <c r="D543" s="5" t="s">
        <v>136</v>
      </c>
      <c r="E543" s="5" t="s">
        <v>137</v>
      </c>
      <c r="F543" s="5" t="s">
        <v>41</v>
      </c>
      <c r="G543" s="6">
        <v>9.4940656677444206</v>
      </c>
      <c r="H543" s="7">
        <v>3.9201473362114143</v>
      </c>
      <c r="I543" s="5" t="s">
        <v>19</v>
      </c>
      <c r="J543" s="5" t="s">
        <v>18</v>
      </c>
      <c r="K543" s="5" t="s">
        <v>18</v>
      </c>
      <c r="L543" s="5" t="s">
        <v>19</v>
      </c>
      <c r="M543" s="5" t="s">
        <v>19</v>
      </c>
    </row>
    <row r="544" spans="1:13" x14ac:dyDescent="0.2">
      <c r="A544" s="5" t="s">
        <v>986</v>
      </c>
      <c r="B544" s="5" t="s">
        <v>987</v>
      </c>
      <c r="C544" s="11" t="s">
        <v>988</v>
      </c>
      <c r="D544" s="5" t="s">
        <v>989</v>
      </c>
      <c r="E544" s="5" t="s">
        <v>990</v>
      </c>
      <c r="F544" s="5" t="s">
        <v>109</v>
      </c>
      <c r="G544" s="6">
        <v>31.614925922983399</v>
      </c>
      <c r="H544" s="7">
        <v>9.4239623047469845</v>
      </c>
      <c r="I544" s="5" t="s">
        <v>19</v>
      </c>
      <c r="J544" s="5" t="s">
        <v>18</v>
      </c>
      <c r="K544" s="5" t="s">
        <v>19</v>
      </c>
      <c r="L544" s="5" t="s">
        <v>19</v>
      </c>
      <c r="M544" s="5" t="s">
        <v>19</v>
      </c>
    </row>
    <row r="545" spans="1:13" x14ac:dyDescent="0.2">
      <c r="A545" s="5" t="s">
        <v>768</v>
      </c>
      <c r="B545" s="5" t="s">
        <v>769</v>
      </c>
      <c r="C545" s="11" t="s">
        <v>770</v>
      </c>
      <c r="D545" s="5" t="s">
        <v>771</v>
      </c>
      <c r="E545" s="5" t="s">
        <v>772</v>
      </c>
      <c r="F545" s="5" t="s">
        <v>17</v>
      </c>
      <c r="G545" s="6">
        <v>39.657148404064799</v>
      </c>
      <c r="H545" s="7">
        <v>11.033837636787313</v>
      </c>
      <c r="I545" s="5" t="s">
        <v>19</v>
      </c>
      <c r="J545" s="5" t="s">
        <v>18</v>
      </c>
      <c r="K545" s="5" t="s">
        <v>19</v>
      </c>
      <c r="L545" s="5" t="s">
        <v>19</v>
      </c>
      <c r="M545" s="5" t="s">
        <v>19</v>
      </c>
    </row>
    <row r="546" spans="1:13" x14ac:dyDescent="0.2">
      <c r="A546" s="5" t="s">
        <v>4557</v>
      </c>
      <c r="B546" s="5" t="s">
        <v>4558</v>
      </c>
      <c r="C546" s="11" t="s">
        <v>4559</v>
      </c>
      <c r="D546" s="5" t="s">
        <v>771</v>
      </c>
      <c r="E546" s="5" t="s">
        <v>412</v>
      </c>
      <c r="F546" s="5" t="s">
        <v>217</v>
      </c>
      <c r="G546" s="6">
        <v>7.02711505364808</v>
      </c>
      <c r="H546" s="7">
        <v>3.4463323944519608</v>
      </c>
      <c r="I546" s="5" t="s">
        <v>19</v>
      </c>
      <c r="J546" s="5" t="s">
        <v>18</v>
      </c>
      <c r="K546" s="5" t="s">
        <v>19</v>
      </c>
      <c r="L546" s="5" t="s">
        <v>19</v>
      </c>
      <c r="M546" s="5" t="s">
        <v>19</v>
      </c>
    </row>
    <row r="547" spans="1:13" x14ac:dyDescent="0.2">
      <c r="A547" s="5" t="s">
        <v>3102</v>
      </c>
      <c r="B547" s="5" t="s">
        <v>3103</v>
      </c>
      <c r="C547" s="11" t="s">
        <v>3104</v>
      </c>
      <c r="D547" s="5" t="s">
        <v>771</v>
      </c>
      <c r="E547" s="5" t="s">
        <v>412</v>
      </c>
      <c r="F547" s="5" t="s">
        <v>217</v>
      </c>
      <c r="G547" s="6">
        <v>12.6213592317196</v>
      </c>
      <c r="H547" s="7">
        <v>5.2761645163278619</v>
      </c>
      <c r="I547" s="5" t="s">
        <v>19</v>
      </c>
      <c r="J547" s="5" t="s">
        <v>18</v>
      </c>
      <c r="K547" s="5" t="s">
        <v>19</v>
      </c>
      <c r="L547" s="5" t="s">
        <v>19</v>
      </c>
      <c r="M547" s="5" t="s">
        <v>19</v>
      </c>
    </row>
    <row r="548" spans="1:13" x14ac:dyDescent="0.2">
      <c r="A548" s="5" t="s">
        <v>4849</v>
      </c>
      <c r="B548" s="5" t="s">
        <v>4850</v>
      </c>
      <c r="C548" s="11" t="s">
        <v>4851</v>
      </c>
      <c r="D548" s="5" t="s">
        <v>2151</v>
      </c>
      <c r="E548" s="5" t="s">
        <v>321</v>
      </c>
      <c r="F548" s="5" t="s">
        <v>86</v>
      </c>
      <c r="G548" s="6">
        <v>7.5865957221985303</v>
      </c>
      <c r="H548" s="7">
        <v>2.4054488150748257</v>
      </c>
      <c r="I548" s="5" t="s">
        <v>19</v>
      </c>
      <c r="J548" s="5" t="s">
        <v>18</v>
      </c>
      <c r="K548" s="5" t="s">
        <v>19</v>
      </c>
      <c r="L548" s="5" t="s">
        <v>19</v>
      </c>
      <c r="M548" s="5" t="s">
        <v>19</v>
      </c>
    </row>
    <row r="549" spans="1:13" x14ac:dyDescent="0.2">
      <c r="A549" s="5" t="s">
        <v>1456</v>
      </c>
      <c r="B549" s="5" t="s">
        <v>1457</v>
      </c>
      <c r="C549" s="11" t="s">
        <v>1458</v>
      </c>
      <c r="D549" s="5" t="s">
        <v>1459</v>
      </c>
      <c r="E549" s="5" t="s">
        <v>1460</v>
      </c>
      <c r="F549" s="5" t="s">
        <v>64</v>
      </c>
      <c r="G549" s="6">
        <v>26.182744960373601</v>
      </c>
      <c r="H549" s="7">
        <v>7.7619202728290242</v>
      </c>
      <c r="I549" s="5" t="s">
        <v>19</v>
      </c>
      <c r="J549" s="5" t="s">
        <v>18</v>
      </c>
      <c r="K549" s="5" t="s">
        <v>19</v>
      </c>
      <c r="L549" s="5" t="s">
        <v>19</v>
      </c>
      <c r="M549" s="5" t="s">
        <v>19</v>
      </c>
    </row>
    <row r="550" spans="1:13" x14ac:dyDescent="0.2">
      <c r="A550" s="5" t="s">
        <v>2803</v>
      </c>
      <c r="B550" s="5" t="s">
        <v>2804</v>
      </c>
      <c r="C550" s="11" t="s">
        <v>2805</v>
      </c>
      <c r="D550" s="5" t="s">
        <v>73</v>
      </c>
      <c r="E550" s="5" t="s">
        <v>73</v>
      </c>
      <c r="F550" s="5" t="s">
        <v>73</v>
      </c>
      <c r="G550" s="6">
        <v>13.271988368336601</v>
      </c>
      <c r="H550" s="7">
        <v>5.6261894488846478</v>
      </c>
      <c r="I550" s="5" t="s">
        <v>19</v>
      </c>
      <c r="J550" s="5" t="s">
        <v>18</v>
      </c>
      <c r="K550" s="5" t="s">
        <v>19</v>
      </c>
      <c r="L550" s="5" t="s">
        <v>19</v>
      </c>
      <c r="M550" s="5" t="s">
        <v>19</v>
      </c>
    </row>
    <row r="551" spans="1:13" x14ac:dyDescent="0.2">
      <c r="A551" s="5" t="s">
        <v>2730</v>
      </c>
      <c r="B551" s="5" t="s">
        <v>2731</v>
      </c>
      <c r="C551" s="11" t="s">
        <v>2732</v>
      </c>
      <c r="D551" s="5" t="s">
        <v>790</v>
      </c>
      <c r="E551" s="5" t="s">
        <v>1145</v>
      </c>
      <c r="F551" s="5" t="s">
        <v>163</v>
      </c>
      <c r="G551" s="6">
        <v>14.7065456795873</v>
      </c>
      <c r="H551" s="7">
        <v>5.7183402082192991</v>
      </c>
      <c r="I551" s="5" t="s">
        <v>19</v>
      </c>
      <c r="J551" s="5" t="s">
        <v>18</v>
      </c>
      <c r="K551" s="5" t="s">
        <v>19</v>
      </c>
      <c r="L551" s="5" t="s">
        <v>19</v>
      </c>
      <c r="M551" s="5" t="s">
        <v>19</v>
      </c>
    </row>
    <row r="552" spans="1:13" x14ac:dyDescent="0.2">
      <c r="A552" s="5" t="s">
        <v>1195</v>
      </c>
      <c r="B552" s="5" t="s">
        <v>1196</v>
      </c>
      <c r="C552" s="11" t="s">
        <v>73</v>
      </c>
      <c r="D552" s="5" t="s">
        <v>1197</v>
      </c>
      <c r="E552" s="5" t="s">
        <v>1198</v>
      </c>
      <c r="F552" s="5" t="s">
        <v>109</v>
      </c>
      <c r="G552" s="6">
        <v>29.583281462246902</v>
      </c>
      <c r="H552" s="7">
        <v>8.5182143838557227</v>
      </c>
      <c r="I552" s="5" t="s">
        <v>19</v>
      </c>
      <c r="J552" s="5" t="s">
        <v>18</v>
      </c>
      <c r="K552" s="5" t="s">
        <v>19</v>
      </c>
      <c r="L552" s="5" t="s">
        <v>19</v>
      </c>
      <c r="M552" s="5" t="s">
        <v>19</v>
      </c>
    </row>
    <row r="553" spans="1:13" x14ac:dyDescent="0.2">
      <c r="A553" s="5" t="s">
        <v>1402</v>
      </c>
      <c r="B553" s="5" t="s">
        <v>1403</v>
      </c>
      <c r="C553" s="11" t="s">
        <v>78</v>
      </c>
      <c r="D553" s="5" t="s">
        <v>1404</v>
      </c>
      <c r="E553" s="5" t="s">
        <v>1405</v>
      </c>
      <c r="F553" s="5" t="s">
        <v>109</v>
      </c>
      <c r="G553" s="6">
        <v>33.752637864427498</v>
      </c>
      <c r="H553" s="7">
        <v>7.9488453993603967</v>
      </c>
      <c r="I553" s="5" t="s">
        <v>19</v>
      </c>
      <c r="J553" s="5" t="s">
        <v>18</v>
      </c>
      <c r="K553" s="5" t="s">
        <v>19</v>
      </c>
      <c r="L553" s="5" t="s">
        <v>19</v>
      </c>
      <c r="M553" s="5" t="s">
        <v>19</v>
      </c>
    </row>
    <row r="554" spans="1:13" x14ac:dyDescent="0.2">
      <c r="A554" s="5" t="s">
        <v>3304</v>
      </c>
      <c r="B554" s="5" t="s">
        <v>3305</v>
      </c>
      <c r="C554" s="11" t="s">
        <v>3306</v>
      </c>
      <c r="D554" s="5" t="s">
        <v>3307</v>
      </c>
      <c r="E554" s="5" t="s">
        <v>3308</v>
      </c>
      <c r="F554" s="5" t="s">
        <v>109</v>
      </c>
      <c r="G554" s="6">
        <v>9.7703418334106207</v>
      </c>
      <c r="H554" s="7">
        <v>4.9945496155962879</v>
      </c>
      <c r="I554" s="5" t="s">
        <v>19</v>
      </c>
      <c r="J554" s="5" t="s">
        <v>18</v>
      </c>
      <c r="K554" s="5" t="s">
        <v>19</v>
      </c>
      <c r="L554" s="5" t="s">
        <v>19</v>
      </c>
      <c r="M554" s="5" t="s">
        <v>19</v>
      </c>
    </row>
    <row r="555" spans="1:13" x14ac:dyDescent="0.2">
      <c r="A555" s="5" t="s">
        <v>1527</v>
      </c>
      <c r="B555" s="5" t="s">
        <v>1528</v>
      </c>
      <c r="C555" s="11" t="s">
        <v>1529</v>
      </c>
      <c r="D555" s="5" t="s">
        <v>1530</v>
      </c>
      <c r="E555" s="5" t="s">
        <v>1531</v>
      </c>
      <c r="F555" s="5" t="s">
        <v>109</v>
      </c>
      <c r="G555" s="6">
        <v>26.6474044867131</v>
      </c>
      <c r="H555" s="7">
        <v>7.5809418213384339</v>
      </c>
      <c r="I555" s="5" t="s">
        <v>19</v>
      </c>
      <c r="J555" s="5" t="s">
        <v>18</v>
      </c>
      <c r="K555" s="5" t="s">
        <v>19</v>
      </c>
      <c r="L555" s="5" t="s">
        <v>19</v>
      </c>
      <c r="M555" s="5" t="s">
        <v>19</v>
      </c>
    </row>
    <row r="556" spans="1:13" x14ac:dyDescent="0.2">
      <c r="A556" s="5" t="s">
        <v>3220</v>
      </c>
      <c r="B556" s="5" t="s">
        <v>3221</v>
      </c>
      <c r="C556" s="11" t="s">
        <v>3222</v>
      </c>
      <c r="D556" s="5" t="s">
        <v>73</v>
      </c>
      <c r="E556" s="5" t="s">
        <v>73</v>
      </c>
      <c r="F556" s="5" t="s">
        <v>73</v>
      </c>
      <c r="G556" s="6">
        <v>18.405443888795499</v>
      </c>
      <c r="H556" s="7">
        <v>5.1171924368780344</v>
      </c>
      <c r="I556" s="5" t="s">
        <v>19</v>
      </c>
      <c r="J556" s="5" t="s">
        <v>18</v>
      </c>
      <c r="K556" s="5" t="s">
        <v>19</v>
      </c>
      <c r="L556" s="5" t="s">
        <v>19</v>
      </c>
      <c r="M556" s="5" t="s">
        <v>19</v>
      </c>
    </row>
    <row r="557" spans="1:13" x14ac:dyDescent="0.2">
      <c r="A557" s="5" t="s">
        <v>1130</v>
      </c>
      <c r="B557" s="5" t="s">
        <v>1131</v>
      </c>
      <c r="C557" s="11" t="s">
        <v>1132</v>
      </c>
      <c r="D557" s="5" t="s">
        <v>1133</v>
      </c>
      <c r="E557" s="5" t="s">
        <v>1134</v>
      </c>
      <c r="F557" s="5" t="s">
        <v>109</v>
      </c>
      <c r="G557" s="6">
        <v>34.827329133178999</v>
      </c>
      <c r="H557" s="7">
        <v>8.7311034227405351</v>
      </c>
      <c r="I557" s="5" t="s">
        <v>19</v>
      </c>
      <c r="J557" s="5" t="s">
        <v>18</v>
      </c>
      <c r="K557" s="5" t="s">
        <v>19</v>
      </c>
      <c r="L557" s="5" t="s">
        <v>19</v>
      </c>
      <c r="M557" s="5" t="s">
        <v>19</v>
      </c>
    </row>
    <row r="558" spans="1:13" x14ac:dyDescent="0.2">
      <c r="A558" s="5" t="s">
        <v>4710</v>
      </c>
      <c r="B558" s="5" t="s">
        <v>4711</v>
      </c>
      <c r="C558" s="11" t="s">
        <v>4712</v>
      </c>
      <c r="D558" s="5" t="s">
        <v>4713</v>
      </c>
      <c r="E558" s="5" t="s">
        <v>407</v>
      </c>
      <c r="F558" s="5" t="s">
        <v>109</v>
      </c>
      <c r="G558" s="6">
        <v>10.3684474414985</v>
      </c>
      <c r="H558" s="7">
        <v>3.1569037993383984</v>
      </c>
      <c r="I558" s="5" t="s">
        <v>19</v>
      </c>
      <c r="J558" s="5" t="s">
        <v>18</v>
      </c>
      <c r="K558" s="5" t="s">
        <v>19</v>
      </c>
      <c r="L558" s="5" t="s">
        <v>19</v>
      </c>
      <c r="M558" s="5" t="s">
        <v>19</v>
      </c>
    </row>
    <row r="559" spans="1:13" x14ac:dyDescent="0.2">
      <c r="A559" s="5" t="s">
        <v>4750</v>
      </c>
      <c r="B559" s="5" t="s">
        <v>4751</v>
      </c>
      <c r="C559" s="11" t="s">
        <v>4752</v>
      </c>
      <c r="D559" s="5" t="s">
        <v>4753</v>
      </c>
      <c r="E559" s="5" t="s">
        <v>4754</v>
      </c>
      <c r="F559" s="5" t="s">
        <v>109</v>
      </c>
      <c r="G559" s="6">
        <v>7.4458326186923802</v>
      </c>
      <c r="H559" s="7">
        <v>3.0542284438871938</v>
      </c>
      <c r="I559" s="5" t="s">
        <v>19</v>
      </c>
      <c r="J559" s="5" t="s">
        <v>18</v>
      </c>
      <c r="K559" s="5" t="s">
        <v>19</v>
      </c>
      <c r="L559" s="5" t="s">
        <v>19</v>
      </c>
      <c r="M559" s="5" t="s">
        <v>19</v>
      </c>
    </row>
    <row r="560" spans="1:13" x14ac:dyDescent="0.2">
      <c r="A560" s="5" t="s">
        <v>1127</v>
      </c>
      <c r="B560" s="5" t="s">
        <v>1128</v>
      </c>
      <c r="C560" s="11" t="s">
        <v>1129</v>
      </c>
      <c r="D560" s="5" t="s">
        <v>73</v>
      </c>
      <c r="E560" s="5" t="s">
        <v>73</v>
      </c>
      <c r="F560" s="5" t="s">
        <v>73</v>
      </c>
      <c r="G560" s="6">
        <v>34.079105247362499</v>
      </c>
      <c r="H560" s="7">
        <v>8.7521607359816649</v>
      </c>
      <c r="I560" s="5" t="s">
        <v>19</v>
      </c>
      <c r="J560" s="5" t="s">
        <v>18</v>
      </c>
      <c r="K560" s="5" t="s">
        <v>19</v>
      </c>
      <c r="L560" s="5" t="s">
        <v>19</v>
      </c>
      <c r="M560" s="5" t="s">
        <v>19</v>
      </c>
    </row>
    <row r="561" spans="1:13" x14ac:dyDescent="0.2">
      <c r="A561" s="5" t="s">
        <v>3885</v>
      </c>
      <c r="B561" s="5" t="s">
        <v>3886</v>
      </c>
      <c r="C561" s="11" t="s">
        <v>3887</v>
      </c>
      <c r="D561" s="5" t="s">
        <v>3888</v>
      </c>
      <c r="E561" s="5" t="s">
        <v>3889</v>
      </c>
      <c r="F561" s="5" t="s">
        <v>616</v>
      </c>
      <c r="G561" s="6">
        <v>20.944240548928601</v>
      </c>
      <c r="H561" s="7">
        <v>4.457154858926291</v>
      </c>
      <c r="I561" s="5" t="s">
        <v>19</v>
      </c>
      <c r="J561" s="5" t="s">
        <v>18</v>
      </c>
      <c r="K561" s="5" t="s">
        <v>19</v>
      </c>
      <c r="L561" s="5" t="s">
        <v>19</v>
      </c>
      <c r="M561" s="5" t="s">
        <v>19</v>
      </c>
    </row>
    <row r="562" spans="1:13" x14ac:dyDescent="0.2">
      <c r="A562" s="5" t="s">
        <v>4377</v>
      </c>
      <c r="B562" s="5" t="s">
        <v>4378</v>
      </c>
      <c r="C562" s="11" t="s">
        <v>4379</v>
      </c>
      <c r="D562" s="5" t="s">
        <v>4380</v>
      </c>
      <c r="E562" s="5" t="s">
        <v>4381</v>
      </c>
      <c r="F562" s="5" t="s">
        <v>616</v>
      </c>
      <c r="G562" s="6">
        <v>11.323598858819899</v>
      </c>
      <c r="H562" s="7">
        <v>3.750670950321719</v>
      </c>
      <c r="I562" s="5" t="s">
        <v>19</v>
      </c>
      <c r="J562" s="5" t="s">
        <v>18</v>
      </c>
      <c r="K562" s="5" t="s">
        <v>19</v>
      </c>
      <c r="L562" s="5" t="s">
        <v>19</v>
      </c>
      <c r="M562" s="5" t="s">
        <v>19</v>
      </c>
    </row>
    <row r="563" spans="1:13" x14ac:dyDescent="0.2">
      <c r="A563" s="5" t="s">
        <v>4504</v>
      </c>
      <c r="B563" s="5" t="s">
        <v>4505</v>
      </c>
      <c r="C563" s="11" t="s">
        <v>4506</v>
      </c>
      <c r="D563" s="5" t="s">
        <v>4507</v>
      </c>
      <c r="E563" s="5" t="s">
        <v>4508</v>
      </c>
      <c r="F563" s="5" t="s">
        <v>616</v>
      </c>
      <c r="G563" s="6">
        <v>11.731212872530101</v>
      </c>
      <c r="H563" s="7">
        <v>3.5656245381378144</v>
      </c>
      <c r="I563" s="5" t="s">
        <v>19</v>
      </c>
      <c r="J563" s="5" t="s">
        <v>18</v>
      </c>
      <c r="K563" s="5" t="s">
        <v>19</v>
      </c>
      <c r="L563" s="5" t="s">
        <v>19</v>
      </c>
      <c r="M563" s="5" t="s">
        <v>19</v>
      </c>
    </row>
    <row r="564" spans="1:13" x14ac:dyDescent="0.2">
      <c r="A564" s="5" t="s">
        <v>4582</v>
      </c>
      <c r="B564" s="5" t="s">
        <v>4583</v>
      </c>
      <c r="C564" s="11" t="s">
        <v>4584</v>
      </c>
      <c r="D564" s="5" t="s">
        <v>4585</v>
      </c>
      <c r="E564" s="5" t="s">
        <v>4586</v>
      </c>
      <c r="F564" s="5" t="s">
        <v>616</v>
      </c>
      <c r="G564" s="6">
        <v>8.7133898515978991</v>
      </c>
      <c r="H564" s="7">
        <v>3.4228352186515623</v>
      </c>
      <c r="I564" s="5" t="s">
        <v>19</v>
      </c>
      <c r="J564" s="5" t="s">
        <v>18</v>
      </c>
      <c r="K564" s="5" t="s">
        <v>19</v>
      </c>
      <c r="L564" s="5" t="s">
        <v>19</v>
      </c>
      <c r="M564" s="5" t="s">
        <v>19</v>
      </c>
    </row>
    <row r="565" spans="1:13" x14ac:dyDescent="0.2">
      <c r="A565" s="5" t="s">
        <v>3765</v>
      </c>
      <c r="B565" s="5" t="s">
        <v>3766</v>
      </c>
      <c r="C565" s="11" t="s">
        <v>3767</v>
      </c>
      <c r="D565" s="5" t="s">
        <v>3768</v>
      </c>
      <c r="E565" s="5" t="s">
        <v>2459</v>
      </c>
      <c r="F565" s="5" t="s">
        <v>616</v>
      </c>
      <c r="G565" s="6">
        <v>10.4750128882265</v>
      </c>
      <c r="H565" s="7">
        <v>4.5714077767634933</v>
      </c>
      <c r="I565" s="5" t="s">
        <v>19</v>
      </c>
      <c r="J565" s="5" t="s">
        <v>18</v>
      </c>
      <c r="K565" s="5" t="s">
        <v>19</v>
      </c>
      <c r="L565" s="5" t="s">
        <v>19</v>
      </c>
      <c r="M565" s="5" t="s">
        <v>19</v>
      </c>
    </row>
    <row r="566" spans="1:13" x14ac:dyDescent="0.2">
      <c r="A566" s="5" t="s">
        <v>3976</v>
      </c>
      <c r="B566" s="5" t="s">
        <v>3977</v>
      </c>
      <c r="C566" s="11" t="s">
        <v>3978</v>
      </c>
      <c r="D566" s="5" t="s">
        <v>3979</v>
      </c>
      <c r="E566" s="5" t="s">
        <v>3980</v>
      </c>
      <c r="F566" s="5" t="s">
        <v>616</v>
      </c>
      <c r="G566" s="6">
        <v>15.582123874287401</v>
      </c>
      <c r="H566" s="7">
        <v>4.3401906148944276</v>
      </c>
      <c r="I566" s="5" t="s">
        <v>19</v>
      </c>
      <c r="J566" s="5" t="s">
        <v>18</v>
      </c>
      <c r="K566" s="5" t="s">
        <v>19</v>
      </c>
      <c r="L566" s="5" t="s">
        <v>19</v>
      </c>
      <c r="M566" s="5" t="s">
        <v>19</v>
      </c>
    </row>
    <row r="567" spans="1:13" x14ac:dyDescent="0.2">
      <c r="A567" s="5" t="s">
        <v>1210</v>
      </c>
      <c r="B567" s="5" t="s">
        <v>1211</v>
      </c>
      <c r="C567" s="11" t="s">
        <v>1212</v>
      </c>
      <c r="D567" s="5" t="s">
        <v>1213</v>
      </c>
      <c r="E567" s="5" t="s">
        <v>1214</v>
      </c>
      <c r="F567" s="5" t="s">
        <v>616</v>
      </c>
      <c r="G567" s="6">
        <v>21.912647043916799</v>
      </c>
      <c r="H567" s="7">
        <v>8.499191079585259</v>
      </c>
      <c r="I567" s="5" t="s">
        <v>19</v>
      </c>
      <c r="J567" s="5" t="s">
        <v>18</v>
      </c>
      <c r="K567" s="5" t="s">
        <v>19</v>
      </c>
      <c r="L567" s="5" t="s">
        <v>19</v>
      </c>
      <c r="M567" s="5" t="s">
        <v>19</v>
      </c>
    </row>
    <row r="568" spans="1:13" x14ac:dyDescent="0.2">
      <c r="A568" s="5" t="s">
        <v>3709</v>
      </c>
      <c r="B568" s="5" t="s">
        <v>3710</v>
      </c>
      <c r="C568" s="11" t="s">
        <v>3711</v>
      </c>
      <c r="D568" s="5" t="s">
        <v>73</v>
      </c>
      <c r="E568" s="5" t="s">
        <v>73</v>
      </c>
      <c r="F568" s="5" t="s">
        <v>73</v>
      </c>
      <c r="G568" s="6">
        <v>20.0459257748801</v>
      </c>
      <c r="H568" s="7">
        <v>4.6391550124470022</v>
      </c>
      <c r="I568" s="5" t="s">
        <v>19</v>
      </c>
      <c r="J568" s="5" t="s">
        <v>18</v>
      </c>
      <c r="K568" s="5" t="s">
        <v>19</v>
      </c>
      <c r="L568" s="5" t="s">
        <v>19</v>
      </c>
      <c r="M568" s="5" t="s">
        <v>19</v>
      </c>
    </row>
    <row r="569" spans="1:13" x14ac:dyDescent="0.2">
      <c r="A569" s="5" t="s">
        <v>4296</v>
      </c>
      <c r="B569" s="5" t="s">
        <v>4297</v>
      </c>
      <c r="C569" s="11" t="s">
        <v>78</v>
      </c>
      <c r="D569" s="5" t="s">
        <v>4298</v>
      </c>
      <c r="E569" s="5" t="s">
        <v>990</v>
      </c>
      <c r="F569" s="5" t="s">
        <v>109</v>
      </c>
      <c r="G569" s="6">
        <v>12.1547613412991</v>
      </c>
      <c r="H569" s="7">
        <v>3.8422853647111217</v>
      </c>
      <c r="I569" s="5" t="s">
        <v>19</v>
      </c>
      <c r="J569" s="5" t="s">
        <v>18</v>
      </c>
      <c r="K569" s="5" t="s">
        <v>19</v>
      </c>
      <c r="L569" s="5" t="s">
        <v>19</v>
      </c>
      <c r="M569" s="5" t="s">
        <v>19</v>
      </c>
    </row>
    <row r="570" spans="1:13" x14ac:dyDescent="0.2">
      <c r="A570" s="5" t="s">
        <v>2135</v>
      </c>
      <c r="B570" s="5" t="s">
        <v>2136</v>
      </c>
      <c r="C570" s="11" t="s">
        <v>73</v>
      </c>
      <c r="D570" s="5" t="s">
        <v>1294</v>
      </c>
      <c r="E570" s="5" t="s">
        <v>2137</v>
      </c>
      <c r="F570" s="5" t="s">
        <v>227</v>
      </c>
      <c r="G570" s="6">
        <v>18.204790495711901</v>
      </c>
      <c r="H570" s="7">
        <v>6.4666309769429571</v>
      </c>
      <c r="I570" s="5" t="s">
        <v>19</v>
      </c>
      <c r="J570" s="5" t="s">
        <v>18</v>
      </c>
      <c r="K570" s="5" t="s">
        <v>19</v>
      </c>
      <c r="L570" s="5" t="s">
        <v>19</v>
      </c>
      <c r="M570" s="5" t="s">
        <v>19</v>
      </c>
    </row>
    <row r="571" spans="1:13" x14ac:dyDescent="0.2">
      <c r="A571" s="5" t="s">
        <v>3457</v>
      </c>
      <c r="B571" s="5" t="s">
        <v>3458</v>
      </c>
      <c r="C571" s="11" t="s">
        <v>73</v>
      </c>
      <c r="D571" s="5" t="s">
        <v>3459</v>
      </c>
      <c r="E571" s="5" t="s">
        <v>2344</v>
      </c>
      <c r="F571" s="5" t="s">
        <v>70</v>
      </c>
      <c r="G571" s="6">
        <v>19.523326022835501</v>
      </c>
      <c r="H571" s="7">
        <v>4.8599435632078265</v>
      </c>
      <c r="I571" s="5" t="s">
        <v>19</v>
      </c>
      <c r="J571" s="5" t="s">
        <v>18</v>
      </c>
      <c r="K571" s="5" t="s">
        <v>19</v>
      </c>
      <c r="L571" s="5" t="s">
        <v>19</v>
      </c>
      <c r="M571" s="5" t="s">
        <v>19</v>
      </c>
    </row>
    <row r="572" spans="1:13" x14ac:dyDescent="0.2">
      <c r="A572" s="5" t="s">
        <v>3061</v>
      </c>
      <c r="B572" s="5" t="s">
        <v>3062</v>
      </c>
      <c r="C572" s="11" t="s">
        <v>3063</v>
      </c>
      <c r="D572" s="5" t="s">
        <v>3064</v>
      </c>
      <c r="E572" s="5" t="s">
        <v>321</v>
      </c>
      <c r="F572" s="5" t="s">
        <v>86</v>
      </c>
      <c r="G572" s="6">
        <v>17.643071392620101</v>
      </c>
      <c r="H572" s="7">
        <v>5.3437226692028714</v>
      </c>
      <c r="I572" s="5" t="s">
        <v>19</v>
      </c>
      <c r="J572" s="5" t="s">
        <v>18</v>
      </c>
      <c r="K572" s="5" t="s">
        <v>19</v>
      </c>
      <c r="L572" s="5" t="s">
        <v>19</v>
      </c>
      <c r="M572" s="5" t="s">
        <v>19</v>
      </c>
    </row>
    <row r="573" spans="1:13" x14ac:dyDescent="0.2">
      <c r="A573" s="5" t="s">
        <v>3166</v>
      </c>
      <c r="B573" s="5" t="s">
        <v>3167</v>
      </c>
      <c r="C573" s="11" t="s">
        <v>73</v>
      </c>
      <c r="D573" s="5" t="s">
        <v>73</v>
      </c>
      <c r="E573" s="5" t="s">
        <v>73</v>
      </c>
      <c r="F573" s="5" t="s">
        <v>73</v>
      </c>
      <c r="G573" s="6">
        <v>14.5747968088971</v>
      </c>
      <c r="H573" s="7">
        <v>5.1843904708465978</v>
      </c>
      <c r="I573" s="5" t="s">
        <v>19</v>
      </c>
      <c r="J573" s="5" t="s">
        <v>18</v>
      </c>
      <c r="K573" s="5" t="s">
        <v>19</v>
      </c>
      <c r="L573" s="5" t="s">
        <v>19</v>
      </c>
      <c r="M573" s="5" t="s">
        <v>19</v>
      </c>
    </row>
    <row r="574" spans="1:13" x14ac:dyDescent="0.2">
      <c r="A574" s="5" t="s">
        <v>4441</v>
      </c>
      <c r="B574" s="5" t="s">
        <v>4442</v>
      </c>
      <c r="C574" s="11" t="s">
        <v>4443</v>
      </c>
      <c r="D574" s="5" t="s">
        <v>4444</v>
      </c>
      <c r="E574" s="5" t="s">
        <v>2973</v>
      </c>
      <c r="F574" s="5" t="s">
        <v>70</v>
      </c>
      <c r="G574" s="6">
        <v>15.946930292205501</v>
      </c>
      <c r="H574" s="7">
        <v>3.6481570774726833</v>
      </c>
      <c r="I574" s="5" t="s">
        <v>19</v>
      </c>
      <c r="J574" s="5" t="s">
        <v>18</v>
      </c>
      <c r="K574" s="5" t="s">
        <v>19</v>
      </c>
      <c r="L574" s="5" t="s">
        <v>19</v>
      </c>
      <c r="M574" s="5" t="s">
        <v>19</v>
      </c>
    </row>
    <row r="575" spans="1:13" x14ac:dyDescent="0.2">
      <c r="A575" s="5" t="s">
        <v>4310</v>
      </c>
      <c r="B575" s="5" t="s">
        <v>4311</v>
      </c>
      <c r="C575" s="11" t="s">
        <v>73</v>
      </c>
      <c r="D575" s="5" t="s">
        <v>73</v>
      </c>
      <c r="E575" s="5" t="s">
        <v>73</v>
      </c>
      <c r="F575" s="5" t="s">
        <v>73</v>
      </c>
      <c r="G575" s="6">
        <v>12.2332633996387</v>
      </c>
      <c r="H575" s="7">
        <v>3.8295062194597014</v>
      </c>
      <c r="I575" s="5" t="s">
        <v>19</v>
      </c>
      <c r="J575" s="5" t="s">
        <v>18</v>
      </c>
      <c r="K575" s="5" t="s">
        <v>19</v>
      </c>
      <c r="L575" s="5" t="s">
        <v>19</v>
      </c>
      <c r="M575" s="5" t="s">
        <v>19</v>
      </c>
    </row>
    <row r="576" spans="1:13" x14ac:dyDescent="0.2">
      <c r="A576" s="5" t="s">
        <v>1741</v>
      </c>
      <c r="B576" s="5" t="s">
        <v>1742</v>
      </c>
      <c r="C576" s="11" t="s">
        <v>99</v>
      </c>
      <c r="D576" s="5" t="s">
        <v>73</v>
      </c>
      <c r="E576" s="5" t="s">
        <v>73</v>
      </c>
      <c r="F576" s="5" t="s">
        <v>73</v>
      </c>
      <c r="G576" s="6">
        <v>42.537326465521097</v>
      </c>
      <c r="H576" s="7">
        <v>7.0860069904747967</v>
      </c>
      <c r="I576" s="5" t="s">
        <v>19</v>
      </c>
      <c r="J576" s="5" t="s">
        <v>18</v>
      </c>
      <c r="K576" s="5" t="s">
        <v>19</v>
      </c>
      <c r="L576" s="5" t="s">
        <v>19</v>
      </c>
      <c r="M576" s="5" t="s">
        <v>19</v>
      </c>
    </row>
    <row r="577" spans="1:13" x14ac:dyDescent="0.2">
      <c r="A577" s="5" t="s">
        <v>4841</v>
      </c>
      <c r="B577" s="5" t="s">
        <v>4842</v>
      </c>
      <c r="C577" s="11" t="s">
        <v>99</v>
      </c>
      <c r="D577" s="5" t="s">
        <v>4843</v>
      </c>
      <c r="E577" s="5" t="s">
        <v>4844</v>
      </c>
      <c r="F577" s="5" t="s">
        <v>1064</v>
      </c>
      <c r="G577" s="6">
        <v>16.203944339799801</v>
      </c>
      <c r="H577" s="7">
        <v>2.48659014458195</v>
      </c>
      <c r="I577" s="5" t="s">
        <v>19</v>
      </c>
      <c r="J577" s="5" t="s">
        <v>18</v>
      </c>
      <c r="K577" s="5" t="s">
        <v>19</v>
      </c>
      <c r="L577" s="5" t="s">
        <v>19</v>
      </c>
      <c r="M577" s="5" t="s">
        <v>19</v>
      </c>
    </row>
    <row r="578" spans="1:13" x14ac:dyDescent="0.2">
      <c r="A578" s="5" t="s">
        <v>4540</v>
      </c>
      <c r="B578" s="5" t="s">
        <v>4541</v>
      </c>
      <c r="C578" s="11" t="s">
        <v>73</v>
      </c>
      <c r="D578" s="5" t="s">
        <v>4542</v>
      </c>
      <c r="E578" s="5" t="s">
        <v>4543</v>
      </c>
      <c r="F578" s="5" t="s">
        <v>52</v>
      </c>
      <c r="G578" s="6">
        <v>21.866102144872499</v>
      </c>
      <c r="H578" s="7">
        <v>3.4780169207822675</v>
      </c>
      <c r="I578" s="5" t="s">
        <v>19</v>
      </c>
      <c r="J578" s="5" t="s">
        <v>18</v>
      </c>
      <c r="K578" s="5" t="s">
        <v>19</v>
      </c>
      <c r="L578" s="5" t="s">
        <v>19</v>
      </c>
      <c r="M578" s="5" t="s">
        <v>19</v>
      </c>
    </row>
    <row r="579" spans="1:13" x14ac:dyDescent="0.2">
      <c r="A579" s="5" t="s">
        <v>3776</v>
      </c>
      <c r="B579" s="5" t="s">
        <v>3777</v>
      </c>
      <c r="C579" s="11" t="s">
        <v>3778</v>
      </c>
      <c r="D579" s="5" t="s">
        <v>73</v>
      </c>
      <c r="E579" s="5" t="s">
        <v>73</v>
      </c>
      <c r="F579" s="5" t="s">
        <v>73</v>
      </c>
      <c r="G579" s="6">
        <v>6.4975588937837303</v>
      </c>
      <c r="H579" s="7">
        <v>4.544440269217743</v>
      </c>
      <c r="I579" s="5" t="s">
        <v>19</v>
      </c>
      <c r="J579" s="5" t="s">
        <v>18</v>
      </c>
      <c r="K579" s="5" t="s">
        <v>19</v>
      </c>
      <c r="L579" s="5" t="s">
        <v>19</v>
      </c>
      <c r="M579" s="5" t="s">
        <v>19</v>
      </c>
    </row>
    <row r="580" spans="1:13" x14ac:dyDescent="0.2">
      <c r="A580" s="5" t="s">
        <v>4124</v>
      </c>
      <c r="B580" s="5" t="s">
        <v>4125</v>
      </c>
      <c r="C580" s="11" t="s">
        <v>4126</v>
      </c>
      <c r="D580" s="5" t="s">
        <v>4127</v>
      </c>
      <c r="E580" s="5" t="s">
        <v>4128</v>
      </c>
      <c r="F580" s="5" t="s">
        <v>86</v>
      </c>
      <c r="G580" s="6">
        <v>6.7358200274276099</v>
      </c>
      <c r="H580" s="7">
        <v>4.1308531130855384</v>
      </c>
      <c r="I580" s="5" t="s">
        <v>19</v>
      </c>
      <c r="J580" s="5" t="s">
        <v>18</v>
      </c>
      <c r="K580" s="5" t="s">
        <v>19</v>
      </c>
      <c r="L580" s="5" t="s">
        <v>19</v>
      </c>
      <c r="M580" s="5" t="s">
        <v>19</v>
      </c>
    </row>
    <row r="581" spans="1:13" x14ac:dyDescent="0.2">
      <c r="A581" s="5" t="s">
        <v>2776</v>
      </c>
      <c r="B581" s="5" t="s">
        <v>2777</v>
      </c>
      <c r="C581" s="11" t="s">
        <v>2778</v>
      </c>
      <c r="D581" s="5" t="s">
        <v>2779</v>
      </c>
      <c r="E581" s="5" t="s">
        <v>2780</v>
      </c>
      <c r="F581" s="5" t="s">
        <v>109</v>
      </c>
      <c r="G581" s="6">
        <v>25.2282510027065</v>
      </c>
      <c r="H581" s="7">
        <v>5.6637189557584016</v>
      </c>
      <c r="I581" s="5" t="s">
        <v>19</v>
      </c>
      <c r="J581" s="5" t="s">
        <v>18</v>
      </c>
      <c r="K581" s="5" t="s">
        <v>19</v>
      </c>
      <c r="L581" s="5" t="s">
        <v>19</v>
      </c>
      <c r="M581" s="5" t="s">
        <v>19</v>
      </c>
    </row>
    <row r="582" spans="1:13" x14ac:dyDescent="0.2">
      <c r="A582" s="5" t="s">
        <v>4358</v>
      </c>
      <c r="B582" s="5" t="s">
        <v>4359</v>
      </c>
      <c r="C582" s="11" t="s">
        <v>4360</v>
      </c>
      <c r="D582" s="5" t="s">
        <v>4361</v>
      </c>
      <c r="E582" s="5" t="s">
        <v>4362</v>
      </c>
      <c r="F582" s="5" t="s">
        <v>41</v>
      </c>
      <c r="G582" s="6">
        <v>15.9676228010161</v>
      </c>
      <c r="H582" s="7">
        <v>3.7791204928717166</v>
      </c>
      <c r="I582" s="5" t="s">
        <v>19</v>
      </c>
      <c r="J582" s="5" t="s">
        <v>18</v>
      </c>
      <c r="K582" s="5" t="s">
        <v>19</v>
      </c>
      <c r="L582" s="5" t="s">
        <v>19</v>
      </c>
      <c r="M582" s="5" t="s">
        <v>19</v>
      </c>
    </row>
    <row r="583" spans="1:13" x14ac:dyDescent="0.2">
      <c r="A583" s="5" t="s">
        <v>1156</v>
      </c>
      <c r="B583" s="5" t="s">
        <v>1157</v>
      </c>
      <c r="C583" s="11" t="s">
        <v>1158</v>
      </c>
      <c r="D583" s="5" t="s">
        <v>1159</v>
      </c>
      <c r="E583" s="5" t="s">
        <v>1160</v>
      </c>
      <c r="F583" s="5" t="s">
        <v>163</v>
      </c>
      <c r="G583" s="6">
        <v>17.439324022548799</v>
      </c>
      <c r="H583" s="7">
        <v>8.6119310684191408</v>
      </c>
      <c r="I583" s="5" t="s">
        <v>19</v>
      </c>
      <c r="J583" s="5" t="s">
        <v>18</v>
      </c>
      <c r="K583" s="5" t="s">
        <v>19</v>
      </c>
      <c r="L583" s="5" t="s">
        <v>19</v>
      </c>
      <c r="M583" s="5" t="s">
        <v>19</v>
      </c>
    </row>
    <row r="584" spans="1:13" x14ac:dyDescent="0.2">
      <c r="A584" s="5" t="s">
        <v>2660</v>
      </c>
      <c r="B584" s="5" t="s">
        <v>2661</v>
      </c>
      <c r="C584" s="11" t="s">
        <v>2662</v>
      </c>
      <c r="D584" s="5" t="s">
        <v>2663</v>
      </c>
      <c r="E584" s="5" t="s">
        <v>2664</v>
      </c>
      <c r="F584" s="5" t="s">
        <v>163</v>
      </c>
      <c r="G584" s="6">
        <v>17.844708654235699</v>
      </c>
      <c r="H584" s="7">
        <v>5.7830132778451713</v>
      </c>
      <c r="I584" s="5" t="s">
        <v>19</v>
      </c>
      <c r="J584" s="5" t="s">
        <v>18</v>
      </c>
      <c r="K584" s="5" t="s">
        <v>19</v>
      </c>
      <c r="L584" s="5" t="s">
        <v>19</v>
      </c>
      <c r="M584" s="5" t="s">
        <v>19</v>
      </c>
    </row>
    <row r="585" spans="1:13" x14ac:dyDescent="0.2">
      <c r="A585" s="5" t="s">
        <v>4592</v>
      </c>
      <c r="B585" s="5" t="s">
        <v>4593</v>
      </c>
      <c r="C585" s="11" t="s">
        <v>4594</v>
      </c>
      <c r="D585" s="5" t="s">
        <v>4595</v>
      </c>
      <c r="E585" s="5" t="s">
        <v>4596</v>
      </c>
      <c r="F585" s="5" t="s">
        <v>163</v>
      </c>
      <c r="G585" s="6">
        <v>10.4089340921216</v>
      </c>
      <c r="H585" s="7">
        <v>3.4193359807780981</v>
      </c>
      <c r="I585" s="5" t="s">
        <v>19</v>
      </c>
      <c r="J585" s="5" t="s">
        <v>18</v>
      </c>
      <c r="K585" s="5" t="s">
        <v>19</v>
      </c>
      <c r="L585" s="5" t="s">
        <v>19</v>
      </c>
      <c r="M585" s="5" t="s">
        <v>19</v>
      </c>
    </row>
    <row r="586" spans="1:13" x14ac:dyDescent="0.2">
      <c r="A586" s="5" t="s">
        <v>1554</v>
      </c>
      <c r="B586" s="5" t="s">
        <v>1555</v>
      </c>
      <c r="C586" s="11" t="s">
        <v>1556</v>
      </c>
      <c r="D586" s="5" t="s">
        <v>1557</v>
      </c>
      <c r="E586" s="5" t="s">
        <v>1558</v>
      </c>
      <c r="F586" s="5" t="s">
        <v>70</v>
      </c>
      <c r="G586" s="6">
        <v>16.5499690665328</v>
      </c>
      <c r="H586" s="7">
        <v>7.510987567191389</v>
      </c>
      <c r="I586" s="5" t="s">
        <v>19</v>
      </c>
      <c r="J586" s="5" t="s">
        <v>18</v>
      </c>
      <c r="K586" s="5" t="s">
        <v>19</v>
      </c>
      <c r="L586" s="5" t="s">
        <v>19</v>
      </c>
      <c r="M586" s="5" t="s">
        <v>19</v>
      </c>
    </row>
    <row r="587" spans="1:13" x14ac:dyDescent="0.2">
      <c r="A587" s="5" t="s">
        <v>3667</v>
      </c>
      <c r="B587" s="5" t="s">
        <v>3668</v>
      </c>
      <c r="C587" s="11" t="s">
        <v>3669</v>
      </c>
      <c r="D587" s="5" t="s">
        <v>3670</v>
      </c>
      <c r="E587" s="5" t="s">
        <v>3671</v>
      </c>
      <c r="F587" s="5" t="s">
        <v>70</v>
      </c>
      <c r="G587" s="6">
        <v>11.5230067062427</v>
      </c>
      <c r="H587" s="7">
        <v>4.6727404000098733</v>
      </c>
      <c r="I587" s="5" t="s">
        <v>19</v>
      </c>
      <c r="J587" s="5" t="s">
        <v>18</v>
      </c>
      <c r="K587" s="5" t="s">
        <v>19</v>
      </c>
      <c r="L587" s="5" t="s">
        <v>19</v>
      </c>
      <c r="M587" s="5" t="s">
        <v>19</v>
      </c>
    </row>
    <row r="588" spans="1:13" x14ac:dyDescent="0.2">
      <c r="A588" s="5" t="s">
        <v>2906</v>
      </c>
      <c r="B588" s="5" t="s">
        <v>2907</v>
      </c>
      <c r="C588" s="11" t="s">
        <v>2908</v>
      </c>
      <c r="D588" s="5" t="s">
        <v>2909</v>
      </c>
      <c r="E588" s="5" t="s">
        <v>2910</v>
      </c>
      <c r="F588" s="5" t="s">
        <v>70</v>
      </c>
      <c r="G588" s="6">
        <v>18.480256722232699</v>
      </c>
      <c r="H588" s="7">
        <v>5.471665429940936</v>
      </c>
      <c r="I588" s="5" t="s">
        <v>19</v>
      </c>
      <c r="J588" s="5" t="s">
        <v>18</v>
      </c>
      <c r="K588" s="5" t="s">
        <v>19</v>
      </c>
      <c r="L588" s="5" t="s">
        <v>19</v>
      </c>
      <c r="M588" s="5" t="s">
        <v>19</v>
      </c>
    </row>
    <row r="589" spans="1:13" x14ac:dyDescent="0.2">
      <c r="A589" s="5" t="s">
        <v>1954</v>
      </c>
      <c r="B589" s="5" t="s">
        <v>1955</v>
      </c>
      <c r="C589" s="11" t="s">
        <v>1956</v>
      </c>
      <c r="D589" s="5" t="s">
        <v>1957</v>
      </c>
      <c r="E589" s="5" t="s">
        <v>1958</v>
      </c>
      <c r="F589" s="5" t="s">
        <v>70</v>
      </c>
      <c r="G589" s="6">
        <v>23.119668778068501</v>
      </c>
      <c r="H589" s="7">
        <v>6.7558120016358094</v>
      </c>
      <c r="I589" s="5" t="s">
        <v>19</v>
      </c>
      <c r="J589" s="5" t="s">
        <v>18</v>
      </c>
      <c r="K589" s="5" t="s">
        <v>19</v>
      </c>
      <c r="L589" s="5" t="s">
        <v>19</v>
      </c>
      <c r="M589" s="5" t="s">
        <v>19</v>
      </c>
    </row>
    <row r="590" spans="1:13" x14ac:dyDescent="0.2">
      <c r="A590" s="5" t="s">
        <v>2471</v>
      </c>
      <c r="B590" s="5" t="s">
        <v>2472</v>
      </c>
      <c r="C590" s="11" t="s">
        <v>2473</v>
      </c>
      <c r="D590" s="5" t="s">
        <v>2474</v>
      </c>
      <c r="E590" s="5" t="s">
        <v>2475</v>
      </c>
      <c r="F590" s="5" t="s">
        <v>70</v>
      </c>
      <c r="G590" s="6">
        <v>14.798447064179101</v>
      </c>
      <c r="H590" s="7">
        <v>6.0126756076431489</v>
      </c>
      <c r="I590" s="5" t="s">
        <v>19</v>
      </c>
      <c r="J590" s="5" t="s">
        <v>18</v>
      </c>
      <c r="K590" s="5" t="s">
        <v>19</v>
      </c>
      <c r="L590" s="5" t="s">
        <v>19</v>
      </c>
      <c r="M590" s="5" t="s">
        <v>19</v>
      </c>
    </row>
    <row r="591" spans="1:13" x14ac:dyDescent="0.2">
      <c r="A591" s="5" t="s">
        <v>1761</v>
      </c>
      <c r="B591" s="5" t="s">
        <v>1762</v>
      </c>
      <c r="C591" s="11" t="s">
        <v>1763</v>
      </c>
      <c r="D591" s="5" t="s">
        <v>1764</v>
      </c>
      <c r="E591" s="5" t="s">
        <v>1765</v>
      </c>
      <c r="F591" s="5" t="s">
        <v>70</v>
      </c>
      <c r="G591" s="6">
        <v>22.1069610411128</v>
      </c>
      <c r="H591" s="7">
        <v>7.0593528622912505</v>
      </c>
      <c r="I591" s="5" t="s">
        <v>19</v>
      </c>
      <c r="J591" s="5" t="s">
        <v>18</v>
      </c>
      <c r="K591" s="5" t="s">
        <v>19</v>
      </c>
      <c r="L591" s="5" t="s">
        <v>19</v>
      </c>
      <c r="M591" s="5" t="s">
        <v>19</v>
      </c>
    </row>
    <row r="592" spans="1:13" x14ac:dyDescent="0.2">
      <c r="A592" s="5" t="s">
        <v>2242</v>
      </c>
      <c r="B592" s="5" t="s">
        <v>2243</v>
      </c>
      <c r="C592" s="11" t="s">
        <v>73</v>
      </c>
      <c r="D592" s="5" t="s">
        <v>2244</v>
      </c>
      <c r="E592" s="5" t="s">
        <v>1543</v>
      </c>
      <c r="F592" s="5" t="s">
        <v>64</v>
      </c>
      <c r="G592" s="6">
        <v>21.8458870844687</v>
      </c>
      <c r="H592" s="7">
        <v>6.3318012186402841</v>
      </c>
      <c r="I592" s="5" t="s">
        <v>19</v>
      </c>
      <c r="J592" s="5" t="s">
        <v>18</v>
      </c>
      <c r="K592" s="5" t="s">
        <v>19</v>
      </c>
      <c r="L592" s="5" t="s">
        <v>19</v>
      </c>
      <c r="M592" s="5" t="s">
        <v>19</v>
      </c>
    </row>
    <row r="593" spans="1:13" x14ac:dyDescent="0.2">
      <c r="A593" s="5" t="s">
        <v>788</v>
      </c>
      <c r="B593" s="5" t="s">
        <v>789</v>
      </c>
      <c r="C593" s="11" t="s">
        <v>73</v>
      </c>
      <c r="D593" s="5" t="s">
        <v>790</v>
      </c>
      <c r="E593" s="5" t="s">
        <v>791</v>
      </c>
      <c r="F593" s="5" t="s">
        <v>64</v>
      </c>
      <c r="G593" s="6">
        <v>31.221051289817598</v>
      </c>
      <c r="H593" s="7">
        <v>10.760459355643681</v>
      </c>
      <c r="I593" s="5" t="s">
        <v>19</v>
      </c>
      <c r="J593" s="5" t="s">
        <v>18</v>
      </c>
      <c r="K593" s="5" t="s">
        <v>19</v>
      </c>
      <c r="L593" s="5" t="s">
        <v>19</v>
      </c>
      <c r="M593" s="5" t="s">
        <v>19</v>
      </c>
    </row>
    <row r="594" spans="1:13" x14ac:dyDescent="0.2">
      <c r="A594" s="5" t="s">
        <v>4339</v>
      </c>
      <c r="B594" s="5" t="s">
        <v>4340</v>
      </c>
      <c r="C594" s="11" t="s">
        <v>4341</v>
      </c>
      <c r="D594" s="5" t="s">
        <v>4342</v>
      </c>
      <c r="E594" s="5" t="s">
        <v>4343</v>
      </c>
      <c r="F594" s="5" t="s">
        <v>64</v>
      </c>
      <c r="G594" s="6">
        <v>12.389543337595301</v>
      </c>
      <c r="H594" s="7">
        <v>3.808818189672198</v>
      </c>
      <c r="I594" s="5" t="s">
        <v>19</v>
      </c>
      <c r="J594" s="5" t="s">
        <v>18</v>
      </c>
      <c r="K594" s="5" t="s">
        <v>19</v>
      </c>
      <c r="L594" s="5" t="s">
        <v>19</v>
      </c>
      <c r="M594" s="5" t="s">
        <v>19</v>
      </c>
    </row>
    <row r="595" spans="1:13" x14ac:dyDescent="0.2">
      <c r="A595" s="5" t="s">
        <v>3055</v>
      </c>
      <c r="B595" s="5" t="s">
        <v>3056</v>
      </c>
      <c r="C595" s="11" t="s">
        <v>73</v>
      </c>
      <c r="D595" s="5" t="s">
        <v>3057</v>
      </c>
      <c r="E595" s="5" t="s">
        <v>973</v>
      </c>
      <c r="F595" s="5" t="s">
        <v>17</v>
      </c>
      <c r="G595" s="6">
        <v>20.555448535816002</v>
      </c>
      <c r="H595" s="7">
        <v>5.3489998413978705</v>
      </c>
      <c r="I595" s="5" t="s">
        <v>19</v>
      </c>
      <c r="J595" s="5" t="s">
        <v>18</v>
      </c>
      <c r="K595" s="5" t="s">
        <v>19</v>
      </c>
      <c r="L595" s="5" t="s">
        <v>19</v>
      </c>
      <c r="M595" s="5" t="s">
        <v>19</v>
      </c>
    </row>
    <row r="596" spans="1:13" x14ac:dyDescent="0.2">
      <c r="A596" s="5" t="s">
        <v>879</v>
      </c>
      <c r="B596" s="5" t="s">
        <v>880</v>
      </c>
      <c r="C596" s="11" t="s">
        <v>73</v>
      </c>
      <c r="D596" s="5" t="s">
        <v>121</v>
      </c>
      <c r="E596" s="5" t="s">
        <v>122</v>
      </c>
      <c r="F596" s="5" t="s">
        <v>123</v>
      </c>
      <c r="G596" s="6">
        <v>31.202816441925101</v>
      </c>
      <c r="H596" s="7">
        <v>10.061913442074205</v>
      </c>
      <c r="I596" s="5" t="s">
        <v>19</v>
      </c>
      <c r="J596" s="5" t="s">
        <v>18</v>
      </c>
      <c r="K596" s="5" t="s">
        <v>19</v>
      </c>
      <c r="L596" s="5" t="s">
        <v>19</v>
      </c>
      <c r="M596" s="5" t="s">
        <v>19</v>
      </c>
    </row>
    <row r="597" spans="1:13" x14ac:dyDescent="0.2">
      <c r="A597" s="5" t="s">
        <v>3276</v>
      </c>
      <c r="B597" s="5" t="s">
        <v>3277</v>
      </c>
      <c r="C597" s="11" t="s">
        <v>73</v>
      </c>
      <c r="D597" s="5" t="s">
        <v>3278</v>
      </c>
      <c r="E597" s="5" t="s">
        <v>3279</v>
      </c>
      <c r="F597" s="5" t="s">
        <v>227</v>
      </c>
      <c r="G597" s="6">
        <v>11.674241460831199</v>
      </c>
      <c r="H597" s="7">
        <v>5.0276856689977176</v>
      </c>
      <c r="I597" s="5" t="s">
        <v>19</v>
      </c>
      <c r="J597" s="5" t="s">
        <v>18</v>
      </c>
      <c r="K597" s="5" t="s">
        <v>19</v>
      </c>
      <c r="L597" s="5" t="s">
        <v>19</v>
      </c>
      <c r="M597" s="5" t="s">
        <v>19</v>
      </c>
    </row>
    <row r="598" spans="1:13" x14ac:dyDescent="0.2">
      <c r="A598" s="5" t="s">
        <v>2856</v>
      </c>
      <c r="B598" s="5" t="s">
        <v>2857</v>
      </c>
      <c r="C598" s="11" t="s">
        <v>2858</v>
      </c>
      <c r="D598" s="5" t="s">
        <v>2859</v>
      </c>
      <c r="E598" s="5" t="s">
        <v>2860</v>
      </c>
      <c r="F598" s="5" t="s">
        <v>52</v>
      </c>
      <c r="G598" s="6">
        <v>11.8065620680942</v>
      </c>
      <c r="H598" s="7">
        <v>5.5419067937332462</v>
      </c>
      <c r="I598" s="5" t="s">
        <v>19</v>
      </c>
      <c r="J598" s="5" t="s">
        <v>18</v>
      </c>
      <c r="K598" s="5" t="s">
        <v>19</v>
      </c>
      <c r="L598" s="5" t="s">
        <v>19</v>
      </c>
      <c r="M598" s="5" t="s">
        <v>19</v>
      </c>
    </row>
    <row r="599" spans="1:13" x14ac:dyDescent="0.2">
      <c r="A599" s="5" t="s">
        <v>780</v>
      </c>
      <c r="B599" s="5" t="s">
        <v>781</v>
      </c>
      <c r="C599" s="11" t="s">
        <v>782</v>
      </c>
      <c r="D599" s="5" t="s">
        <v>783</v>
      </c>
      <c r="E599" s="5" t="s">
        <v>784</v>
      </c>
      <c r="F599" s="5" t="s">
        <v>109</v>
      </c>
      <c r="G599" s="6">
        <v>31.555452759306601</v>
      </c>
      <c r="H599" s="7">
        <v>10.901760846273126</v>
      </c>
      <c r="I599" s="5" t="s">
        <v>19</v>
      </c>
      <c r="J599" s="5" t="s">
        <v>18</v>
      </c>
      <c r="K599" s="5" t="s">
        <v>18</v>
      </c>
      <c r="L599" s="5" t="s">
        <v>19</v>
      </c>
      <c r="M599" s="5" t="s">
        <v>19</v>
      </c>
    </row>
    <row r="600" spans="1:13" x14ac:dyDescent="0.2">
      <c r="A600" s="5" t="s">
        <v>2897</v>
      </c>
      <c r="B600" s="5" t="s">
        <v>2898</v>
      </c>
      <c r="C600" s="11" t="s">
        <v>2899</v>
      </c>
      <c r="D600" s="5" t="s">
        <v>2900</v>
      </c>
      <c r="E600" s="5" t="s">
        <v>2535</v>
      </c>
      <c r="F600" s="5" t="s">
        <v>109</v>
      </c>
      <c r="G600" s="6">
        <v>15.285623577242299</v>
      </c>
      <c r="H600" s="7">
        <v>5.4820639788826071</v>
      </c>
      <c r="I600" s="5" t="s">
        <v>19</v>
      </c>
      <c r="J600" s="5" t="s">
        <v>18</v>
      </c>
      <c r="K600" s="5" t="s">
        <v>19</v>
      </c>
      <c r="L600" s="5" t="s">
        <v>19</v>
      </c>
      <c r="M600" s="5" t="s">
        <v>19</v>
      </c>
    </row>
    <row r="601" spans="1:13" x14ac:dyDescent="0.2">
      <c r="A601" s="5" t="s">
        <v>1532</v>
      </c>
      <c r="B601" s="5" t="s">
        <v>1533</v>
      </c>
      <c r="C601" s="11" t="s">
        <v>99</v>
      </c>
      <c r="D601" s="5" t="s">
        <v>73</v>
      </c>
      <c r="E601" s="5" t="s">
        <v>73</v>
      </c>
      <c r="F601" s="5" t="s">
        <v>73</v>
      </c>
      <c r="G601" s="6">
        <v>33.409481386910798</v>
      </c>
      <c r="H601" s="7">
        <v>7.5684578037287897</v>
      </c>
      <c r="I601" s="5" t="s">
        <v>19</v>
      </c>
      <c r="J601" s="5" t="s">
        <v>18</v>
      </c>
      <c r="K601" s="5" t="s">
        <v>19</v>
      </c>
      <c r="L601" s="5" t="s">
        <v>19</v>
      </c>
      <c r="M601" s="5" t="s">
        <v>19</v>
      </c>
    </row>
    <row r="602" spans="1:13" x14ac:dyDescent="0.2">
      <c r="A602" s="5" t="s">
        <v>2488</v>
      </c>
      <c r="B602" s="5" t="s">
        <v>2489</v>
      </c>
      <c r="C602" s="11" t="s">
        <v>99</v>
      </c>
      <c r="D602" s="5" t="s">
        <v>156</v>
      </c>
      <c r="E602" s="5" t="s">
        <v>2490</v>
      </c>
      <c r="F602" s="5" t="s">
        <v>147</v>
      </c>
      <c r="G602" s="6">
        <v>20.651576737602898</v>
      </c>
      <c r="H602" s="7">
        <v>6.0021082461585955</v>
      </c>
      <c r="I602" s="5" t="s">
        <v>19</v>
      </c>
      <c r="J602" s="5" t="s">
        <v>18</v>
      </c>
      <c r="K602" s="5" t="s">
        <v>19</v>
      </c>
      <c r="L602" s="5" t="s">
        <v>19</v>
      </c>
      <c r="M602" s="5" t="s">
        <v>19</v>
      </c>
    </row>
    <row r="603" spans="1:13" x14ac:dyDescent="0.2">
      <c r="A603" s="5" t="s">
        <v>799</v>
      </c>
      <c r="B603" s="5" t="s">
        <v>800</v>
      </c>
      <c r="C603" s="11" t="s">
        <v>73</v>
      </c>
      <c r="D603" s="5" t="s">
        <v>801</v>
      </c>
      <c r="E603" s="5" t="s">
        <v>802</v>
      </c>
      <c r="F603" s="5" t="s">
        <v>52</v>
      </c>
      <c r="G603" s="6">
        <v>33.007473404778402</v>
      </c>
      <c r="H603" s="7">
        <v>10.660491469278613</v>
      </c>
      <c r="I603" s="5" t="s">
        <v>19</v>
      </c>
      <c r="J603" s="5" t="s">
        <v>18</v>
      </c>
      <c r="K603" s="5" t="s">
        <v>19</v>
      </c>
      <c r="L603" s="5" t="s">
        <v>19</v>
      </c>
      <c r="M603" s="5" t="s">
        <v>19</v>
      </c>
    </row>
    <row r="604" spans="1:13" x14ac:dyDescent="0.2">
      <c r="A604" s="5" t="s">
        <v>3212</v>
      </c>
      <c r="B604" s="5" t="s">
        <v>3213</v>
      </c>
      <c r="C604" s="11" t="s">
        <v>73</v>
      </c>
      <c r="D604" s="5" t="s">
        <v>156</v>
      </c>
      <c r="E604" s="5" t="s">
        <v>3214</v>
      </c>
      <c r="F604" s="5" t="s">
        <v>202</v>
      </c>
      <c r="G604" s="6">
        <v>14.748563878953</v>
      </c>
      <c r="H604" s="7">
        <v>5.1236659511947114</v>
      </c>
      <c r="I604" s="5" t="s">
        <v>19</v>
      </c>
      <c r="J604" s="5" t="s">
        <v>18</v>
      </c>
      <c r="K604" s="5" t="s">
        <v>19</v>
      </c>
      <c r="L604" s="5" t="s">
        <v>19</v>
      </c>
      <c r="M604" s="5" t="s">
        <v>19</v>
      </c>
    </row>
    <row r="605" spans="1:13" x14ac:dyDescent="0.2">
      <c r="A605" s="5" t="s">
        <v>2345</v>
      </c>
      <c r="B605" s="5" t="s">
        <v>2346</v>
      </c>
      <c r="C605" s="11" t="s">
        <v>2347</v>
      </c>
      <c r="D605" s="5" t="s">
        <v>2348</v>
      </c>
      <c r="E605" s="5" t="s">
        <v>2349</v>
      </c>
      <c r="F605" s="5" t="s">
        <v>212</v>
      </c>
      <c r="G605" s="6">
        <v>18.683197355102699</v>
      </c>
      <c r="H605" s="7">
        <v>6.185080434796892</v>
      </c>
      <c r="I605" s="5" t="s">
        <v>19</v>
      </c>
      <c r="J605" s="5" t="s">
        <v>18</v>
      </c>
      <c r="K605" s="5" t="s">
        <v>19</v>
      </c>
      <c r="L605" s="5" t="s">
        <v>19</v>
      </c>
      <c r="M605" s="5" t="s">
        <v>19</v>
      </c>
    </row>
    <row r="606" spans="1:13" x14ac:dyDescent="0.2">
      <c r="A606" s="5" t="s">
        <v>1270</v>
      </c>
      <c r="B606" s="5" t="s">
        <v>1271</v>
      </c>
      <c r="C606" s="11" t="s">
        <v>1272</v>
      </c>
      <c r="D606" s="5" t="s">
        <v>1273</v>
      </c>
      <c r="E606" s="5" t="s">
        <v>1274</v>
      </c>
      <c r="F606" s="5" t="s">
        <v>212</v>
      </c>
      <c r="G606" s="6">
        <v>25.8667705429413</v>
      </c>
      <c r="H606" s="7">
        <v>8.3489643935908795</v>
      </c>
      <c r="I606" s="5" t="s">
        <v>19</v>
      </c>
      <c r="J606" s="5" t="s">
        <v>18</v>
      </c>
      <c r="K606" s="5" t="s">
        <v>19</v>
      </c>
      <c r="L606" s="5" t="s">
        <v>19</v>
      </c>
      <c r="M606" s="5" t="s">
        <v>19</v>
      </c>
    </row>
    <row r="607" spans="1:13" x14ac:dyDescent="0.2">
      <c r="A607" s="5" t="s">
        <v>3618</v>
      </c>
      <c r="B607" s="5" t="s">
        <v>3619</v>
      </c>
      <c r="C607" s="11" t="s">
        <v>3620</v>
      </c>
      <c r="D607" s="5" t="s">
        <v>3621</v>
      </c>
      <c r="E607" s="5" t="s">
        <v>3622</v>
      </c>
      <c r="F607" s="5" t="s">
        <v>212</v>
      </c>
      <c r="G607" s="6">
        <v>15.333175745366599</v>
      </c>
      <c r="H607" s="7">
        <v>4.7222655938946927</v>
      </c>
      <c r="I607" s="5" t="s">
        <v>19</v>
      </c>
      <c r="J607" s="5" t="s">
        <v>18</v>
      </c>
      <c r="K607" s="5" t="s">
        <v>19</v>
      </c>
      <c r="L607" s="5" t="s">
        <v>19</v>
      </c>
      <c r="M607" s="5" t="s">
        <v>19</v>
      </c>
    </row>
    <row r="608" spans="1:13" x14ac:dyDescent="0.2">
      <c r="A608" s="5" t="s">
        <v>1514</v>
      </c>
      <c r="B608" s="5" t="s">
        <v>1515</v>
      </c>
      <c r="C608" s="11" t="s">
        <v>1516</v>
      </c>
      <c r="D608" s="5" t="s">
        <v>1517</v>
      </c>
      <c r="E608" s="5" t="s">
        <v>1518</v>
      </c>
      <c r="F608" s="5" t="s">
        <v>17</v>
      </c>
      <c r="G608" s="6">
        <v>25.9266936217862</v>
      </c>
      <c r="H608" s="7">
        <v>7.5975548468860108</v>
      </c>
      <c r="I608" s="5" t="s">
        <v>19</v>
      </c>
      <c r="J608" s="5" t="s">
        <v>18</v>
      </c>
      <c r="K608" s="5" t="s">
        <v>19</v>
      </c>
      <c r="L608" s="5" t="s">
        <v>19</v>
      </c>
      <c r="M608" s="5" t="s">
        <v>19</v>
      </c>
    </row>
    <row r="609" spans="1:13" x14ac:dyDescent="0.2">
      <c r="A609" s="5" t="s">
        <v>4196</v>
      </c>
      <c r="B609" s="5" t="s">
        <v>4197</v>
      </c>
      <c r="C609" s="11" t="s">
        <v>4198</v>
      </c>
      <c r="D609" s="5" t="s">
        <v>4199</v>
      </c>
      <c r="E609" s="5" t="s">
        <v>2973</v>
      </c>
      <c r="F609" s="5" t="s">
        <v>70</v>
      </c>
      <c r="G609" s="6">
        <v>12.281236731369701</v>
      </c>
      <c r="H609" s="7">
        <v>3.990414382909039</v>
      </c>
      <c r="I609" s="5" t="s">
        <v>19</v>
      </c>
      <c r="J609" s="5" t="s">
        <v>18</v>
      </c>
      <c r="K609" s="5" t="s">
        <v>19</v>
      </c>
      <c r="L609" s="5" t="s">
        <v>19</v>
      </c>
      <c r="M609" s="5" t="s">
        <v>19</v>
      </c>
    </row>
    <row r="610" spans="1:13" x14ac:dyDescent="0.2">
      <c r="A610" s="5" t="s">
        <v>1549</v>
      </c>
      <c r="B610" s="5" t="s">
        <v>1550</v>
      </c>
      <c r="C610" s="11" t="s">
        <v>1551</v>
      </c>
      <c r="D610" s="5" t="s">
        <v>1552</v>
      </c>
      <c r="E610" s="5" t="s">
        <v>1553</v>
      </c>
      <c r="F610" s="5" t="s">
        <v>153</v>
      </c>
      <c r="G610" s="6">
        <v>28.4193034092484</v>
      </c>
      <c r="H610" s="7">
        <v>7.5118981527248589</v>
      </c>
      <c r="I610" s="5" t="s">
        <v>19</v>
      </c>
      <c r="J610" s="5" t="s">
        <v>18</v>
      </c>
      <c r="K610" s="5" t="s">
        <v>19</v>
      </c>
      <c r="L610" s="5" t="s">
        <v>19</v>
      </c>
      <c r="M610" s="5" t="s">
        <v>19</v>
      </c>
    </row>
    <row r="611" spans="1:13" x14ac:dyDescent="0.2">
      <c r="A611" s="5" t="s">
        <v>2285</v>
      </c>
      <c r="B611" s="5" t="s">
        <v>2286</v>
      </c>
      <c r="C611" s="11" t="s">
        <v>2287</v>
      </c>
      <c r="D611" s="5" t="s">
        <v>2288</v>
      </c>
      <c r="E611" s="5" t="s">
        <v>2289</v>
      </c>
      <c r="F611" s="5" t="s">
        <v>109</v>
      </c>
      <c r="G611" s="6">
        <v>23.603635838925001</v>
      </c>
      <c r="H611" s="7">
        <v>6.271729223176016</v>
      </c>
      <c r="I611" s="5" t="s">
        <v>19</v>
      </c>
      <c r="J611" s="5" t="s">
        <v>18</v>
      </c>
      <c r="K611" s="5" t="s">
        <v>19</v>
      </c>
      <c r="L611" s="5" t="s">
        <v>19</v>
      </c>
      <c r="M611" s="5" t="s">
        <v>19</v>
      </c>
    </row>
    <row r="612" spans="1:13" x14ac:dyDescent="0.2">
      <c r="A612" s="5" t="s">
        <v>1301</v>
      </c>
      <c r="B612" s="5" t="s">
        <v>1302</v>
      </c>
      <c r="C612" s="11" t="s">
        <v>1303</v>
      </c>
      <c r="D612" s="5" t="s">
        <v>1304</v>
      </c>
      <c r="E612" s="5" t="s">
        <v>1305</v>
      </c>
      <c r="F612" s="5" t="s">
        <v>109</v>
      </c>
      <c r="G612" s="6">
        <v>26.668628487595299</v>
      </c>
      <c r="H612" s="7">
        <v>8.2926223419506613</v>
      </c>
      <c r="I612" s="5" t="s">
        <v>19</v>
      </c>
      <c r="J612" s="5" t="s">
        <v>18</v>
      </c>
      <c r="K612" s="5" t="s">
        <v>19</v>
      </c>
      <c r="L612" s="5" t="s">
        <v>19</v>
      </c>
      <c r="M612" s="5" t="s">
        <v>19</v>
      </c>
    </row>
    <row r="613" spans="1:13" x14ac:dyDescent="0.2">
      <c r="A613" s="5" t="s">
        <v>3172</v>
      </c>
      <c r="B613" s="5" t="s">
        <v>3173</v>
      </c>
      <c r="C613" s="11" t="s">
        <v>3174</v>
      </c>
      <c r="D613" s="5" t="s">
        <v>3175</v>
      </c>
      <c r="E613" s="5" t="s">
        <v>3176</v>
      </c>
      <c r="F613" s="5" t="s">
        <v>64</v>
      </c>
      <c r="G613" s="6">
        <v>32.774632023001999</v>
      </c>
      <c r="H613" s="7">
        <v>5.173389169594838</v>
      </c>
      <c r="I613" s="5" t="s">
        <v>19</v>
      </c>
      <c r="J613" s="5" t="s">
        <v>18</v>
      </c>
      <c r="K613" s="5" t="s">
        <v>19</v>
      </c>
      <c r="L613" s="5" t="s">
        <v>19</v>
      </c>
      <c r="M613" s="5" t="s">
        <v>19</v>
      </c>
    </row>
    <row r="614" spans="1:13" x14ac:dyDescent="0.2">
      <c r="A614" s="5" t="s">
        <v>2604</v>
      </c>
      <c r="B614" s="5" t="s">
        <v>2605</v>
      </c>
      <c r="C614" s="11" t="s">
        <v>2606</v>
      </c>
      <c r="D614" s="5" t="s">
        <v>2607</v>
      </c>
      <c r="E614" s="5" t="s">
        <v>2608</v>
      </c>
      <c r="F614" s="5" t="s">
        <v>41</v>
      </c>
      <c r="G614" s="6">
        <v>20.2663914791057</v>
      </c>
      <c r="H614" s="7">
        <v>5.8764982711929159</v>
      </c>
      <c r="I614" s="5" t="s">
        <v>19</v>
      </c>
      <c r="J614" s="5" t="s">
        <v>18</v>
      </c>
      <c r="K614" s="5" t="s">
        <v>19</v>
      </c>
      <c r="L614" s="5" t="s">
        <v>19</v>
      </c>
      <c r="M614" s="5" t="s">
        <v>19</v>
      </c>
    </row>
    <row r="615" spans="1:13" x14ac:dyDescent="0.2">
      <c r="A615" s="5" t="s">
        <v>2825</v>
      </c>
      <c r="B615" s="5" t="s">
        <v>2826</v>
      </c>
      <c r="C615" s="11" t="s">
        <v>2827</v>
      </c>
      <c r="D615" s="5" t="s">
        <v>2828</v>
      </c>
      <c r="E615" s="5" t="s">
        <v>2829</v>
      </c>
      <c r="F615" s="5" t="s">
        <v>41</v>
      </c>
      <c r="G615" s="6">
        <v>16.995937226997601</v>
      </c>
      <c r="H615" s="7">
        <v>5.5836136892940074</v>
      </c>
      <c r="I615" s="5" t="s">
        <v>19</v>
      </c>
      <c r="J615" s="5" t="s">
        <v>18</v>
      </c>
      <c r="K615" s="5" t="s">
        <v>19</v>
      </c>
      <c r="L615" s="5" t="s">
        <v>19</v>
      </c>
      <c r="M615" s="5" t="s">
        <v>19</v>
      </c>
    </row>
    <row r="616" spans="1:13" x14ac:dyDescent="0.2">
      <c r="A616" s="5" t="s">
        <v>2944</v>
      </c>
      <c r="B616" s="5" t="s">
        <v>2945</v>
      </c>
      <c r="C616" s="11" t="s">
        <v>2946</v>
      </c>
      <c r="D616" s="5" t="s">
        <v>2947</v>
      </c>
      <c r="E616" s="5" t="s">
        <v>2948</v>
      </c>
      <c r="F616" s="5" t="s">
        <v>41</v>
      </c>
      <c r="G616" s="6">
        <v>18.242650949115301</v>
      </c>
      <c r="H616" s="7">
        <v>5.445110795110053</v>
      </c>
      <c r="I616" s="5" t="s">
        <v>19</v>
      </c>
      <c r="J616" s="5" t="s">
        <v>18</v>
      </c>
      <c r="K616" s="5" t="s">
        <v>19</v>
      </c>
      <c r="L616" s="5" t="s">
        <v>19</v>
      </c>
      <c r="M616" s="5" t="s">
        <v>19</v>
      </c>
    </row>
    <row r="617" spans="1:13" x14ac:dyDescent="0.2">
      <c r="A617" s="5" t="s">
        <v>645</v>
      </c>
      <c r="B617" s="5" t="s">
        <v>646</v>
      </c>
      <c r="C617" s="11" t="s">
        <v>73</v>
      </c>
      <c r="D617" s="5" t="s">
        <v>156</v>
      </c>
      <c r="E617" s="5" t="s">
        <v>647</v>
      </c>
      <c r="F617" s="5" t="s">
        <v>86</v>
      </c>
      <c r="G617" s="6">
        <v>37.947270318568201</v>
      </c>
      <c r="H617" s="7">
        <v>14.20503964804182</v>
      </c>
      <c r="I617" s="5" t="s">
        <v>19</v>
      </c>
      <c r="J617" s="5" t="s">
        <v>18</v>
      </c>
      <c r="K617" s="5" t="s">
        <v>19</v>
      </c>
      <c r="L617" s="5" t="s">
        <v>19</v>
      </c>
      <c r="M617" s="5" t="s">
        <v>19</v>
      </c>
    </row>
    <row r="618" spans="1:13" x14ac:dyDescent="0.2">
      <c r="A618" s="5" t="s">
        <v>3237</v>
      </c>
      <c r="B618" s="5" t="s">
        <v>3238</v>
      </c>
      <c r="C618" s="11" t="s">
        <v>73</v>
      </c>
      <c r="D618" s="5" t="s">
        <v>1101</v>
      </c>
      <c r="E618" s="5" t="s">
        <v>3239</v>
      </c>
      <c r="F618" s="5" t="s">
        <v>1646</v>
      </c>
      <c r="G618" s="6">
        <v>14.7473187280376</v>
      </c>
      <c r="H618" s="7">
        <v>5.0917186775152024</v>
      </c>
      <c r="I618" s="5" t="s">
        <v>19</v>
      </c>
      <c r="J618" s="5" t="s">
        <v>18</v>
      </c>
      <c r="K618" s="5" t="s">
        <v>19</v>
      </c>
      <c r="L618" s="5" t="s">
        <v>19</v>
      </c>
      <c r="M618" s="5" t="s">
        <v>19</v>
      </c>
    </row>
    <row r="619" spans="1:13" x14ac:dyDescent="0.2">
      <c r="A619" s="5" t="s">
        <v>4094</v>
      </c>
      <c r="B619" s="5" t="s">
        <v>4095</v>
      </c>
      <c r="C619" s="11" t="s">
        <v>4096</v>
      </c>
      <c r="D619" s="5" t="s">
        <v>4097</v>
      </c>
      <c r="E619" s="5" t="s">
        <v>4098</v>
      </c>
      <c r="F619" s="5" t="s">
        <v>17</v>
      </c>
      <c r="G619" s="6">
        <v>12.9686001890967</v>
      </c>
      <c r="H619" s="7">
        <v>4.1968514747823269</v>
      </c>
      <c r="I619" s="5" t="s">
        <v>19</v>
      </c>
      <c r="J619" s="5" t="s">
        <v>18</v>
      </c>
      <c r="K619" s="5" t="s">
        <v>19</v>
      </c>
      <c r="L619" s="5" t="s">
        <v>19</v>
      </c>
      <c r="M619" s="5" t="s">
        <v>19</v>
      </c>
    </row>
    <row r="620" spans="1:13" x14ac:dyDescent="0.2">
      <c r="A620" s="5" t="s">
        <v>4170</v>
      </c>
      <c r="B620" s="5" t="s">
        <v>4171</v>
      </c>
      <c r="C620" s="11" t="s">
        <v>73</v>
      </c>
      <c r="D620" s="5" t="s">
        <v>4172</v>
      </c>
      <c r="E620" s="5" t="s">
        <v>4173</v>
      </c>
      <c r="F620" s="5" t="s">
        <v>227</v>
      </c>
      <c r="G620" s="6">
        <v>11.9184277033785</v>
      </c>
      <c r="H620" s="7">
        <v>4.0285734219545439</v>
      </c>
      <c r="I620" s="5" t="s">
        <v>19</v>
      </c>
      <c r="J620" s="5" t="s">
        <v>18</v>
      </c>
      <c r="K620" s="5" t="s">
        <v>19</v>
      </c>
      <c r="L620" s="5" t="s">
        <v>19</v>
      </c>
      <c r="M620" s="5" t="s">
        <v>19</v>
      </c>
    </row>
    <row r="621" spans="1:13" x14ac:dyDescent="0.2">
      <c r="A621" s="5" t="s">
        <v>1452</v>
      </c>
      <c r="B621" s="5" t="s">
        <v>1453</v>
      </c>
      <c r="C621" s="11" t="s">
        <v>1454</v>
      </c>
      <c r="D621" s="5" t="s">
        <v>1455</v>
      </c>
      <c r="E621" s="5" t="s">
        <v>521</v>
      </c>
      <c r="F621" s="5" t="s">
        <v>109</v>
      </c>
      <c r="G621" s="6">
        <v>23.2219353469991</v>
      </c>
      <c r="H621" s="7">
        <v>7.783729089046008</v>
      </c>
      <c r="I621" s="5" t="s">
        <v>19</v>
      </c>
      <c r="J621" s="5" t="s">
        <v>18</v>
      </c>
      <c r="K621" s="5" t="s">
        <v>19</v>
      </c>
      <c r="L621" s="5" t="s">
        <v>19</v>
      </c>
      <c r="M621" s="5" t="s">
        <v>19</v>
      </c>
    </row>
    <row r="622" spans="1:13" x14ac:dyDescent="0.2">
      <c r="A622" s="5" t="s">
        <v>2866</v>
      </c>
      <c r="B622" s="5" t="s">
        <v>2867</v>
      </c>
      <c r="C622" s="11" t="s">
        <v>2868</v>
      </c>
      <c r="D622" s="5" t="s">
        <v>2869</v>
      </c>
      <c r="E622" s="5" t="s">
        <v>2824</v>
      </c>
      <c r="F622" s="5" t="s">
        <v>58</v>
      </c>
      <c r="G622" s="6">
        <v>20.324396710022199</v>
      </c>
      <c r="H622" s="7">
        <v>5.5292340720341757</v>
      </c>
      <c r="I622" s="5" t="s">
        <v>19</v>
      </c>
      <c r="J622" s="5" t="s">
        <v>18</v>
      </c>
      <c r="K622" s="5" t="s">
        <v>19</v>
      </c>
      <c r="L622" s="5" t="s">
        <v>19</v>
      </c>
      <c r="M622" s="5" t="s">
        <v>19</v>
      </c>
    </row>
    <row r="623" spans="1:13" x14ac:dyDescent="0.2">
      <c r="A623" s="5" t="s">
        <v>982</v>
      </c>
      <c r="B623" s="5" t="s">
        <v>983</v>
      </c>
      <c r="C623" s="11" t="s">
        <v>73</v>
      </c>
      <c r="D623" s="5" t="s">
        <v>984</v>
      </c>
      <c r="E623" s="5" t="s">
        <v>985</v>
      </c>
      <c r="F623" s="5" t="s">
        <v>52</v>
      </c>
      <c r="G623" s="6">
        <v>40.705722959101401</v>
      </c>
      <c r="H623" s="7">
        <v>9.4418332093998476</v>
      </c>
      <c r="I623" s="5" t="s">
        <v>19</v>
      </c>
      <c r="J623" s="5" t="s">
        <v>18</v>
      </c>
      <c r="K623" s="5" t="s">
        <v>19</v>
      </c>
      <c r="L623" s="5" t="s">
        <v>19</v>
      </c>
      <c r="M623" s="5" t="s">
        <v>19</v>
      </c>
    </row>
    <row r="624" spans="1:13" x14ac:dyDescent="0.2">
      <c r="A624" s="5" t="s">
        <v>4610</v>
      </c>
      <c r="B624" s="5" t="s">
        <v>4611</v>
      </c>
      <c r="C624" s="11" t="s">
        <v>99</v>
      </c>
      <c r="D624" s="5" t="s">
        <v>73</v>
      </c>
      <c r="E624" s="5" t="s">
        <v>73</v>
      </c>
      <c r="F624" s="5" t="s">
        <v>73</v>
      </c>
      <c r="G624" s="6">
        <v>15.8130275876553</v>
      </c>
      <c r="H624" s="7">
        <v>3.3879217265158834</v>
      </c>
      <c r="I624" s="5" t="s">
        <v>19</v>
      </c>
      <c r="J624" s="5" t="s">
        <v>18</v>
      </c>
      <c r="K624" s="5" t="s">
        <v>19</v>
      </c>
      <c r="L624" s="5" t="s">
        <v>19</v>
      </c>
      <c r="M624" s="5" t="s">
        <v>19</v>
      </c>
    </row>
    <row r="625" spans="1:13" x14ac:dyDescent="0.2">
      <c r="A625" s="5" t="s">
        <v>865</v>
      </c>
      <c r="B625" s="5" t="s">
        <v>866</v>
      </c>
      <c r="C625" s="11" t="s">
        <v>867</v>
      </c>
      <c r="D625" s="5" t="s">
        <v>73</v>
      </c>
      <c r="E625" s="5" t="s">
        <v>73</v>
      </c>
      <c r="F625" s="5" t="s">
        <v>73</v>
      </c>
      <c r="G625" s="6">
        <v>28.152980262081702</v>
      </c>
      <c r="H625" s="7">
        <v>10.150160342105242</v>
      </c>
      <c r="I625" s="5" t="s">
        <v>19</v>
      </c>
      <c r="J625" s="5" t="s">
        <v>18</v>
      </c>
      <c r="K625" s="5" t="s">
        <v>19</v>
      </c>
      <c r="L625" s="5" t="s">
        <v>19</v>
      </c>
      <c r="M625" s="5" t="s">
        <v>19</v>
      </c>
    </row>
    <row r="626" spans="1:13" x14ac:dyDescent="0.2">
      <c r="A626" s="5" t="s">
        <v>4099</v>
      </c>
      <c r="B626" s="5" t="s">
        <v>4100</v>
      </c>
      <c r="C626" s="11" t="s">
        <v>73</v>
      </c>
      <c r="D626" s="5" t="s">
        <v>4101</v>
      </c>
      <c r="E626" s="5" t="s">
        <v>1502</v>
      </c>
      <c r="F626" s="5" t="s">
        <v>86</v>
      </c>
      <c r="G626" s="6">
        <v>9.7621053025979396</v>
      </c>
      <c r="H626" s="7">
        <v>4.193063046943112</v>
      </c>
      <c r="I626" s="5" t="s">
        <v>19</v>
      </c>
      <c r="J626" s="5" t="s">
        <v>18</v>
      </c>
      <c r="K626" s="5" t="s">
        <v>19</v>
      </c>
      <c r="L626" s="5" t="s">
        <v>19</v>
      </c>
      <c r="M626" s="5" t="s">
        <v>19</v>
      </c>
    </row>
    <row r="627" spans="1:13" x14ac:dyDescent="0.2">
      <c r="A627" s="5" t="s">
        <v>3284</v>
      </c>
      <c r="B627" s="5" t="s">
        <v>3285</v>
      </c>
      <c r="C627" s="11" t="s">
        <v>73</v>
      </c>
      <c r="D627" s="5" t="s">
        <v>3286</v>
      </c>
      <c r="E627" s="5" t="s">
        <v>3287</v>
      </c>
      <c r="F627" s="5" t="s">
        <v>17</v>
      </c>
      <c r="G627" s="6">
        <v>16.937865174159299</v>
      </c>
      <c r="H627" s="7">
        <v>5.0211116005499425</v>
      </c>
      <c r="I627" s="5" t="s">
        <v>19</v>
      </c>
      <c r="J627" s="5" t="s">
        <v>18</v>
      </c>
      <c r="K627" s="5" t="s">
        <v>19</v>
      </c>
      <c r="L627" s="5" t="s">
        <v>19</v>
      </c>
      <c r="M627" s="5" t="s">
        <v>19</v>
      </c>
    </row>
    <row r="628" spans="1:13" x14ac:dyDescent="0.2">
      <c r="A628" s="5" t="s">
        <v>3223</v>
      </c>
      <c r="B628" s="5" t="s">
        <v>3224</v>
      </c>
      <c r="C628" s="11" t="s">
        <v>3225</v>
      </c>
      <c r="D628" s="5" t="s">
        <v>3226</v>
      </c>
      <c r="E628" s="5" t="s">
        <v>1807</v>
      </c>
      <c r="F628" s="5" t="s">
        <v>616</v>
      </c>
      <c r="G628" s="6">
        <v>23.558283628412301</v>
      </c>
      <c r="H628" s="7">
        <v>5.1025093240647035</v>
      </c>
      <c r="I628" s="5" t="s">
        <v>19</v>
      </c>
      <c r="J628" s="5" t="s">
        <v>18</v>
      </c>
      <c r="K628" s="5" t="s">
        <v>19</v>
      </c>
      <c r="L628" s="5" t="s">
        <v>19</v>
      </c>
      <c r="M628" s="5" t="s">
        <v>19</v>
      </c>
    </row>
    <row r="629" spans="1:13" x14ac:dyDescent="0.2">
      <c r="A629" s="5" t="s">
        <v>4145</v>
      </c>
      <c r="B629" s="5" t="s">
        <v>4146</v>
      </c>
      <c r="C629" s="11" t="s">
        <v>4147</v>
      </c>
      <c r="D629" s="5" t="s">
        <v>3343</v>
      </c>
      <c r="E629" s="5" t="s">
        <v>615</v>
      </c>
      <c r="F629" s="5" t="s">
        <v>616</v>
      </c>
      <c r="G629" s="6">
        <v>11.1609848969334</v>
      </c>
      <c r="H629" s="7">
        <v>4.1124995629483587</v>
      </c>
      <c r="I629" s="5" t="s">
        <v>19</v>
      </c>
      <c r="J629" s="5" t="s">
        <v>18</v>
      </c>
      <c r="K629" s="5" t="s">
        <v>19</v>
      </c>
      <c r="L629" s="5" t="s">
        <v>19</v>
      </c>
      <c r="M629" s="5" t="s">
        <v>19</v>
      </c>
    </row>
    <row r="630" spans="1:13" x14ac:dyDescent="0.2">
      <c r="A630" s="5" t="s">
        <v>2609</v>
      </c>
      <c r="B630" s="5" t="s">
        <v>2610</v>
      </c>
      <c r="C630" s="11" t="s">
        <v>2611</v>
      </c>
      <c r="D630" s="5" t="s">
        <v>2612</v>
      </c>
      <c r="E630" s="5" t="s">
        <v>1807</v>
      </c>
      <c r="F630" s="5" t="s">
        <v>616</v>
      </c>
      <c r="G630" s="6">
        <v>21.837668795790801</v>
      </c>
      <c r="H630" s="7">
        <v>5.8755876344877782</v>
      </c>
      <c r="I630" s="5" t="s">
        <v>19</v>
      </c>
      <c r="J630" s="5" t="s">
        <v>18</v>
      </c>
      <c r="K630" s="5" t="s">
        <v>19</v>
      </c>
      <c r="L630" s="5" t="s">
        <v>19</v>
      </c>
      <c r="M630" s="5" t="s">
        <v>19</v>
      </c>
    </row>
    <row r="631" spans="1:13" x14ac:dyDescent="0.2">
      <c r="A631" s="5" t="s">
        <v>3065</v>
      </c>
      <c r="B631" s="5" t="s">
        <v>3066</v>
      </c>
      <c r="C631" s="11" t="s">
        <v>3067</v>
      </c>
      <c r="D631" s="5" t="s">
        <v>3068</v>
      </c>
      <c r="E631" s="5" t="s">
        <v>3069</v>
      </c>
      <c r="F631" s="5" t="s">
        <v>86</v>
      </c>
      <c r="G631" s="6">
        <v>14.499801827758301</v>
      </c>
      <c r="H631" s="7">
        <v>5.3408613228721737</v>
      </c>
      <c r="I631" s="5" t="s">
        <v>19</v>
      </c>
      <c r="J631" s="5" t="s">
        <v>18</v>
      </c>
      <c r="K631" s="5" t="s">
        <v>19</v>
      </c>
      <c r="L631" s="5" t="s">
        <v>19</v>
      </c>
      <c r="M631" s="5" t="s">
        <v>19</v>
      </c>
    </row>
    <row r="632" spans="1:13" x14ac:dyDescent="0.2">
      <c r="A632" s="5" t="s">
        <v>1015</v>
      </c>
      <c r="B632" s="5" t="s">
        <v>1016</v>
      </c>
      <c r="C632" s="11" t="s">
        <v>1017</v>
      </c>
      <c r="D632" s="5" t="s">
        <v>1002</v>
      </c>
      <c r="E632" s="5" t="s">
        <v>303</v>
      </c>
      <c r="F632" s="5" t="s">
        <v>202</v>
      </c>
      <c r="G632" s="6">
        <v>22.502865573372901</v>
      </c>
      <c r="H632" s="7">
        <v>9.219288608478605</v>
      </c>
      <c r="I632" s="5" t="s">
        <v>19</v>
      </c>
      <c r="J632" s="5" t="s">
        <v>18</v>
      </c>
      <c r="K632" s="5" t="s">
        <v>19</v>
      </c>
      <c r="L632" s="5" t="s">
        <v>19</v>
      </c>
      <c r="M632" s="5" t="s">
        <v>19</v>
      </c>
    </row>
    <row r="633" spans="1:13" x14ac:dyDescent="0.2">
      <c r="A633" s="5" t="s">
        <v>1381</v>
      </c>
      <c r="B633" s="5" t="s">
        <v>1382</v>
      </c>
      <c r="C633" s="11" t="s">
        <v>1383</v>
      </c>
      <c r="D633" s="5" t="s">
        <v>1384</v>
      </c>
      <c r="E633" s="5" t="s">
        <v>1385</v>
      </c>
      <c r="F633" s="5" t="s">
        <v>163</v>
      </c>
      <c r="G633" s="6">
        <v>23.246997223514899</v>
      </c>
      <c r="H633" s="7">
        <v>7.9788667759426914</v>
      </c>
      <c r="I633" s="5" t="s">
        <v>19</v>
      </c>
      <c r="J633" s="5" t="s">
        <v>18</v>
      </c>
      <c r="K633" s="5" t="s">
        <v>19</v>
      </c>
      <c r="L633" s="5" t="s">
        <v>19</v>
      </c>
      <c r="M633" s="5" t="s">
        <v>19</v>
      </c>
    </row>
    <row r="634" spans="1:13" x14ac:dyDescent="0.2">
      <c r="A634" s="5" t="s">
        <v>1887</v>
      </c>
      <c r="B634" s="5" t="s">
        <v>1888</v>
      </c>
      <c r="C634" s="11" t="s">
        <v>1889</v>
      </c>
      <c r="D634" s="5" t="s">
        <v>1890</v>
      </c>
      <c r="E634" s="5" t="s">
        <v>1891</v>
      </c>
      <c r="F634" s="5" t="s">
        <v>58</v>
      </c>
      <c r="G634" s="6">
        <v>36.848141912310901</v>
      </c>
      <c r="H634" s="7">
        <v>6.846673815476735</v>
      </c>
      <c r="I634" s="5" t="s">
        <v>19</v>
      </c>
      <c r="J634" s="5" t="s">
        <v>18</v>
      </c>
      <c r="K634" s="5" t="s">
        <v>19</v>
      </c>
      <c r="L634" s="5" t="s">
        <v>19</v>
      </c>
      <c r="M634" s="5" t="s">
        <v>19</v>
      </c>
    </row>
    <row r="635" spans="1:13" x14ac:dyDescent="0.2">
      <c r="A635" s="5" t="s">
        <v>1559</v>
      </c>
      <c r="B635" s="5" t="s">
        <v>1560</v>
      </c>
      <c r="C635" s="11" t="s">
        <v>73</v>
      </c>
      <c r="D635" s="5" t="s">
        <v>73</v>
      </c>
      <c r="E635" s="5" t="s">
        <v>73</v>
      </c>
      <c r="F635" s="5" t="s">
        <v>73</v>
      </c>
      <c r="G635" s="6">
        <v>16.5191471076919</v>
      </c>
      <c r="H635" s="7">
        <v>7.4938829266146625</v>
      </c>
      <c r="I635" s="5" t="s">
        <v>19</v>
      </c>
      <c r="J635" s="5" t="s">
        <v>18</v>
      </c>
      <c r="K635" s="5" t="s">
        <v>19</v>
      </c>
      <c r="L635" s="5" t="s">
        <v>19</v>
      </c>
      <c r="M635" s="5" t="s">
        <v>19</v>
      </c>
    </row>
    <row r="636" spans="1:13" x14ac:dyDescent="0.2">
      <c r="A636" s="5" t="s">
        <v>2173</v>
      </c>
      <c r="B636" s="5" t="s">
        <v>2174</v>
      </c>
      <c r="C636" s="11" t="s">
        <v>73</v>
      </c>
      <c r="D636" s="5" t="s">
        <v>73</v>
      </c>
      <c r="E636" s="5" t="s">
        <v>73</v>
      </c>
      <c r="F636" s="5" t="s">
        <v>73</v>
      </c>
      <c r="G636" s="6">
        <v>22.6013022816954</v>
      </c>
      <c r="H636" s="7">
        <v>6.4117913443407231</v>
      </c>
      <c r="I636" s="5" t="s">
        <v>19</v>
      </c>
      <c r="J636" s="5" t="s">
        <v>18</v>
      </c>
      <c r="K636" s="5" t="s">
        <v>19</v>
      </c>
      <c r="L636" s="5" t="s">
        <v>19</v>
      </c>
      <c r="M636" s="5" t="s">
        <v>19</v>
      </c>
    </row>
    <row r="637" spans="1:13" x14ac:dyDescent="0.2">
      <c r="A637" s="5" t="s">
        <v>3394</v>
      </c>
      <c r="B637" s="5" t="s">
        <v>3395</v>
      </c>
      <c r="C637" s="11" t="s">
        <v>73</v>
      </c>
      <c r="D637" s="5" t="s">
        <v>73</v>
      </c>
      <c r="E637" s="5" t="s">
        <v>73</v>
      </c>
      <c r="F637" s="5" t="s">
        <v>73</v>
      </c>
      <c r="G637" s="6">
        <v>16.563485229206901</v>
      </c>
      <c r="H637" s="7">
        <v>4.9234006770697452</v>
      </c>
      <c r="I637" s="5" t="s">
        <v>19</v>
      </c>
      <c r="J637" s="5" t="s">
        <v>18</v>
      </c>
      <c r="K637" s="5" t="s">
        <v>19</v>
      </c>
      <c r="L637" s="5" t="s">
        <v>19</v>
      </c>
      <c r="M637" s="5" t="s">
        <v>19</v>
      </c>
    </row>
    <row r="638" spans="1:13" x14ac:dyDescent="0.2">
      <c r="A638" s="5" t="s">
        <v>3322</v>
      </c>
      <c r="B638" s="5" t="s">
        <v>3323</v>
      </c>
      <c r="C638" s="11" t="s">
        <v>73</v>
      </c>
      <c r="D638" s="5" t="s">
        <v>73</v>
      </c>
      <c r="E638" s="5" t="s">
        <v>73</v>
      </c>
      <c r="F638" s="5" t="s">
        <v>73</v>
      </c>
      <c r="G638" s="6">
        <v>11.7465251716674</v>
      </c>
      <c r="H638" s="7">
        <v>4.9760457989466458</v>
      </c>
      <c r="I638" s="5" t="s">
        <v>19</v>
      </c>
      <c r="J638" s="5" t="s">
        <v>18</v>
      </c>
      <c r="K638" s="5" t="s">
        <v>19</v>
      </c>
      <c r="L638" s="5" t="s">
        <v>19</v>
      </c>
      <c r="M638" s="5" t="s">
        <v>19</v>
      </c>
    </row>
    <row r="639" spans="1:13" x14ac:dyDescent="0.2">
      <c r="A639" s="5" t="s">
        <v>3493</v>
      </c>
      <c r="B639" s="5" t="s">
        <v>3493</v>
      </c>
      <c r="C639" s="11" t="s">
        <v>73</v>
      </c>
      <c r="D639" s="5" t="s">
        <v>73</v>
      </c>
      <c r="E639" s="5" t="s">
        <v>73</v>
      </c>
      <c r="F639" s="5" t="s">
        <v>73</v>
      </c>
      <c r="G639" s="6">
        <v>12.6288721063318</v>
      </c>
      <c r="H639" s="7">
        <v>4.8400257815726864</v>
      </c>
      <c r="I639" s="5" t="s">
        <v>19</v>
      </c>
      <c r="J639" s="5" t="s">
        <v>18</v>
      </c>
      <c r="K639" s="5" t="s">
        <v>19</v>
      </c>
      <c r="L639" s="5" t="s">
        <v>19</v>
      </c>
      <c r="M639" s="5" t="s">
        <v>19</v>
      </c>
    </row>
    <row r="640" spans="1:13" x14ac:dyDescent="0.2">
      <c r="A640" s="5" t="s">
        <v>3842</v>
      </c>
      <c r="B640" s="5" t="s">
        <v>3843</v>
      </c>
      <c r="C640" s="11" t="s">
        <v>73</v>
      </c>
      <c r="D640" s="5" t="s">
        <v>3844</v>
      </c>
      <c r="E640" s="5" t="s">
        <v>3684</v>
      </c>
      <c r="F640" s="5" t="s">
        <v>70</v>
      </c>
      <c r="G640" s="6">
        <v>17.601125977889399</v>
      </c>
      <c r="H640" s="7">
        <v>4.5024589142270601</v>
      </c>
      <c r="I640" s="5" t="s">
        <v>19</v>
      </c>
      <c r="J640" s="5" t="s">
        <v>18</v>
      </c>
      <c r="K640" s="5" t="s">
        <v>19</v>
      </c>
      <c r="L640" s="5" t="s">
        <v>19</v>
      </c>
      <c r="M640" s="5" t="s">
        <v>19</v>
      </c>
    </row>
    <row r="641" spans="1:13" x14ac:dyDescent="0.2">
      <c r="A641" s="5" t="s">
        <v>4714</v>
      </c>
      <c r="B641" s="5" t="s">
        <v>4715</v>
      </c>
      <c r="C641" s="11" t="s">
        <v>99</v>
      </c>
      <c r="D641" s="5" t="s">
        <v>1672</v>
      </c>
      <c r="E641" s="5" t="s">
        <v>184</v>
      </c>
      <c r="F641" s="5" t="s">
        <v>64</v>
      </c>
      <c r="G641" s="6">
        <v>13.094719415877</v>
      </c>
      <c r="H641" s="7">
        <v>3.1367119354855721</v>
      </c>
      <c r="I641" s="5" t="s">
        <v>19</v>
      </c>
      <c r="J641" s="5" t="s">
        <v>18</v>
      </c>
      <c r="K641" s="5" t="s">
        <v>19</v>
      </c>
      <c r="L641" s="5" t="s">
        <v>19</v>
      </c>
      <c r="M641" s="5" t="s">
        <v>19</v>
      </c>
    </row>
    <row r="642" spans="1:13" x14ac:dyDescent="0.2">
      <c r="A642" s="5" t="s">
        <v>3409</v>
      </c>
      <c r="B642" s="5" t="s">
        <v>3410</v>
      </c>
      <c r="C642" s="11" t="s">
        <v>73</v>
      </c>
      <c r="D642" s="5" t="s">
        <v>156</v>
      </c>
      <c r="E642" s="5" t="s">
        <v>3411</v>
      </c>
      <c r="F642" s="5" t="s">
        <v>227</v>
      </c>
      <c r="G642" s="6">
        <v>22.035932992926799</v>
      </c>
      <c r="H642" s="7">
        <v>4.9105387453594238</v>
      </c>
      <c r="I642" s="5" t="s">
        <v>19</v>
      </c>
      <c r="J642" s="5" t="s">
        <v>18</v>
      </c>
      <c r="K642" s="5" t="s">
        <v>19</v>
      </c>
      <c r="L642" s="5" t="s">
        <v>19</v>
      </c>
      <c r="M642" s="5" t="s">
        <v>19</v>
      </c>
    </row>
    <row r="643" spans="1:13" x14ac:dyDescent="0.2">
      <c r="A643" s="5" t="s">
        <v>2958</v>
      </c>
      <c r="B643" s="5" t="s">
        <v>2959</v>
      </c>
      <c r="C643" s="11" t="s">
        <v>2960</v>
      </c>
      <c r="D643" s="5" t="s">
        <v>2961</v>
      </c>
      <c r="E643" s="5" t="s">
        <v>2962</v>
      </c>
      <c r="F643" s="5" t="s">
        <v>227</v>
      </c>
      <c r="G643" s="6">
        <v>15.052084738779399</v>
      </c>
      <c r="H643" s="7">
        <v>5.4336650425768065</v>
      </c>
      <c r="I643" s="5" t="s">
        <v>19</v>
      </c>
      <c r="J643" s="5" t="s">
        <v>18</v>
      </c>
      <c r="K643" s="5" t="s">
        <v>19</v>
      </c>
      <c r="L643" s="5" t="s">
        <v>19</v>
      </c>
      <c r="M643" s="5" t="s">
        <v>19</v>
      </c>
    </row>
    <row r="644" spans="1:13" x14ac:dyDescent="0.2">
      <c r="A644" s="5" t="s">
        <v>1658</v>
      </c>
      <c r="B644" s="5" t="s">
        <v>1659</v>
      </c>
      <c r="C644" s="11" t="s">
        <v>1660</v>
      </c>
      <c r="D644" s="5" t="s">
        <v>121</v>
      </c>
      <c r="E644" s="5" t="s">
        <v>122</v>
      </c>
      <c r="F644" s="5" t="s">
        <v>123</v>
      </c>
      <c r="G644" s="6">
        <v>25.765314305334702</v>
      </c>
      <c r="H644" s="7">
        <v>7.257878651933753</v>
      </c>
      <c r="I644" s="5" t="s">
        <v>19</v>
      </c>
      <c r="J644" s="5" t="s">
        <v>18</v>
      </c>
      <c r="K644" s="5" t="s">
        <v>19</v>
      </c>
      <c r="L644" s="5" t="s">
        <v>19</v>
      </c>
      <c r="M644" s="5" t="s">
        <v>19</v>
      </c>
    </row>
    <row r="645" spans="1:13" x14ac:dyDescent="0.2">
      <c r="A645" s="5" t="s">
        <v>2366</v>
      </c>
      <c r="B645" s="5" t="s">
        <v>2367</v>
      </c>
      <c r="C645" s="11" t="s">
        <v>2368</v>
      </c>
      <c r="D645" s="5" t="s">
        <v>2369</v>
      </c>
      <c r="E645" s="5" t="s">
        <v>2370</v>
      </c>
      <c r="F645" s="5" t="s">
        <v>64</v>
      </c>
      <c r="G645" s="6">
        <v>17.8008907556361</v>
      </c>
      <c r="H645" s="7">
        <v>6.1390382325456399</v>
      </c>
      <c r="I645" s="5" t="s">
        <v>19</v>
      </c>
      <c r="J645" s="5" t="s">
        <v>18</v>
      </c>
      <c r="K645" s="5" t="s">
        <v>19</v>
      </c>
      <c r="L645" s="5" t="s">
        <v>19</v>
      </c>
      <c r="M645" s="5" t="s">
        <v>19</v>
      </c>
    </row>
    <row r="646" spans="1:13" x14ac:dyDescent="0.2">
      <c r="A646" s="5" t="s">
        <v>3665</v>
      </c>
      <c r="B646" s="5" t="s">
        <v>3666</v>
      </c>
      <c r="C646" s="11" t="s">
        <v>73</v>
      </c>
      <c r="D646" s="5" t="s">
        <v>73</v>
      </c>
      <c r="E646" s="5" t="s">
        <v>73</v>
      </c>
      <c r="F646" s="5" t="s">
        <v>73</v>
      </c>
      <c r="G646" s="6">
        <v>11.5092316585819</v>
      </c>
      <c r="H646" s="7">
        <v>4.6790526986216241</v>
      </c>
      <c r="I646" s="5" t="s">
        <v>19</v>
      </c>
      <c r="J646" s="5" t="s">
        <v>18</v>
      </c>
      <c r="K646" s="5" t="s">
        <v>19</v>
      </c>
      <c r="L646" s="5" t="s">
        <v>19</v>
      </c>
      <c r="M646" s="5" t="s">
        <v>19</v>
      </c>
    </row>
    <row r="647" spans="1:13" x14ac:dyDescent="0.2">
      <c r="A647" s="5" t="s">
        <v>3924</v>
      </c>
      <c r="B647" s="5" t="s">
        <v>3925</v>
      </c>
      <c r="C647" s="11" t="s">
        <v>73</v>
      </c>
      <c r="D647" s="5" t="s">
        <v>3926</v>
      </c>
      <c r="E647" s="5" t="s">
        <v>3927</v>
      </c>
      <c r="F647" s="5" t="s">
        <v>1064</v>
      </c>
      <c r="G647" s="6">
        <v>11.904101005500699</v>
      </c>
      <c r="H647" s="7">
        <v>4.4224308978292752</v>
      </c>
      <c r="I647" s="5" t="s">
        <v>19</v>
      </c>
      <c r="J647" s="5" t="s">
        <v>18</v>
      </c>
      <c r="K647" s="5" t="s">
        <v>19</v>
      </c>
      <c r="L647" s="5" t="s">
        <v>19</v>
      </c>
      <c r="M647" s="5" t="s">
        <v>19</v>
      </c>
    </row>
    <row r="648" spans="1:13" x14ac:dyDescent="0.2">
      <c r="A648" s="5" t="s">
        <v>4445</v>
      </c>
      <c r="B648" s="5" t="s">
        <v>4446</v>
      </c>
      <c r="C648" s="11" t="s">
        <v>73</v>
      </c>
      <c r="D648" s="5" t="s">
        <v>73</v>
      </c>
      <c r="E648" s="5" t="s">
        <v>73</v>
      </c>
      <c r="F648" s="5" t="s">
        <v>73</v>
      </c>
      <c r="G648" s="6">
        <v>7.6930953949221204</v>
      </c>
      <c r="H648" s="7">
        <v>3.6357629808478507</v>
      </c>
      <c r="I648" s="5" t="s">
        <v>19</v>
      </c>
      <c r="J648" s="5" t="s">
        <v>18</v>
      </c>
      <c r="K648" s="5" t="s">
        <v>19</v>
      </c>
      <c r="L648" s="5" t="s">
        <v>19</v>
      </c>
      <c r="M648" s="5" t="s">
        <v>19</v>
      </c>
    </row>
    <row r="649" spans="1:13" x14ac:dyDescent="0.2">
      <c r="A649" s="5" t="s">
        <v>4386</v>
      </c>
      <c r="B649" s="5" t="s">
        <v>4387</v>
      </c>
      <c r="C649" s="11" t="s">
        <v>73</v>
      </c>
      <c r="D649" s="5" t="s">
        <v>4388</v>
      </c>
      <c r="E649" s="5" t="s">
        <v>4389</v>
      </c>
      <c r="F649" s="5" t="s">
        <v>147</v>
      </c>
      <c r="G649" s="6">
        <v>13.2939451704073</v>
      </c>
      <c r="H649" s="7">
        <v>3.7391302868050444</v>
      </c>
      <c r="I649" s="5" t="s">
        <v>19</v>
      </c>
      <c r="J649" s="5" t="s">
        <v>18</v>
      </c>
      <c r="K649" s="5" t="s">
        <v>19</v>
      </c>
      <c r="L649" s="5" t="s">
        <v>19</v>
      </c>
      <c r="M649" s="5" t="s">
        <v>19</v>
      </c>
    </row>
    <row r="650" spans="1:13" x14ac:dyDescent="0.2">
      <c r="A650" s="5" t="s">
        <v>3981</v>
      </c>
      <c r="B650" s="5" t="s">
        <v>3982</v>
      </c>
      <c r="C650" s="11" t="s">
        <v>73</v>
      </c>
      <c r="D650" s="5" t="s">
        <v>73</v>
      </c>
      <c r="E650" s="5" t="s">
        <v>73</v>
      </c>
      <c r="F650" s="5" t="s">
        <v>73</v>
      </c>
      <c r="G650" s="6">
        <v>17.322674012814002</v>
      </c>
      <c r="H650" s="7">
        <v>4.3396973954751346</v>
      </c>
      <c r="I650" s="5" t="s">
        <v>19</v>
      </c>
      <c r="J650" s="5" t="s">
        <v>18</v>
      </c>
      <c r="K650" s="5" t="s">
        <v>19</v>
      </c>
      <c r="L650" s="5" t="s">
        <v>19</v>
      </c>
      <c r="M650" s="5" t="s">
        <v>19</v>
      </c>
    </row>
    <row r="651" spans="1:13" x14ac:dyDescent="0.2">
      <c r="A651" s="5" t="s">
        <v>3845</v>
      </c>
      <c r="B651" s="5" t="s">
        <v>3846</v>
      </c>
      <c r="C651" s="11" t="s">
        <v>73</v>
      </c>
      <c r="D651" s="5" t="s">
        <v>3847</v>
      </c>
      <c r="E651" s="5" t="s">
        <v>3848</v>
      </c>
      <c r="F651" s="5" t="s">
        <v>202</v>
      </c>
      <c r="G651" s="6">
        <v>14.448158431433001</v>
      </c>
      <c r="H651" s="7">
        <v>4.5016025223786853</v>
      </c>
      <c r="I651" s="5" t="s">
        <v>19</v>
      </c>
      <c r="J651" s="5" t="s">
        <v>18</v>
      </c>
      <c r="K651" s="5" t="s">
        <v>19</v>
      </c>
      <c r="L651" s="5" t="s">
        <v>19</v>
      </c>
      <c r="M651" s="5" t="s">
        <v>19</v>
      </c>
    </row>
    <row r="652" spans="1:13" x14ac:dyDescent="0.2">
      <c r="A652" s="5" t="s">
        <v>3324</v>
      </c>
      <c r="B652" s="5" t="s">
        <v>3325</v>
      </c>
      <c r="C652" s="11" t="s">
        <v>3326</v>
      </c>
      <c r="D652" s="5" t="s">
        <v>3327</v>
      </c>
      <c r="E652" s="5" t="s">
        <v>3328</v>
      </c>
      <c r="F652" s="5" t="s">
        <v>202</v>
      </c>
      <c r="G652" s="6">
        <v>12.847587316431801</v>
      </c>
      <c r="H652" s="7">
        <v>4.9671409175617516</v>
      </c>
      <c r="I652" s="5" t="s">
        <v>19</v>
      </c>
      <c r="J652" s="5" t="s">
        <v>18</v>
      </c>
      <c r="K652" s="5" t="s">
        <v>19</v>
      </c>
      <c r="L652" s="5" t="s">
        <v>19</v>
      </c>
      <c r="M652" s="5" t="s">
        <v>19</v>
      </c>
    </row>
    <row r="653" spans="1:13" x14ac:dyDescent="0.2">
      <c r="A653" s="5" t="s">
        <v>1065</v>
      </c>
      <c r="B653" s="5" t="s">
        <v>1066</v>
      </c>
      <c r="C653" s="11" t="s">
        <v>1067</v>
      </c>
      <c r="D653" s="5" t="s">
        <v>1068</v>
      </c>
      <c r="E653" s="5" t="s">
        <v>1069</v>
      </c>
      <c r="F653" s="5" t="s">
        <v>70</v>
      </c>
      <c r="G653" s="6">
        <v>34.311175168070598</v>
      </c>
      <c r="H653" s="7">
        <v>9.0065473748341383</v>
      </c>
      <c r="I653" s="5" t="s">
        <v>19</v>
      </c>
      <c r="J653" s="5" t="s">
        <v>18</v>
      </c>
      <c r="K653" s="5" t="s">
        <v>19</v>
      </c>
      <c r="L653" s="5" t="s">
        <v>19</v>
      </c>
      <c r="M653" s="5" t="s">
        <v>19</v>
      </c>
    </row>
    <row r="654" spans="1:13" x14ac:dyDescent="0.2">
      <c r="A654" s="5" t="s">
        <v>1823</v>
      </c>
      <c r="B654" s="5" t="s">
        <v>1824</v>
      </c>
      <c r="C654" s="11" t="s">
        <v>73</v>
      </c>
      <c r="D654" s="5" t="s">
        <v>1825</v>
      </c>
      <c r="E654" s="5" t="s">
        <v>1826</v>
      </c>
      <c r="F654" s="5" t="s">
        <v>227</v>
      </c>
      <c r="G654" s="6">
        <v>24.646393646998</v>
      </c>
      <c r="H654" s="7">
        <v>6.9704777542523093</v>
      </c>
      <c r="I654" s="5" t="s">
        <v>19</v>
      </c>
      <c r="J654" s="5" t="s">
        <v>18</v>
      </c>
      <c r="K654" s="5" t="s">
        <v>19</v>
      </c>
      <c r="L654" s="5" t="s">
        <v>19</v>
      </c>
      <c r="M654" s="5" t="s">
        <v>19</v>
      </c>
    </row>
    <row r="655" spans="1:13" x14ac:dyDescent="0.2">
      <c r="A655" s="5" t="s">
        <v>4460</v>
      </c>
      <c r="B655" s="5" t="s">
        <v>4461</v>
      </c>
      <c r="C655" s="11" t="s">
        <v>4462</v>
      </c>
      <c r="D655" s="5" t="s">
        <v>4463</v>
      </c>
      <c r="E655" s="5" t="s">
        <v>4464</v>
      </c>
      <c r="F655" s="5" t="s">
        <v>109</v>
      </c>
      <c r="G655" s="6">
        <v>8.4366250751646703</v>
      </c>
      <c r="H655" s="7">
        <v>3.6111181828459542</v>
      </c>
      <c r="I655" s="5" t="s">
        <v>19</v>
      </c>
      <c r="J655" s="5" t="s">
        <v>18</v>
      </c>
      <c r="K655" s="5" t="s">
        <v>19</v>
      </c>
      <c r="L655" s="5" t="s">
        <v>19</v>
      </c>
      <c r="M655" s="5" t="s">
        <v>19</v>
      </c>
    </row>
    <row r="656" spans="1:13" x14ac:dyDescent="0.2">
      <c r="A656" s="5" t="s">
        <v>4673</v>
      </c>
      <c r="B656" s="5" t="s">
        <v>4674</v>
      </c>
      <c r="C656" s="11" t="s">
        <v>4675</v>
      </c>
      <c r="D656" s="5" t="s">
        <v>4676</v>
      </c>
      <c r="E656" s="5" t="s">
        <v>4677</v>
      </c>
      <c r="F656" s="5" t="s">
        <v>163</v>
      </c>
      <c r="G656" s="6">
        <v>14.1774256737153</v>
      </c>
      <c r="H656" s="7">
        <v>3.229871150477917</v>
      </c>
      <c r="I656" s="5" t="s">
        <v>19</v>
      </c>
      <c r="J656" s="5" t="s">
        <v>18</v>
      </c>
      <c r="K656" s="5" t="s">
        <v>19</v>
      </c>
      <c r="L656" s="5" t="s">
        <v>19</v>
      </c>
      <c r="M656" s="5" t="s">
        <v>19</v>
      </c>
    </row>
    <row r="657" spans="1:13" x14ac:dyDescent="0.2">
      <c r="A657" s="5" t="s">
        <v>1040</v>
      </c>
      <c r="B657" s="5" t="s">
        <v>1041</v>
      </c>
      <c r="C657" s="11" t="s">
        <v>73</v>
      </c>
      <c r="D657" s="5" t="s">
        <v>156</v>
      </c>
      <c r="E657" s="5" t="s">
        <v>1042</v>
      </c>
      <c r="F657" s="5" t="s">
        <v>147</v>
      </c>
      <c r="G657" s="6">
        <v>30.836279597927302</v>
      </c>
      <c r="H657" s="7">
        <v>9.1588071331893683</v>
      </c>
      <c r="I657" s="5" t="s">
        <v>19</v>
      </c>
      <c r="J657" s="5" t="s">
        <v>18</v>
      </c>
      <c r="K657" s="5" t="s">
        <v>19</v>
      </c>
      <c r="L657" s="5" t="s">
        <v>19</v>
      </c>
      <c r="M657" s="5" t="s">
        <v>19</v>
      </c>
    </row>
    <row r="658" spans="1:13" x14ac:dyDescent="0.2">
      <c r="A658" s="5" t="s">
        <v>1976</v>
      </c>
      <c r="B658" s="5" t="s">
        <v>1977</v>
      </c>
      <c r="C658" s="11" t="s">
        <v>73</v>
      </c>
      <c r="D658" s="5" t="s">
        <v>1978</v>
      </c>
      <c r="E658" s="5" t="s">
        <v>1979</v>
      </c>
      <c r="F658" s="5" t="s">
        <v>163</v>
      </c>
      <c r="G658" s="6">
        <v>14.1021206169689</v>
      </c>
      <c r="H658" s="7">
        <v>6.7404003641949233</v>
      </c>
      <c r="I658" s="5" t="s">
        <v>19</v>
      </c>
      <c r="J658" s="5" t="s">
        <v>18</v>
      </c>
      <c r="K658" s="5" t="s">
        <v>19</v>
      </c>
      <c r="L658" s="5" t="s">
        <v>19</v>
      </c>
      <c r="M658" s="5" t="s">
        <v>19</v>
      </c>
    </row>
    <row r="659" spans="1:13" x14ac:dyDescent="0.2">
      <c r="A659" s="5" t="s">
        <v>4410</v>
      </c>
      <c r="B659" s="5" t="s">
        <v>4411</v>
      </c>
      <c r="C659" s="11" t="s">
        <v>73</v>
      </c>
      <c r="D659" s="5" t="s">
        <v>4412</v>
      </c>
      <c r="E659" s="5" t="s">
        <v>4413</v>
      </c>
      <c r="F659" s="5" t="s">
        <v>217</v>
      </c>
      <c r="G659" s="6">
        <v>7.8112912418524196</v>
      </c>
      <c r="H659" s="7">
        <v>3.7217096921066259</v>
      </c>
      <c r="I659" s="5" t="s">
        <v>19</v>
      </c>
      <c r="J659" s="5" t="s">
        <v>18</v>
      </c>
      <c r="K659" s="5" t="s">
        <v>19</v>
      </c>
      <c r="L659" s="5" t="s">
        <v>19</v>
      </c>
      <c r="M659" s="5" t="s">
        <v>19</v>
      </c>
    </row>
    <row r="660" spans="1:13" x14ac:dyDescent="0.2">
      <c r="A660" s="5" t="s">
        <v>2541</v>
      </c>
      <c r="B660" s="5" t="s">
        <v>2542</v>
      </c>
      <c r="C660" s="11" t="s">
        <v>73</v>
      </c>
      <c r="D660" s="5" t="s">
        <v>156</v>
      </c>
      <c r="E660" s="5" t="s">
        <v>2543</v>
      </c>
      <c r="F660" s="5" t="s">
        <v>147</v>
      </c>
      <c r="G660" s="6">
        <v>21.487148080767501</v>
      </c>
      <c r="H660" s="7">
        <v>5.9646557945459335</v>
      </c>
      <c r="I660" s="5" t="s">
        <v>19</v>
      </c>
      <c r="J660" s="5" t="s">
        <v>18</v>
      </c>
      <c r="K660" s="5" t="s">
        <v>19</v>
      </c>
      <c r="L660" s="5" t="s">
        <v>19</v>
      </c>
      <c r="M660" s="5" t="s">
        <v>19</v>
      </c>
    </row>
    <row r="661" spans="1:13" x14ac:dyDescent="0.2">
      <c r="A661" s="5" t="s">
        <v>950</v>
      </c>
      <c r="B661" s="5" t="s">
        <v>951</v>
      </c>
      <c r="C661" s="11" t="s">
        <v>73</v>
      </c>
      <c r="D661" s="5" t="s">
        <v>952</v>
      </c>
      <c r="E661" s="5" t="s">
        <v>953</v>
      </c>
      <c r="F661" s="5" t="s">
        <v>17</v>
      </c>
      <c r="G661" s="6">
        <v>55.152398163057597</v>
      </c>
      <c r="H661" s="7">
        <v>9.5990143340233782</v>
      </c>
      <c r="I661" s="5" t="s">
        <v>19</v>
      </c>
      <c r="J661" s="5" t="s">
        <v>18</v>
      </c>
      <c r="K661" s="5" t="s">
        <v>19</v>
      </c>
      <c r="L661" s="5" t="s">
        <v>19</v>
      </c>
      <c r="M661" s="5" t="s">
        <v>19</v>
      </c>
    </row>
    <row r="662" spans="1:13" x14ac:dyDescent="0.2">
      <c r="A662" s="5" t="s">
        <v>3076</v>
      </c>
      <c r="B662" s="5" t="s">
        <v>3077</v>
      </c>
      <c r="C662" s="11" t="s">
        <v>3078</v>
      </c>
      <c r="D662" s="5" t="s">
        <v>3079</v>
      </c>
      <c r="E662" s="5" t="s">
        <v>3080</v>
      </c>
      <c r="F662" s="5" t="s">
        <v>70</v>
      </c>
      <c r="G662" s="6">
        <v>11.5454601123337</v>
      </c>
      <c r="H662" s="7">
        <v>5.3154542451161868</v>
      </c>
      <c r="I662" s="5" t="s">
        <v>19</v>
      </c>
      <c r="J662" s="5" t="s">
        <v>18</v>
      </c>
      <c r="K662" s="5" t="s">
        <v>19</v>
      </c>
      <c r="L662" s="5" t="s">
        <v>19</v>
      </c>
      <c r="M662" s="5" t="s">
        <v>19</v>
      </c>
    </row>
    <row r="663" spans="1:13" x14ac:dyDescent="0.2">
      <c r="A663" s="5" t="s">
        <v>1169</v>
      </c>
      <c r="B663" s="5" t="s">
        <v>1170</v>
      </c>
      <c r="C663" s="11" t="s">
        <v>1171</v>
      </c>
      <c r="D663" s="5" t="s">
        <v>1172</v>
      </c>
      <c r="E663" s="5" t="s">
        <v>1173</v>
      </c>
      <c r="F663" s="5" t="s">
        <v>616</v>
      </c>
      <c r="G663" s="6">
        <v>14.8574715326943</v>
      </c>
      <c r="H663" s="7">
        <v>8.5902465559025813</v>
      </c>
      <c r="I663" s="5" t="s">
        <v>19</v>
      </c>
      <c r="J663" s="5" t="s">
        <v>18</v>
      </c>
      <c r="K663" s="5" t="s">
        <v>19</v>
      </c>
      <c r="L663" s="5" t="s">
        <v>19</v>
      </c>
      <c r="M663" s="5" t="s">
        <v>19</v>
      </c>
    </row>
    <row r="664" spans="1:13" x14ac:dyDescent="0.2">
      <c r="A664" s="5" t="s">
        <v>4118</v>
      </c>
      <c r="B664" s="5" t="s">
        <v>4119</v>
      </c>
      <c r="C664" s="11" t="s">
        <v>4120</v>
      </c>
      <c r="D664" s="5" t="s">
        <v>1172</v>
      </c>
      <c r="E664" s="5" t="s">
        <v>4121</v>
      </c>
      <c r="F664" s="5" t="s">
        <v>616</v>
      </c>
      <c r="G664" s="6">
        <v>10.9645270794057</v>
      </c>
      <c r="H664" s="7">
        <v>4.1530227467354903</v>
      </c>
      <c r="I664" s="5" t="s">
        <v>19</v>
      </c>
      <c r="J664" s="5" t="s">
        <v>18</v>
      </c>
      <c r="K664" s="5" t="s">
        <v>19</v>
      </c>
      <c r="L664" s="5" t="s">
        <v>19</v>
      </c>
      <c r="M664" s="5" t="s">
        <v>19</v>
      </c>
    </row>
    <row r="665" spans="1:13" x14ac:dyDescent="0.2">
      <c r="A665" s="5" t="s">
        <v>1318</v>
      </c>
      <c r="B665" s="5" t="s">
        <v>1319</v>
      </c>
      <c r="C665" s="11" t="s">
        <v>1320</v>
      </c>
      <c r="D665" s="5" t="s">
        <v>1321</v>
      </c>
      <c r="E665" s="5" t="s">
        <v>1322</v>
      </c>
      <c r="F665" s="5" t="s">
        <v>153</v>
      </c>
      <c r="G665" s="6">
        <v>34.328810683509602</v>
      </c>
      <c r="H665" s="7">
        <v>8.2040289749832542</v>
      </c>
      <c r="I665" s="5" t="s">
        <v>19</v>
      </c>
      <c r="J665" s="5" t="s">
        <v>18</v>
      </c>
      <c r="K665" s="5" t="s">
        <v>19</v>
      </c>
      <c r="L665" s="5" t="s">
        <v>19</v>
      </c>
      <c r="M665" s="5" t="s">
        <v>19</v>
      </c>
    </row>
    <row r="666" spans="1:13" x14ac:dyDescent="0.2">
      <c r="A666" s="5" t="s">
        <v>4266</v>
      </c>
      <c r="B666" s="5" t="s">
        <v>4267</v>
      </c>
      <c r="C666" s="11" t="s">
        <v>4268</v>
      </c>
      <c r="D666" s="5" t="s">
        <v>4269</v>
      </c>
      <c r="E666" s="5" t="s">
        <v>3931</v>
      </c>
      <c r="F666" s="5" t="s">
        <v>35</v>
      </c>
      <c r="G666" s="6">
        <v>8.8329590740485493</v>
      </c>
      <c r="H666" s="7">
        <v>3.8952250535325241</v>
      </c>
      <c r="I666" s="5" t="s">
        <v>19</v>
      </c>
      <c r="J666" s="5" t="s">
        <v>18</v>
      </c>
      <c r="K666" s="5" t="s">
        <v>19</v>
      </c>
      <c r="L666" s="5" t="s">
        <v>19</v>
      </c>
      <c r="M666" s="5" t="s">
        <v>19</v>
      </c>
    </row>
    <row r="667" spans="1:13" x14ac:dyDescent="0.2">
      <c r="A667" s="5" t="s">
        <v>4603</v>
      </c>
      <c r="B667" s="5" t="s">
        <v>4604</v>
      </c>
      <c r="C667" s="11" t="s">
        <v>4605</v>
      </c>
      <c r="D667" s="5" t="s">
        <v>73</v>
      </c>
      <c r="E667" s="5" t="s">
        <v>73</v>
      </c>
      <c r="F667" s="5" t="s">
        <v>73</v>
      </c>
      <c r="G667" s="6">
        <v>12.0091617867837</v>
      </c>
      <c r="H667" s="7">
        <v>3.3978659717633284</v>
      </c>
      <c r="I667" s="5" t="s">
        <v>19</v>
      </c>
      <c r="J667" s="5" t="s">
        <v>18</v>
      </c>
      <c r="K667" s="5" t="s">
        <v>19</v>
      </c>
      <c r="L667" s="5" t="s">
        <v>19</v>
      </c>
      <c r="M667" s="5" t="s">
        <v>19</v>
      </c>
    </row>
    <row r="668" spans="1:13" x14ac:dyDescent="0.2">
      <c r="A668" s="5" t="s">
        <v>3492</v>
      </c>
      <c r="B668" s="5" t="s">
        <v>3492</v>
      </c>
      <c r="C668" s="11" t="s">
        <v>73</v>
      </c>
      <c r="D668" s="5" t="s">
        <v>73</v>
      </c>
      <c r="E668" s="5" t="s">
        <v>73</v>
      </c>
      <c r="F668" s="5" t="s">
        <v>73</v>
      </c>
      <c r="G668" s="6">
        <v>14.2515890767726</v>
      </c>
      <c r="H668" s="7">
        <v>4.8403513231585817</v>
      </c>
      <c r="I668" s="5" t="s">
        <v>19</v>
      </c>
      <c r="J668" s="5" t="s">
        <v>18</v>
      </c>
      <c r="K668" s="5" t="s">
        <v>19</v>
      </c>
      <c r="L668" s="5" t="s">
        <v>19</v>
      </c>
      <c r="M668" s="5" t="s">
        <v>19</v>
      </c>
    </row>
    <row r="669" spans="1:13" x14ac:dyDescent="0.2">
      <c r="A669" s="5" t="s">
        <v>2360</v>
      </c>
      <c r="B669" s="5" t="s">
        <v>2361</v>
      </c>
      <c r="C669" s="11" t="s">
        <v>2362</v>
      </c>
      <c r="D669" s="5" t="s">
        <v>121</v>
      </c>
      <c r="E669" s="5" t="s">
        <v>122</v>
      </c>
      <c r="F669" s="5" t="s">
        <v>123</v>
      </c>
      <c r="G669" s="6">
        <v>19.1164716802617</v>
      </c>
      <c r="H669" s="7">
        <v>6.1634649258882446</v>
      </c>
      <c r="I669" s="5" t="s">
        <v>19</v>
      </c>
      <c r="J669" s="5" t="s">
        <v>18</v>
      </c>
      <c r="K669" s="5" t="s">
        <v>19</v>
      </c>
      <c r="L669" s="5" t="s">
        <v>19</v>
      </c>
      <c r="M669" s="5" t="s">
        <v>19</v>
      </c>
    </row>
    <row r="670" spans="1:13" x14ac:dyDescent="0.2">
      <c r="A670" s="5" t="s">
        <v>2621</v>
      </c>
      <c r="B670" s="5" t="s">
        <v>2622</v>
      </c>
      <c r="C670" s="11" t="s">
        <v>2623</v>
      </c>
      <c r="D670" s="5" t="s">
        <v>2624</v>
      </c>
      <c r="E670" s="5" t="s">
        <v>2625</v>
      </c>
      <c r="F670" s="5" t="s">
        <v>109</v>
      </c>
      <c r="G670" s="6">
        <v>19.340108074545601</v>
      </c>
      <c r="H670" s="7">
        <v>5.8570621780491932</v>
      </c>
      <c r="I670" s="5" t="s">
        <v>19</v>
      </c>
      <c r="J670" s="5" t="s">
        <v>18</v>
      </c>
      <c r="K670" s="5" t="s">
        <v>19</v>
      </c>
      <c r="L670" s="5" t="s">
        <v>19</v>
      </c>
      <c r="M670" s="5" t="s">
        <v>19</v>
      </c>
    </row>
    <row r="671" spans="1:13" x14ac:dyDescent="0.2">
      <c r="A671" s="5" t="s">
        <v>3205</v>
      </c>
      <c r="B671" s="5" t="s">
        <v>3206</v>
      </c>
      <c r="C671" s="11" t="s">
        <v>3207</v>
      </c>
      <c r="D671" s="5" t="s">
        <v>3208</v>
      </c>
      <c r="E671" s="5" t="s">
        <v>3209</v>
      </c>
      <c r="F671" s="5" t="s">
        <v>109</v>
      </c>
      <c r="G671" s="6">
        <v>13.5572219777239</v>
      </c>
      <c r="H671" s="7">
        <v>5.1291437811275014</v>
      </c>
      <c r="I671" s="5" t="s">
        <v>19</v>
      </c>
      <c r="J671" s="5" t="s">
        <v>18</v>
      </c>
      <c r="K671" s="5" t="s">
        <v>19</v>
      </c>
      <c r="L671" s="5" t="s">
        <v>19</v>
      </c>
      <c r="M671" s="5" t="s">
        <v>19</v>
      </c>
    </row>
    <row r="672" spans="1:13" x14ac:dyDescent="0.2">
      <c r="A672" s="5" t="s">
        <v>4319</v>
      </c>
      <c r="B672" s="5" t="s">
        <v>4320</v>
      </c>
      <c r="C672" s="11" t="s">
        <v>73</v>
      </c>
      <c r="D672" s="5" t="s">
        <v>4321</v>
      </c>
      <c r="E672" s="5" t="s">
        <v>4322</v>
      </c>
      <c r="F672" s="5" t="s">
        <v>123</v>
      </c>
      <c r="G672" s="6">
        <v>15.176723529619</v>
      </c>
      <c r="H672" s="7">
        <v>3.8246697692429423</v>
      </c>
      <c r="I672" s="5" t="s">
        <v>19</v>
      </c>
      <c r="J672" s="5" t="s">
        <v>18</v>
      </c>
      <c r="K672" s="5" t="s">
        <v>19</v>
      </c>
      <c r="L672" s="5" t="s">
        <v>19</v>
      </c>
      <c r="M672" s="5" t="s">
        <v>19</v>
      </c>
    </row>
    <row r="673" spans="1:13" x14ac:dyDescent="0.2">
      <c r="A673" s="5" t="s">
        <v>886</v>
      </c>
      <c r="B673" s="5" t="s">
        <v>887</v>
      </c>
      <c r="C673" s="11" t="s">
        <v>888</v>
      </c>
      <c r="D673" s="5" t="s">
        <v>889</v>
      </c>
      <c r="E673" s="5" t="s">
        <v>890</v>
      </c>
      <c r="F673" s="5" t="s">
        <v>109</v>
      </c>
      <c r="G673" s="6">
        <v>18.233419398060601</v>
      </c>
      <c r="H673" s="7">
        <v>9.9205396907074963</v>
      </c>
      <c r="I673" s="5" t="s">
        <v>19</v>
      </c>
      <c r="J673" s="5" t="s">
        <v>18</v>
      </c>
      <c r="K673" s="5" t="s">
        <v>18</v>
      </c>
      <c r="L673" s="5" t="s">
        <v>19</v>
      </c>
      <c r="M673" s="5" t="s">
        <v>19</v>
      </c>
    </row>
    <row r="674" spans="1:13" x14ac:dyDescent="0.2">
      <c r="A674" s="5" t="s">
        <v>4773</v>
      </c>
      <c r="B674" s="5" t="s">
        <v>4774</v>
      </c>
      <c r="C674" s="11" t="s">
        <v>73</v>
      </c>
      <c r="D674" s="5" t="s">
        <v>73</v>
      </c>
      <c r="E674" s="5" t="s">
        <v>73</v>
      </c>
      <c r="F674" s="5" t="s">
        <v>73</v>
      </c>
      <c r="G674" s="6">
        <v>8.2704173341727998</v>
      </c>
      <c r="H674" s="7">
        <v>3.006255330746411</v>
      </c>
      <c r="I674" s="5" t="s">
        <v>19</v>
      </c>
      <c r="J674" s="5" t="s">
        <v>18</v>
      </c>
      <c r="K674" s="5" t="s">
        <v>19</v>
      </c>
      <c r="L674" s="5" t="s">
        <v>19</v>
      </c>
      <c r="M674" s="5" t="s">
        <v>19</v>
      </c>
    </row>
    <row r="675" spans="1:13" x14ac:dyDescent="0.2">
      <c r="A675" s="5" t="s">
        <v>3115</v>
      </c>
      <c r="B675" s="5" t="s">
        <v>3116</v>
      </c>
      <c r="C675" s="11" t="s">
        <v>3117</v>
      </c>
      <c r="D675" s="5" t="s">
        <v>3118</v>
      </c>
      <c r="E675" s="5" t="s">
        <v>3119</v>
      </c>
      <c r="F675" s="5" t="s">
        <v>616</v>
      </c>
      <c r="G675" s="6">
        <v>14.3591547349774</v>
      </c>
      <c r="H675" s="7">
        <v>5.2515698044417416</v>
      </c>
      <c r="I675" s="5" t="s">
        <v>19</v>
      </c>
      <c r="J675" s="5" t="s">
        <v>18</v>
      </c>
      <c r="K675" s="5" t="s">
        <v>19</v>
      </c>
      <c r="L675" s="5" t="s">
        <v>19</v>
      </c>
      <c r="M675" s="5" t="s">
        <v>19</v>
      </c>
    </row>
    <row r="676" spans="1:13" x14ac:dyDescent="0.2">
      <c r="A676" s="5" t="s">
        <v>3011</v>
      </c>
      <c r="B676" s="5" t="s">
        <v>3012</v>
      </c>
      <c r="C676" s="11" t="s">
        <v>3013</v>
      </c>
      <c r="D676" s="5" t="s">
        <v>73</v>
      </c>
      <c r="E676" s="5" t="s">
        <v>73</v>
      </c>
      <c r="F676" s="5" t="s">
        <v>73</v>
      </c>
      <c r="G676" s="6">
        <v>16.7674809905287</v>
      </c>
      <c r="H676" s="7">
        <v>5.3776195921120564</v>
      </c>
      <c r="I676" s="5" t="s">
        <v>19</v>
      </c>
      <c r="J676" s="5" t="s">
        <v>18</v>
      </c>
      <c r="K676" s="5" t="s">
        <v>19</v>
      </c>
      <c r="L676" s="5" t="s">
        <v>19</v>
      </c>
      <c r="M676" s="5" t="s">
        <v>19</v>
      </c>
    </row>
    <row r="677" spans="1:13" x14ac:dyDescent="0.2">
      <c r="A677" s="5" t="s">
        <v>4371</v>
      </c>
      <c r="B677" s="5" t="s">
        <v>4372</v>
      </c>
      <c r="C677" s="11" t="s">
        <v>4373</v>
      </c>
      <c r="D677" s="5" t="s">
        <v>73</v>
      </c>
      <c r="E677" s="5" t="s">
        <v>73</v>
      </c>
      <c r="F677" s="5" t="s">
        <v>73</v>
      </c>
      <c r="G677" s="6">
        <v>10.6408374263033</v>
      </c>
      <c r="H677" s="7">
        <v>3.7679770852615397</v>
      </c>
      <c r="I677" s="5" t="s">
        <v>19</v>
      </c>
      <c r="J677" s="5" t="s">
        <v>18</v>
      </c>
      <c r="K677" s="5" t="s">
        <v>19</v>
      </c>
      <c r="L677" s="5" t="s">
        <v>19</v>
      </c>
      <c r="M677" s="5" t="s">
        <v>19</v>
      </c>
    </row>
    <row r="678" spans="1:13" x14ac:dyDescent="0.2">
      <c r="A678" s="5" t="s">
        <v>1774</v>
      </c>
      <c r="B678" s="5" t="s">
        <v>1775</v>
      </c>
      <c r="C678" s="11" t="s">
        <v>99</v>
      </c>
      <c r="D678" s="5" t="s">
        <v>73</v>
      </c>
      <c r="E678" s="5" t="s">
        <v>73</v>
      </c>
      <c r="F678" s="5" t="s">
        <v>73</v>
      </c>
      <c r="G678" s="6">
        <v>24.8691326933859</v>
      </c>
      <c r="H678" s="7">
        <v>7.0544853999282919</v>
      </c>
      <c r="I678" s="5" t="s">
        <v>19</v>
      </c>
      <c r="J678" s="5" t="s">
        <v>18</v>
      </c>
      <c r="K678" s="5" t="s">
        <v>19</v>
      </c>
      <c r="L678" s="5" t="s">
        <v>19</v>
      </c>
      <c r="M678" s="5" t="s">
        <v>19</v>
      </c>
    </row>
    <row r="679" spans="1:13" x14ac:dyDescent="0.2">
      <c r="A679" s="5" t="s">
        <v>4261</v>
      </c>
      <c r="B679" s="5" t="s">
        <v>4262</v>
      </c>
      <c r="C679" s="11" t="s">
        <v>4263</v>
      </c>
      <c r="D679" s="5" t="s">
        <v>4264</v>
      </c>
      <c r="E679" s="5" t="s">
        <v>4265</v>
      </c>
      <c r="F679" s="5" t="s">
        <v>70</v>
      </c>
      <c r="G679" s="6">
        <v>11.980781772965299</v>
      </c>
      <c r="H679" s="7">
        <v>3.9015908438853195</v>
      </c>
      <c r="I679" s="5" t="s">
        <v>19</v>
      </c>
      <c r="J679" s="5" t="s">
        <v>18</v>
      </c>
      <c r="K679" s="5" t="s">
        <v>19</v>
      </c>
      <c r="L679" s="5" t="s">
        <v>19</v>
      </c>
      <c r="M679" s="5" t="s">
        <v>19</v>
      </c>
    </row>
    <row r="680" spans="1:13" x14ac:dyDescent="0.2">
      <c r="A680" s="5" t="s">
        <v>4278</v>
      </c>
      <c r="B680" s="5" t="s">
        <v>4279</v>
      </c>
      <c r="C680" s="11" t="s">
        <v>4280</v>
      </c>
      <c r="D680" s="5" t="s">
        <v>4281</v>
      </c>
      <c r="E680" s="5" t="s">
        <v>1963</v>
      </c>
      <c r="F680" s="5" t="s">
        <v>70</v>
      </c>
      <c r="G680" s="6">
        <v>11.1426237432044</v>
      </c>
      <c r="H680" s="7">
        <v>3.8749531249697711</v>
      </c>
      <c r="I680" s="5" t="s">
        <v>19</v>
      </c>
      <c r="J680" s="5" t="s">
        <v>18</v>
      </c>
      <c r="K680" s="5" t="s">
        <v>19</v>
      </c>
      <c r="L680" s="5" t="s">
        <v>19</v>
      </c>
      <c r="M680" s="5" t="s">
        <v>19</v>
      </c>
    </row>
    <row r="681" spans="1:13" x14ac:dyDescent="0.2">
      <c r="A681" s="5" t="s">
        <v>3196</v>
      </c>
      <c r="B681" s="5" t="s">
        <v>3197</v>
      </c>
      <c r="C681" s="11" t="s">
        <v>73</v>
      </c>
      <c r="D681" s="5" t="s">
        <v>1404</v>
      </c>
      <c r="E681" s="5" t="s">
        <v>1405</v>
      </c>
      <c r="F681" s="5" t="s">
        <v>109</v>
      </c>
      <c r="G681" s="6">
        <v>11.8035604135732</v>
      </c>
      <c r="H681" s="7">
        <v>5.1420529843031657</v>
      </c>
      <c r="I681" s="5" t="s">
        <v>19</v>
      </c>
      <c r="J681" s="5" t="s">
        <v>18</v>
      </c>
      <c r="K681" s="5" t="s">
        <v>19</v>
      </c>
      <c r="L681" s="5" t="s">
        <v>19</v>
      </c>
      <c r="M681" s="5" t="s">
        <v>19</v>
      </c>
    </row>
    <row r="682" spans="1:13" x14ac:dyDescent="0.2">
      <c r="A682" s="5" t="s">
        <v>2673</v>
      </c>
      <c r="B682" s="5" t="s">
        <v>2674</v>
      </c>
      <c r="C682" s="11" t="s">
        <v>2675</v>
      </c>
      <c r="D682" s="5" t="s">
        <v>2676</v>
      </c>
      <c r="E682" s="5" t="s">
        <v>2677</v>
      </c>
      <c r="F682" s="5" t="s">
        <v>41</v>
      </c>
      <c r="G682" s="6">
        <v>24.139054173601401</v>
      </c>
      <c r="H682" s="7">
        <v>5.7768057352698481</v>
      </c>
      <c r="I682" s="5" t="s">
        <v>19</v>
      </c>
      <c r="J682" s="5" t="s">
        <v>18</v>
      </c>
      <c r="K682" s="5" t="s">
        <v>19</v>
      </c>
      <c r="L682" s="5" t="s">
        <v>19</v>
      </c>
      <c r="M682" s="5" t="s">
        <v>19</v>
      </c>
    </row>
    <row r="683" spans="1:13" x14ac:dyDescent="0.2">
      <c r="A683" s="5" t="s">
        <v>3288</v>
      </c>
      <c r="B683" s="5" t="s">
        <v>3289</v>
      </c>
      <c r="C683" s="11" t="s">
        <v>73</v>
      </c>
      <c r="D683" s="5" t="s">
        <v>3290</v>
      </c>
      <c r="E683" s="5" t="s">
        <v>3291</v>
      </c>
      <c r="F683" s="5" t="s">
        <v>147</v>
      </c>
      <c r="G683" s="6">
        <v>17.186355846403298</v>
      </c>
      <c r="H683" s="7">
        <v>5.0203456060573517</v>
      </c>
      <c r="I683" s="5" t="s">
        <v>19</v>
      </c>
      <c r="J683" s="5" t="s">
        <v>18</v>
      </c>
      <c r="K683" s="5" t="s">
        <v>19</v>
      </c>
      <c r="L683" s="5" t="s">
        <v>19</v>
      </c>
      <c r="M683" s="5" t="s">
        <v>19</v>
      </c>
    </row>
    <row r="684" spans="1:13" x14ac:dyDescent="0.2">
      <c r="A684" s="5" t="s">
        <v>4427</v>
      </c>
      <c r="B684" s="5" t="s">
        <v>4428</v>
      </c>
      <c r="C684" s="11" t="s">
        <v>73</v>
      </c>
      <c r="D684" s="5" t="s">
        <v>73</v>
      </c>
      <c r="E684" s="5" t="s">
        <v>73</v>
      </c>
      <c r="F684" s="5" t="s">
        <v>73</v>
      </c>
      <c r="G684" s="6">
        <v>11.090873379904099</v>
      </c>
      <c r="H684" s="7">
        <v>3.6676922604030544</v>
      </c>
      <c r="I684" s="5" t="s">
        <v>19</v>
      </c>
      <c r="J684" s="5" t="s">
        <v>18</v>
      </c>
      <c r="K684" s="5" t="s">
        <v>19</v>
      </c>
      <c r="L684" s="5" t="s">
        <v>19</v>
      </c>
      <c r="M684" s="5" t="s">
        <v>19</v>
      </c>
    </row>
    <row r="685" spans="1:13" x14ac:dyDescent="0.2">
      <c r="A685" s="5" t="s">
        <v>2435</v>
      </c>
      <c r="B685" s="5" t="s">
        <v>2436</v>
      </c>
      <c r="C685" s="11" t="s">
        <v>73</v>
      </c>
      <c r="D685" s="5" t="s">
        <v>2437</v>
      </c>
      <c r="E685" s="5" t="s">
        <v>2438</v>
      </c>
      <c r="F685" s="5" t="s">
        <v>17</v>
      </c>
      <c r="G685" s="6">
        <v>20.437155887814299</v>
      </c>
      <c r="H685" s="7">
        <v>6.0688006241413586</v>
      </c>
      <c r="I685" s="5" t="s">
        <v>19</v>
      </c>
      <c r="J685" s="5" t="s">
        <v>18</v>
      </c>
      <c r="K685" s="5" t="s">
        <v>19</v>
      </c>
      <c r="L685" s="5" t="s">
        <v>19</v>
      </c>
      <c r="M685" s="5" t="s">
        <v>19</v>
      </c>
    </row>
    <row r="686" spans="1:13" x14ac:dyDescent="0.2">
      <c r="A686" s="5" t="s">
        <v>2358</v>
      </c>
      <c r="B686" s="5" t="s">
        <v>2359</v>
      </c>
      <c r="C686" s="11" t="s">
        <v>73</v>
      </c>
      <c r="D686" s="5" t="s">
        <v>73</v>
      </c>
      <c r="E686" s="5" t="s">
        <v>73</v>
      </c>
      <c r="F686" s="5" t="s">
        <v>73</v>
      </c>
      <c r="G686" s="6">
        <v>23.163625057756299</v>
      </c>
      <c r="H686" s="7">
        <v>6.1698402757467328</v>
      </c>
      <c r="I686" s="5" t="s">
        <v>19</v>
      </c>
      <c r="J686" s="5" t="s">
        <v>18</v>
      </c>
      <c r="K686" s="5" t="s">
        <v>19</v>
      </c>
      <c r="L686" s="5" t="s">
        <v>19</v>
      </c>
      <c r="M686" s="5" t="s">
        <v>19</v>
      </c>
    </row>
    <row r="687" spans="1:13" x14ac:dyDescent="0.2">
      <c r="A687" s="5" t="s">
        <v>3257</v>
      </c>
      <c r="B687" s="5" t="s">
        <v>3258</v>
      </c>
      <c r="C687" s="11" t="s">
        <v>73</v>
      </c>
      <c r="D687" s="5" t="s">
        <v>3259</v>
      </c>
      <c r="E687" s="5" t="s">
        <v>3260</v>
      </c>
      <c r="F687" s="5" t="s">
        <v>41</v>
      </c>
      <c r="G687" s="6">
        <v>14.821816516176799</v>
      </c>
      <c r="H687" s="7">
        <v>5.0536317845086636</v>
      </c>
      <c r="I687" s="5" t="s">
        <v>19</v>
      </c>
      <c r="J687" s="5" t="s">
        <v>18</v>
      </c>
      <c r="K687" s="5" t="s">
        <v>19</v>
      </c>
      <c r="L687" s="5" t="s">
        <v>19</v>
      </c>
      <c r="M687" s="5" t="s">
        <v>19</v>
      </c>
    </row>
    <row r="688" spans="1:13" x14ac:dyDescent="0.2">
      <c r="A688" s="5" t="s">
        <v>4858</v>
      </c>
      <c r="B688" s="5" t="s">
        <v>4859</v>
      </c>
      <c r="C688" s="11" t="s">
        <v>73</v>
      </c>
      <c r="D688" s="5" t="s">
        <v>73</v>
      </c>
      <c r="E688" s="5" t="s">
        <v>73</v>
      </c>
      <c r="F688" s="5" t="s">
        <v>73</v>
      </c>
      <c r="G688" s="6">
        <v>6.1044400538181298</v>
      </c>
      <c r="H688" s="7">
        <v>2.2217315424447355</v>
      </c>
      <c r="I688" s="5" t="s">
        <v>19</v>
      </c>
      <c r="J688" s="5" t="s">
        <v>18</v>
      </c>
      <c r="K688" s="5" t="s">
        <v>19</v>
      </c>
      <c r="L688" s="5" t="s">
        <v>19</v>
      </c>
      <c r="M688" s="5" t="s">
        <v>19</v>
      </c>
    </row>
    <row r="689" spans="1:13" x14ac:dyDescent="0.2">
      <c r="A689" s="5" t="s">
        <v>3183</v>
      </c>
      <c r="B689" s="5" t="s">
        <v>3184</v>
      </c>
      <c r="C689" s="11" t="s">
        <v>73</v>
      </c>
      <c r="D689" s="5" t="s">
        <v>73</v>
      </c>
      <c r="E689" s="5" t="s">
        <v>73</v>
      </c>
      <c r="F689" s="5" t="s">
        <v>73</v>
      </c>
      <c r="G689" s="6">
        <v>12.991297784975901</v>
      </c>
      <c r="H689" s="7">
        <v>5.1647441764571109</v>
      </c>
      <c r="I689" s="5" t="s">
        <v>19</v>
      </c>
      <c r="J689" s="5" t="s">
        <v>18</v>
      </c>
      <c r="K689" s="5" t="s">
        <v>19</v>
      </c>
      <c r="L689" s="5" t="s">
        <v>19</v>
      </c>
      <c r="M689" s="5" t="s">
        <v>19</v>
      </c>
    </row>
    <row r="690" spans="1:13" x14ac:dyDescent="0.2">
      <c r="A690" s="5" t="s">
        <v>4819</v>
      </c>
      <c r="B690" s="5" t="s">
        <v>4820</v>
      </c>
      <c r="C690" s="11" t="s">
        <v>73</v>
      </c>
      <c r="D690" s="5" t="s">
        <v>73</v>
      </c>
      <c r="E690" s="5" t="s">
        <v>73</v>
      </c>
      <c r="F690" s="5" t="s">
        <v>73</v>
      </c>
      <c r="G690" s="6">
        <v>7.8538277010165896</v>
      </c>
      <c r="H690" s="7">
        <v>2.7133587456481187</v>
      </c>
      <c r="I690" s="5" t="s">
        <v>19</v>
      </c>
      <c r="J690" s="5" t="s">
        <v>18</v>
      </c>
      <c r="K690" s="5" t="s">
        <v>19</v>
      </c>
      <c r="L690" s="5" t="s">
        <v>19</v>
      </c>
      <c r="M690" s="5" t="s">
        <v>19</v>
      </c>
    </row>
    <row r="691" spans="1:13" x14ac:dyDescent="0.2">
      <c r="A691" s="5" t="s">
        <v>2913</v>
      </c>
      <c r="B691" s="5" t="s">
        <v>2914</v>
      </c>
      <c r="C691" s="11" t="s">
        <v>73</v>
      </c>
      <c r="D691" s="5" t="s">
        <v>2915</v>
      </c>
      <c r="E691" s="5" t="s">
        <v>2916</v>
      </c>
      <c r="F691" s="5" t="s">
        <v>64</v>
      </c>
      <c r="G691" s="6">
        <v>17.822108683650601</v>
      </c>
      <c r="H691" s="7">
        <v>5.4671758304525042</v>
      </c>
      <c r="I691" s="5" t="s">
        <v>19</v>
      </c>
      <c r="J691" s="5" t="s">
        <v>18</v>
      </c>
      <c r="K691" s="5" t="s">
        <v>19</v>
      </c>
      <c r="L691" s="5" t="s">
        <v>19</v>
      </c>
      <c r="M691" s="5" t="s">
        <v>19</v>
      </c>
    </row>
    <row r="692" spans="1:13" x14ac:dyDescent="0.2">
      <c r="A692" s="5" t="s">
        <v>3563</v>
      </c>
      <c r="B692" s="5" t="s">
        <v>3564</v>
      </c>
      <c r="C692" s="11" t="s">
        <v>3565</v>
      </c>
      <c r="D692" s="5" t="s">
        <v>3566</v>
      </c>
      <c r="E692" s="5" t="s">
        <v>3567</v>
      </c>
      <c r="F692" s="5" t="s">
        <v>64</v>
      </c>
      <c r="G692" s="6">
        <v>8.7566746633726495</v>
      </c>
      <c r="H692" s="7">
        <v>4.7632262987802951</v>
      </c>
      <c r="I692" s="5" t="s">
        <v>19</v>
      </c>
      <c r="J692" s="5" t="s">
        <v>18</v>
      </c>
      <c r="K692" s="5" t="s">
        <v>19</v>
      </c>
      <c r="L692" s="5" t="s">
        <v>19</v>
      </c>
      <c r="M692" s="5" t="s">
        <v>19</v>
      </c>
    </row>
    <row r="693" spans="1:13" x14ac:dyDescent="0.2">
      <c r="A693" s="5" t="s">
        <v>3747</v>
      </c>
      <c r="B693" s="5" t="s">
        <v>3748</v>
      </c>
      <c r="C693" s="11" t="s">
        <v>3749</v>
      </c>
      <c r="D693" s="5" t="s">
        <v>2330</v>
      </c>
      <c r="E693" s="5" t="s">
        <v>2331</v>
      </c>
      <c r="F693" s="5" t="s">
        <v>64</v>
      </c>
      <c r="G693" s="6">
        <v>19.6322617522566</v>
      </c>
      <c r="H693" s="7">
        <v>4.6076488632914243</v>
      </c>
      <c r="I693" s="5" t="s">
        <v>19</v>
      </c>
      <c r="J693" s="5" t="s">
        <v>18</v>
      </c>
      <c r="K693" s="5" t="s">
        <v>19</v>
      </c>
      <c r="L693" s="5" t="s">
        <v>19</v>
      </c>
      <c r="M693" s="5" t="s">
        <v>19</v>
      </c>
    </row>
    <row r="694" spans="1:13" x14ac:dyDescent="0.2">
      <c r="A694" s="5" t="s">
        <v>3605</v>
      </c>
      <c r="B694" s="5" t="s">
        <v>3606</v>
      </c>
      <c r="C694" s="11" t="s">
        <v>3607</v>
      </c>
      <c r="D694" s="5" t="s">
        <v>3608</v>
      </c>
      <c r="E694" s="5" t="s">
        <v>3609</v>
      </c>
      <c r="F694" s="5" t="s">
        <v>58</v>
      </c>
      <c r="G694" s="6">
        <v>17.854419644465899</v>
      </c>
      <c r="H694" s="7">
        <v>4.7324882547897733</v>
      </c>
      <c r="I694" s="5" t="s">
        <v>19</v>
      </c>
      <c r="J694" s="5" t="s">
        <v>18</v>
      </c>
      <c r="K694" s="5" t="s">
        <v>19</v>
      </c>
      <c r="L694" s="5" t="s">
        <v>19</v>
      </c>
      <c r="M694" s="5" t="s">
        <v>19</v>
      </c>
    </row>
    <row r="695" spans="1:13" x14ac:dyDescent="0.2">
      <c r="A695" s="5" t="s">
        <v>3412</v>
      </c>
      <c r="B695" s="5" t="s">
        <v>3413</v>
      </c>
      <c r="C695" s="11" t="s">
        <v>73</v>
      </c>
      <c r="D695" s="5" t="s">
        <v>3414</v>
      </c>
      <c r="E695" s="5" t="s">
        <v>3260</v>
      </c>
      <c r="F695" s="5" t="s">
        <v>41</v>
      </c>
      <c r="G695" s="6">
        <v>11.175561318368199</v>
      </c>
      <c r="H695" s="7">
        <v>4.8995547863162541</v>
      </c>
      <c r="I695" s="5" t="s">
        <v>19</v>
      </c>
      <c r="J695" s="5" t="s">
        <v>18</v>
      </c>
      <c r="K695" s="5" t="s">
        <v>19</v>
      </c>
      <c r="L695" s="5" t="s">
        <v>19</v>
      </c>
      <c r="M695" s="5" t="s">
        <v>19</v>
      </c>
    </row>
    <row r="696" spans="1:13" x14ac:dyDescent="0.2">
      <c r="A696" s="5" t="s">
        <v>3406</v>
      </c>
      <c r="B696" s="5" t="s">
        <v>3407</v>
      </c>
      <c r="C696" s="11" t="s">
        <v>73</v>
      </c>
      <c r="D696" s="5" t="s">
        <v>156</v>
      </c>
      <c r="E696" s="5" t="s">
        <v>3408</v>
      </c>
      <c r="F696" s="5" t="s">
        <v>147</v>
      </c>
      <c r="G696" s="6">
        <v>14.3049527336452</v>
      </c>
      <c r="H696" s="7">
        <v>4.9111665771376716</v>
      </c>
      <c r="I696" s="5" t="s">
        <v>19</v>
      </c>
      <c r="J696" s="5" t="s">
        <v>18</v>
      </c>
      <c r="K696" s="5" t="s">
        <v>19</v>
      </c>
      <c r="L696" s="5" t="s">
        <v>19</v>
      </c>
      <c r="M696" s="5" t="s">
        <v>19</v>
      </c>
    </row>
    <row r="697" spans="1:13" x14ac:dyDescent="0.2">
      <c r="A697" s="5" t="s">
        <v>2715</v>
      </c>
      <c r="B697" s="5" t="s">
        <v>2716</v>
      </c>
      <c r="C697" s="11" t="s">
        <v>2717</v>
      </c>
      <c r="D697" s="5" t="s">
        <v>2718</v>
      </c>
      <c r="E697" s="5" t="s">
        <v>1573</v>
      </c>
      <c r="F697" s="5" t="s">
        <v>64</v>
      </c>
      <c r="G697" s="6">
        <v>14.196047431989999</v>
      </c>
      <c r="H697" s="7">
        <v>5.7504782775176162</v>
      </c>
      <c r="I697" s="5" t="s">
        <v>19</v>
      </c>
      <c r="J697" s="5" t="s">
        <v>18</v>
      </c>
      <c r="K697" s="5" t="s">
        <v>19</v>
      </c>
      <c r="L697" s="5" t="s">
        <v>19</v>
      </c>
      <c r="M697" s="5" t="s">
        <v>19</v>
      </c>
    </row>
    <row r="698" spans="1:13" x14ac:dyDescent="0.2">
      <c r="A698" s="5" t="s">
        <v>4747</v>
      </c>
      <c r="B698" s="5" t="s">
        <v>4748</v>
      </c>
      <c r="C698" s="11" t="s">
        <v>99</v>
      </c>
      <c r="D698" s="5" t="s">
        <v>4749</v>
      </c>
      <c r="E698" s="5" t="s">
        <v>2535</v>
      </c>
      <c r="F698" s="5" t="s">
        <v>109</v>
      </c>
      <c r="G698" s="6">
        <v>22.7273195081453</v>
      </c>
      <c r="H698" s="7">
        <v>3.0578038505504797</v>
      </c>
      <c r="I698" s="5" t="s">
        <v>19</v>
      </c>
      <c r="J698" s="5" t="s">
        <v>18</v>
      </c>
      <c r="K698" s="5" t="s">
        <v>19</v>
      </c>
      <c r="L698" s="5" t="s">
        <v>19</v>
      </c>
      <c r="M698" s="5" t="s">
        <v>19</v>
      </c>
    </row>
    <row r="699" spans="1:13" x14ac:dyDescent="0.2">
      <c r="A699" s="5" t="s">
        <v>733</v>
      </c>
      <c r="B699" s="5" t="s">
        <v>734</v>
      </c>
      <c r="C699" s="11" t="s">
        <v>73</v>
      </c>
      <c r="D699" s="5" t="s">
        <v>156</v>
      </c>
      <c r="E699" s="5" t="s">
        <v>735</v>
      </c>
      <c r="F699" s="5" t="s">
        <v>227</v>
      </c>
      <c r="G699" s="6">
        <v>44.2385079755039</v>
      </c>
      <c r="H699" s="7">
        <v>11.659835726452009</v>
      </c>
      <c r="I699" s="5" t="s">
        <v>19</v>
      </c>
      <c r="J699" s="5" t="s">
        <v>18</v>
      </c>
      <c r="K699" s="5" t="s">
        <v>19</v>
      </c>
      <c r="L699" s="5" t="s">
        <v>19</v>
      </c>
      <c r="M699" s="5" t="s">
        <v>19</v>
      </c>
    </row>
    <row r="700" spans="1:13" x14ac:dyDescent="0.2">
      <c r="A700" s="5" t="s">
        <v>4693</v>
      </c>
      <c r="B700" s="5" t="s">
        <v>4694</v>
      </c>
      <c r="C700" s="11" t="s">
        <v>4695</v>
      </c>
      <c r="D700" s="5" t="s">
        <v>4696</v>
      </c>
      <c r="E700" s="5" t="s">
        <v>4697</v>
      </c>
      <c r="F700" s="5" t="s">
        <v>41</v>
      </c>
      <c r="G700" s="6">
        <v>10.945339551122601</v>
      </c>
      <c r="H700" s="7">
        <v>3.1849189260041166</v>
      </c>
      <c r="I700" s="5" t="s">
        <v>19</v>
      </c>
      <c r="J700" s="5" t="s">
        <v>18</v>
      </c>
      <c r="K700" s="5" t="s">
        <v>19</v>
      </c>
      <c r="L700" s="5" t="s">
        <v>19</v>
      </c>
      <c r="M700" s="5" t="s">
        <v>19</v>
      </c>
    </row>
    <row r="701" spans="1:13" x14ac:dyDescent="0.2">
      <c r="A701" s="5" t="s">
        <v>1433</v>
      </c>
      <c r="B701" s="5" t="s">
        <v>1434</v>
      </c>
      <c r="C701" s="11" t="s">
        <v>1435</v>
      </c>
      <c r="D701" s="5" t="s">
        <v>73</v>
      </c>
      <c r="E701" s="5" t="s">
        <v>73</v>
      </c>
      <c r="F701" s="5" t="s">
        <v>73</v>
      </c>
      <c r="G701" s="6">
        <v>46.483080259618603</v>
      </c>
      <c r="H701" s="7">
        <v>7.8291144577635476</v>
      </c>
      <c r="I701" s="5" t="s">
        <v>19</v>
      </c>
      <c r="J701" s="5" t="s">
        <v>18</v>
      </c>
      <c r="K701" s="5" t="s">
        <v>19</v>
      </c>
      <c r="L701" s="5" t="s">
        <v>19</v>
      </c>
      <c r="M701" s="5" t="s">
        <v>19</v>
      </c>
    </row>
    <row r="702" spans="1:13" x14ac:dyDescent="0.2">
      <c r="A702" s="5" t="s">
        <v>2421</v>
      </c>
      <c r="B702" s="5" t="s">
        <v>2422</v>
      </c>
      <c r="C702" s="11" t="s">
        <v>2423</v>
      </c>
      <c r="D702" s="5" t="s">
        <v>2424</v>
      </c>
      <c r="E702" s="5" t="s">
        <v>2425</v>
      </c>
      <c r="F702" s="5" t="s">
        <v>64</v>
      </c>
      <c r="G702" s="6">
        <v>24.475424057035699</v>
      </c>
      <c r="H702" s="7">
        <v>6.0773385331804874</v>
      </c>
      <c r="I702" s="5" t="s">
        <v>19</v>
      </c>
      <c r="J702" s="5" t="s">
        <v>18</v>
      </c>
      <c r="K702" s="5" t="s">
        <v>19</v>
      </c>
      <c r="L702" s="5" t="s">
        <v>19</v>
      </c>
      <c r="M702" s="5" t="s">
        <v>19</v>
      </c>
    </row>
    <row r="703" spans="1:13" x14ac:dyDescent="0.2">
      <c r="A703" s="5" t="s">
        <v>1670</v>
      </c>
      <c r="B703" s="5" t="s">
        <v>1671</v>
      </c>
      <c r="C703" s="11" t="s">
        <v>73</v>
      </c>
      <c r="D703" s="5" t="s">
        <v>1672</v>
      </c>
      <c r="E703" s="5" t="s">
        <v>1673</v>
      </c>
      <c r="F703" s="5" t="s">
        <v>41</v>
      </c>
      <c r="G703" s="6">
        <v>28.2188816744167</v>
      </c>
      <c r="H703" s="7">
        <v>7.2237029705467544</v>
      </c>
      <c r="I703" s="5" t="s">
        <v>19</v>
      </c>
      <c r="J703" s="5" t="s">
        <v>18</v>
      </c>
      <c r="K703" s="5" t="s">
        <v>19</v>
      </c>
      <c r="L703" s="5" t="s">
        <v>19</v>
      </c>
      <c r="M703" s="5" t="s">
        <v>19</v>
      </c>
    </row>
    <row r="704" spans="1:13" x14ac:dyDescent="0.2">
      <c r="A704" s="5" t="s">
        <v>4040</v>
      </c>
      <c r="B704" s="5" t="s">
        <v>4041</v>
      </c>
      <c r="C704" s="11" t="s">
        <v>73</v>
      </c>
      <c r="D704" s="5" t="s">
        <v>952</v>
      </c>
      <c r="E704" s="5" t="s">
        <v>953</v>
      </c>
      <c r="F704" s="5" t="s">
        <v>17</v>
      </c>
      <c r="G704" s="6">
        <v>12.0371398757549</v>
      </c>
      <c r="H704" s="7">
        <v>4.258042300180656</v>
      </c>
      <c r="I704" s="5" t="s">
        <v>19</v>
      </c>
      <c r="J704" s="5" t="s">
        <v>18</v>
      </c>
      <c r="K704" s="5" t="s">
        <v>19</v>
      </c>
      <c r="L704" s="5" t="s">
        <v>19</v>
      </c>
      <c r="M704" s="5" t="s">
        <v>19</v>
      </c>
    </row>
    <row r="705" spans="1:13" x14ac:dyDescent="0.2">
      <c r="A705" s="5" t="s">
        <v>3966</v>
      </c>
      <c r="B705" s="5" t="s">
        <v>3967</v>
      </c>
      <c r="C705" s="11" t="s">
        <v>78</v>
      </c>
      <c r="D705" s="5" t="s">
        <v>2025</v>
      </c>
      <c r="E705" s="5" t="s">
        <v>3968</v>
      </c>
      <c r="F705" s="5" t="s">
        <v>580</v>
      </c>
      <c r="G705" s="6">
        <v>12.144029553484501</v>
      </c>
      <c r="H705" s="7">
        <v>4.354612033903619</v>
      </c>
      <c r="I705" s="5" t="s">
        <v>19</v>
      </c>
      <c r="J705" s="5" t="s">
        <v>18</v>
      </c>
      <c r="K705" s="5" t="s">
        <v>19</v>
      </c>
      <c r="L705" s="5" t="s">
        <v>19</v>
      </c>
      <c r="M705" s="5" t="s">
        <v>19</v>
      </c>
    </row>
    <row r="706" spans="1:13" x14ac:dyDescent="0.2">
      <c r="A706" s="5" t="s">
        <v>2719</v>
      </c>
      <c r="B706" s="5" t="s">
        <v>2720</v>
      </c>
      <c r="C706" s="11" t="s">
        <v>78</v>
      </c>
      <c r="D706" s="5" t="s">
        <v>2721</v>
      </c>
      <c r="E706" s="5" t="s">
        <v>2722</v>
      </c>
      <c r="F706" s="5" t="s">
        <v>58</v>
      </c>
      <c r="G706" s="6">
        <v>17.490852515802501</v>
      </c>
      <c r="H706" s="7">
        <v>5.736535079046134</v>
      </c>
      <c r="I706" s="5" t="s">
        <v>19</v>
      </c>
      <c r="J706" s="5" t="s">
        <v>18</v>
      </c>
      <c r="K706" s="5" t="s">
        <v>19</v>
      </c>
      <c r="L706" s="5" t="s">
        <v>19</v>
      </c>
      <c r="M706" s="5" t="s">
        <v>19</v>
      </c>
    </row>
    <row r="707" spans="1:13" x14ac:dyDescent="0.2">
      <c r="A707" s="5" t="s">
        <v>1146</v>
      </c>
      <c r="B707" s="5" t="s">
        <v>1147</v>
      </c>
      <c r="C707" s="11" t="s">
        <v>192</v>
      </c>
      <c r="D707" s="5" t="s">
        <v>1148</v>
      </c>
      <c r="E707" s="5" t="s">
        <v>1149</v>
      </c>
      <c r="F707" s="5" t="s">
        <v>58</v>
      </c>
      <c r="G707" s="6">
        <v>46.165722984226903</v>
      </c>
      <c r="H707" s="7">
        <v>8.6828649819427088</v>
      </c>
      <c r="I707" s="5" t="s">
        <v>19</v>
      </c>
      <c r="J707" s="5" t="s">
        <v>18</v>
      </c>
      <c r="K707" s="5" t="s">
        <v>19</v>
      </c>
      <c r="L707" s="5" t="s">
        <v>19</v>
      </c>
      <c r="M707" s="5" t="s">
        <v>19</v>
      </c>
    </row>
    <row r="708" spans="1:13" x14ac:dyDescent="0.2">
      <c r="A708" s="5" t="s">
        <v>3479</v>
      </c>
      <c r="B708" s="5" t="s">
        <v>3480</v>
      </c>
      <c r="C708" s="11" t="s">
        <v>3481</v>
      </c>
      <c r="D708" s="5" t="s">
        <v>3482</v>
      </c>
      <c r="E708" s="5" t="s">
        <v>3483</v>
      </c>
      <c r="F708" s="5" t="s">
        <v>41</v>
      </c>
      <c r="G708" s="6">
        <v>13.750406515634999</v>
      </c>
      <c r="H708" s="7">
        <v>4.8505275042587472</v>
      </c>
      <c r="I708" s="5" t="s">
        <v>19</v>
      </c>
      <c r="J708" s="5" t="s">
        <v>18</v>
      </c>
      <c r="K708" s="5" t="s">
        <v>19</v>
      </c>
      <c r="L708" s="5" t="s">
        <v>19</v>
      </c>
      <c r="M708" s="5" t="s">
        <v>19</v>
      </c>
    </row>
    <row r="709" spans="1:13" x14ac:dyDescent="0.2">
      <c r="A709" s="5" t="s">
        <v>4435</v>
      </c>
      <c r="B709" s="5" t="s">
        <v>4436</v>
      </c>
      <c r="C709" s="11" t="s">
        <v>73</v>
      </c>
      <c r="D709" s="5" t="s">
        <v>73</v>
      </c>
      <c r="E709" s="5" t="s">
        <v>73</v>
      </c>
      <c r="F709" s="5" t="s">
        <v>73</v>
      </c>
      <c r="G709" s="6">
        <v>13.497281882008</v>
      </c>
      <c r="H709" s="7">
        <v>3.6590363261501588</v>
      </c>
      <c r="I709" s="5" t="s">
        <v>19</v>
      </c>
      <c r="J709" s="5" t="s">
        <v>18</v>
      </c>
      <c r="K709" s="5" t="s">
        <v>19</v>
      </c>
      <c r="L709" s="5" t="s">
        <v>19</v>
      </c>
      <c r="M709" s="5" t="s">
        <v>19</v>
      </c>
    </row>
    <row r="710" spans="1:13" x14ac:dyDescent="0.2">
      <c r="A710" s="5" t="s">
        <v>4301</v>
      </c>
      <c r="B710" s="5" t="s">
        <v>4302</v>
      </c>
      <c r="C710" s="11" t="s">
        <v>73</v>
      </c>
      <c r="D710" s="5" t="s">
        <v>156</v>
      </c>
      <c r="E710" s="5" t="s">
        <v>4303</v>
      </c>
      <c r="F710" s="5" t="s">
        <v>147</v>
      </c>
      <c r="G710" s="6">
        <v>11.177687378465601</v>
      </c>
      <c r="H710" s="7">
        <v>3.8382996098835975</v>
      </c>
      <c r="I710" s="5" t="s">
        <v>19</v>
      </c>
      <c r="J710" s="5" t="s">
        <v>18</v>
      </c>
      <c r="K710" s="5" t="s">
        <v>19</v>
      </c>
      <c r="L710" s="5" t="s">
        <v>19</v>
      </c>
      <c r="M710" s="5" t="s">
        <v>19</v>
      </c>
    </row>
    <row r="711" spans="1:13" x14ac:dyDescent="0.2">
      <c r="A711" s="5" t="s">
        <v>3381</v>
      </c>
      <c r="B711" s="5" t="s">
        <v>3382</v>
      </c>
      <c r="C711" s="11" t="s">
        <v>3383</v>
      </c>
      <c r="D711" s="5" t="s">
        <v>3384</v>
      </c>
      <c r="E711" s="5" t="s">
        <v>464</v>
      </c>
      <c r="F711" s="5" t="s">
        <v>217</v>
      </c>
      <c r="G711" s="6">
        <v>12.200140708912899</v>
      </c>
      <c r="H711" s="7">
        <v>4.9302898451133359</v>
      </c>
      <c r="I711" s="5" t="s">
        <v>19</v>
      </c>
      <c r="J711" s="5" t="s">
        <v>18</v>
      </c>
      <c r="K711" s="5" t="s">
        <v>19</v>
      </c>
      <c r="L711" s="5" t="s">
        <v>19</v>
      </c>
      <c r="M711" s="5" t="s">
        <v>19</v>
      </c>
    </row>
    <row r="712" spans="1:13" x14ac:dyDescent="0.2">
      <c r="A712" s="5" t="s">
        <v>3719</v>
      </c>
      <c r="B712" s="5" t="s">
        <v>3720</v>
      </c>
      <c r="C712" s="11" t="s">
        <v>3721</v>
      </c>
      <c r="D712" s="5" t="s">
        <v>568</v>
      </c>
      <c r="E712" s="5" t="s">
        <v>3722</v>
      </c>
      <c r="F712" s="5" t="s">
        <v>41</v>
      </c>
      <c r="G712" s="6">
        <v>14.8201678439786</v>
      </c>
      <c r="H712" s="7">
        <v>4.6320519228074843</v>
      </c>
      <c r="I712" s="5" t="s">
        <v>19</v>
      </c>
      <c r="J712" s="5" t="s">
        <v>18</v>
      </c>
      <c r="K712" s="5" t="s">
        <v>19</v>
      </c>
      <c r="L712" s="5" t="s">
        <v>19</v>
      </c>
      <c r="M712" s="5" t="s">
        <v>19</v>
      </c>
    </row>
    <row r="713" spans="1:13" x14ac:dyDescent="0.2">
      <c r="A713" s="5" t="s">
        <v>1569</v>
      </c>
      <c r="B713" s="5" t="s">
        <v>1570</v>
      </c>
      <c r="C713" s="11" t="s">
        <v>1571</v>
      </c>
      <c r="D713" s="5" t="s">
        <v>1572</v>
      </c>
      <c r="E713" s="5" t="s">
        <v>1573</v>
      </c>
      <c r="F713" s="5" t="s">
        <v>64</v>
      </c>
      <c r="G713" s="6">
        <v>31.701832678364099</v>
      </c>
      <c r="H713" s="7">
        <v>7.4622706599571282</v>
      </c>
      <c r="I713" s="5" t="s">
        <v>19</v>
      </c>
      <c r="J713" s="5" t="s">
        <v>18</v>
      </c>
      <c r="K713" s="5" t="s">
        <v>19</v>
      </c>
      <c r="L713" s="5" t="s">
        <v>19</v>
      </c>
      <c r="M713" s="5" t="s">
        <v>19</v>
      </c>
    </row>
    <row r="714" spans="1:13" x14ac:dyDescent="0.2">
      <c r="A714" s="5" t="s">
        <v>2783</v>
      </c>
      <c r="B714" s="5" t="s">
        <v>2784</v>
      </c>
      <c r="C714" s="11" t="s">
        <v>2785</v>
      </c>
      <c r="D714" s="5" t="s">
        <v>2786</v>
      </c>
      <c r="E714" s="5" t="s">
        <v>2787</v>
      </c>
      <c r="F714" s="5" t="s">
        <v>17</v>
      </c>
      <c r="G714" s="6">
        <v>32.316000686240301</v>
      </c>
      <c r="H714" s="7">
        <v>5.6615216690041184</v>
      </c>
      <c r="I714" s="5" t="s">
        <v>19</v>
      </c>
      <c r="J714" s="5" t="s">
        <v>18</v>
      </c>
      <c r="K714" s="5" t="s">
        <v>19</v>
      </c>
      <c r="L714" s="5" t="s">
        <v>19</v>
      </c>
      <c r="M714" s="5" t="s">
        <v>19</v>
      </c>
    </row>
    <row r="715" spans="1:13" x14ac:dyDescent="0.2">
      <c r="A715" s="5" t="s">
        <v>3797</v>
      </c>
      <c r="B715" s="5" t="s">
        <v>3798</v>
      </c>
      <c r="C715" s="11" t="s">
        <v>3799</v>
      </c>
      <c r="D715" s="5" t="s">
        <v>3800</v>
      </c>
      <c r="E715" s="5" t="s">
        <v>3801</v>
      </c>
      <c r="F715" s="5" t="s">
        <v>153</v>
      </c>
      <c r="G715" s="6">
        <v>17.617084267383198</v>
      </c>
      <c r="H715" s="7">
        <v>4.5382173764326543</v>
      </c>
      <c r="I715" s="5" t="s">
        <v>19</v>
      </c>
      <c r="J715" s="5" t="s">
        <v>18</v>
      </c>
      <c r="K715" s="5" t="s">
        <v>19</v>
      </c>
      <c r="L715" s="5" t="s">
        <v>19</v>
      </c>
      <c r="M715" s="5" t="s">
        <v>19</v>
      </c>
    </row>
    <row r="716" spans="1:13" x14ac:dyDescent="0.2">
      <c r="A716" s="5" t="s">
        <v>4054</v>
      </c>
      <c r="B716" s="5" t="s">
        <v>4055</v>
      </c>
      <c r="C716" s="11" t="s">
        <v>4056</v>
      </c>
      <c r="D716" s="5" t="s">
        <v>4057</v>
      </c>
      <c r="E716" s="5" t="s">
        <v>4058</v>
      </c>
      <c r="F716" s="5" t="s">
        <v>64</v>
      </c>
      <c r="G716" s="6">
        <v>18.430443052720499</v>
      </c>
      <c r="H716" s="7">
        <v>4.2470442978523684</v>
      </c>
      <c r="I716" s="5" t="s">
        <v>19</v>
      </c>
      <c r="J716" s="5" t="s">
        <v>18</v>
      </c>
      <c r="K716" s="5" t="s">
        <v>19</v>
      </c>
      <c r="L716" s="5" t="s">
        <v>19</v>
      </c>
      <c r="M716" s="5" t="s">
        <v>19</v>
      </c>
    </row>
    <row r="717" spans="1:13" x14ac:dyDescent="0.2">
      <c r="A717" s="5" t="s">
        <v>3319</v>
      </c>
      <c r="B717" s="5" t="s">
        <v>3320</v>
      </c>
      <c r="C717" s="11" t="s">
        <v>3321</v>
      </c>
      <c r="D717" s="5" t="s">
        <v>121</v>
      </c>
      <c r="E717" s="5" t="s">
        <v>122</v>
      </c>
      <c r="F717" s="5" t="s">
        <v>123</v>
      </c>
      <c r="G717" s="6">
        <v>19.079322130451501</v>
      </c>
      <c r="H717" s="7">
        <v>4.9768011363494793</v>
      </c>
      <c r="I717" s="5" t="s">
        <v>19</v>
      </c>
      <c r="J717" s="5" t="s">
        <v>18</v>
      </c>
      <c r="K717" s="5" t="s">
        <v>19</v>
      </c>
      <c r="L717" s="5" t="s">
        <v>19</v>
      </c>
      <c r="M717" s="5" t="s">
        <v>19</v>
      </c>
    </row>
    <row r="718" spans="1:13" x14ac:dyDescent="0.2">
      <c r="A718" s="5" t="s">
        <v>1637</v>
      </c>
      <c r="B718" s="5" t="s">
        <v>1638</v>
      </c>
      <c r="C718" s="11" t="s">
        <v>73</v>
      </c>
      <c r="D718" s="5" t="s">
        <v>1639</v>
      </c>
      <c r="E718" s="5" t="s">
        <v>1640</v>
      </c>
      <c r="F718" s="5" t="s">
        <v>227</v>
      </c>
      <c r="G718" s="6">
        <v>20.717702638311199</v>
      </c>
      <c r="H718" s="7">
        <v>7.2734593639346254</v>
      </c>
      <c r="I718" s="5" t="s">
        <v>19</v>
      </c>
      <c r="J718" s="5" t="s">
        <v>18</v>
      </c>
      <c r="K718" s="5" t="s">
        <v>19</v>
      </c>
      <c r="L718" s="5" t="s">
        <v>19</v>
      </c>
      <c r="M718" s="5" t="s">
        <v>19</v>
      </c>
    </row>
    <row r="719" spans="1:13" x14ac:dyDescent="0.2">
      <c r="A719" s="5" t="s">
        <v>4429</v>
      </c>
      <c r="B719" s="5" t="s">
        <v>4430</v>
      </c>
      <c r="C719" s="11" t="s">
        <v>73</v>
      </c>
      <c r="D719" s="5" t="s">
        <v>1672</v>
      </c>
      <c r="E719" s="5" t="s">
        <v>1831</v>
      </c>
      <c r="F719" s="5" t="s">
        <v>64</v>
      </c>
      <c r="G719" s="6">
        <v>9.8090033044793898</v>
      </c>
      <c r="H719" s="7">
        <v>3.6651708543718526</v>
      </c>
      <c r="I719" s="5" t="s">
        <v>19</v>
      </c>
      <c r="J719" s="5" t="s">
        <v>18</v>
      </c>
      <c r="K719" s="5" t="s">
        <v>19</v>
      </c>
      <c r="L719" s="5" t="s">
        <v>19</v>
      </c>
      <c r="M719" s="5" t="s">
        <v>19</v>
      </c>
    </row>
    <row r="720" spans="1:13" x14ac:dyDescent="0.2">
      <c r="A720" s="5" t="s">
        <v>4856</v>
      </c>
      <c r="B720" s="5" t="s">
        <v>4857</v>
      </c>
      <c r="C720" s="11" t="s">
        <v>73</v>
      </c>
      <c r="D720" s="5" t="s">
        <v>73</v>
      </c>
      <c r="E720" s="5" t="s">
        <v>73</v>
      </c>
      <c r="F720" s="5" t="s">
        <v>73</v>
      </c>
      <c r="G720" s="6">
        <v>6.9452863537983101</v>
      </c>
      <c r="H720" s="7">
        <v>2.3158119100087404</v>
      </c>
      <c r="I720" s="5" t="s">
        <v>19</v>
      </c>
      <c r="J720" s="5" t="s">
        <v>18</v>
      </c>
      <c r="K720" s="5" t="s">
        <v>19</v>
      </c>
      <c r="L720" s="5" t="s">
        <v>19</v>
      </c>
      <c r="M720" s="5" t="s">
        <v>19</v>
      </c>
    </row>
    <row r="721" spans="1:13" x14ac:dyDescent="0.2">
      <c r="A721" s="5" t="s">
        <v>1540</v>
      </c>
      <c r="B721" s="5" t="s">
        <v>1541</v>
      </c>
      <c r="C721" s="11" t="s">
        <v>73</v>
      </c>
      <c r="D721" s="5" t="s">
        <v>1542</v>
      </c>
      <c r="E721" s="5" t="s">
        <v>1543</v>
      </c>
      <c r="F721" s="5" t="s">
        <v>64</v>
      </c>
      <c r="G721" s="6">
        <v>19.581488150498</v>
      </c>
      <c r="H721" s="7">
        <v>7.5302262224713488</v>
      </c>
      <c r="I721" s="5" t="s">
        <v>19</v>
      </c>
      <c r="J721" s="5" t="s">
        <v>18</v>
      </c>
      <c r="K721" s="5" t="s">
        <v>19</v>
      </c>
      <c r="L721" s="5" t="s">
        <v>19</v>
      </c>
      <c r="M721" s="5" t="s">
        <v>19</v>
      </c>
    </row>
    <row r="722" spans="1:13" x14ac:dyDescent="0.2">
      <c r="A722" s="5" t="s">
        <v>4865</v>
      </c>
      <c r="B722" s="5" t="s">
        <v>4866</v>
      </c>
      <c r="C722" s="11" t="s">
        <v>4867</v>
      </c>
      <c r="D722" s="5" t="s">
        <v>614</v>
      </c>
      <c r="E722" s="5" t="s">
        <v>615</v>
      </c>
      <c r="F722" s="5" t="s">
        <v>616</v>
      </c>
      <c r="G722" s="6">
        <v>6.0366039908946201</v>
      </c>
      <c r="H722" s="7">
        <v>2.1332654234655619</v>
      </c>
      <c r="I722" s="5" t="s">
        <v>19</v>
      </c>
      <c r="J722" s="5" t="s">
        <v>18</v>
      </c>
      <c r="K722" s="5" t="s">
        <v>19</v>
      </c>
      <c r="L722" s="5" t="s">
        <v>19</v>
      </c>
      <c r="M722" s="5" t="s">
        <v>19</v>
      </c>
    </row>
    <row r="723" spans="1:13" x14ac:dyDescent="0.2">
      <c r="A723" s="5" t="s">
        <v>3650</v>
      </c>
      <c r="B723" s="5" t="s">
        <v>3651</v>
      </c>
      <c r="C723" s="11" t="s">
        <v>3652</v>
      </c>
      <c r="D723" s="5" t="s">
        <v>73</v>
      </c>
      <c r="E723" s="5" t="s">
        <v>73</v>
      </c>
      <c r="F723" s="5" t="s">
        <v>73</v>
      </c>
      <c r="G723" s="6">
        <v>10.4097242594887</v>
      </c>
      <c r="H723" s="7">
        <v>4.6922314102189917</v>
      </c>
      <c r="I723" s="5" t="s">
        <v>19</v>
      </c>
      <c r="J723" s="5" t="s">
        <v>18</v>
      </c>
      <c r="K723" s="5" t="s">
        <v>19</v>
      </c>
      <c r="L723" s="5" t="s">
        <v>19</v>
      </c>
      <c r="M723" s="5" t="s">
        <v>19</v>
      </c>
    </row>
    <row r="724" spans="1:13" x14ac:dyDescent="0.2">
      <c r="A724" s="5" t="s">
        <v>4632</v>
      </c>
      <c r="B724" s="5" t="s">
        <v>4633</v>
      </c>
      <c r="C724" s="11" t="s">
        <v>4634</v>
      </c>
      <c r="D724" s="5" t="s">
        <v>614</v>
      </c>
      <c r="E724" s="5" t="s">
        <v>615</v>
      </c>
      <c r="F724" s="5" t="s">
        <v>616</v>
      </c>
      <c r="G724" s="6">
        <v>8.0843175913206409</v>
      </c>
      <c r="H724" s="7">
        <v>3.3208247038033005</v>
      </c>
      <c r="I724" s="5" t="s">
        <v>19</v>
      </c>
      <c r="J724" s="5" t="s">
        <v>18</v>
      </c>
      <c r="K724" s="5" t="s">
        <v>19</v>
      </c>
      <c r="L724" s="5" t="s">
        <v>19</v>
      </c>
      <c r="M724" s="5" t="s">
        <v>19</v>
      </c>
    </row>
    <row r="725" spans="1:13" x14ac:dyDescent="0.2">
      <c r="A725" s="5" t="s">
        <v>3743</v>
      </c>
      <c r="B725" s="5" t="s">
        <v>3744</v>
      </c>
      <c r="C725" s="11" t="s">
        <v>73</v>
      </c>
      <c r="D725" s="5" t="s">
        <v>3745</v>
      </c>
      <c r="E725" s="5" t="s">
        <v>3746</v>
      </c>
      <c r="F725" s="5" t="s">
        <v>64</v>
      </c>
      <c r="G725" s="6">
        <v>12.243495528114</v>
      </c>
      <c r="H725" s="7">
        <v>4.6097070332021151</v>
      </c>
      <c r="I725" s="5" t="s">
        <v>19</v>
      </c>
      <c r="J725" s="5" t="s">
        <v>18</v>
      </c>
      <c r="K725" s="5" t="s">
        <v>19</v>
      </c>
      <c r="L725" s="5" t="s">
        <v>19</v>
      </c>
      <c r="M725" s="5" t="s">
        <v>19</v>
      </c>
    </row>
    <row r="726" spans="1:13" x14ac:dyDescent="0.2">
      <c r="A726" s="5" t="s">
        <v>2811</v>
      </c>
      <c r="B726" s="5" t="s">
        <v>2811</v>
      </c>
      <c r="C726" s="11" t="s">
        <v>73</v>
      </c>
      <c r="D726" s="5" t="s">
        <v>73</v>
      </c>
      <c r="E726" s="5" t="s">
        <v>73</v>
      </c>
      <c r="F726" s="5" t="s">
        <v>73</v>
      </c>
      <c r="G726" s="6">
        <v>15.7700586335437</v>
      </c>
      <c r="H726" s="7">
        <v>5.6176854506711855</v>
      </c>
      <c r="I726" s="5" t="s">
        <v>19</v>
      </c>
      <c r="J726" s="5" t="s">
        <v>18</v>
      </c>
      <c r="K726" s="5" t="s">
        <v>19</v>
      </c>
      <c r="L726" s="5" t="s">
        <v>19</v>
      </c>
      <c r="M726" s="5" t="s">
        <v>19</v>
      </c>
    </row>
    <row r="727" spans="1:13" x14ac:dyDescent="0.2">
      <c r="A727" s="5" t="s">
        <v>1651</v>
      </c>
      <c r="B727" s="5" t="s">
        <v>1652</v>
      </c>
      <c r="C727" s="11" t="s">
        <v>1653</v>
      </c>
      <c r="D727" s="5" t="s">
        <v>1654</v>
      </c>
      <c r="E727" s="5" t="s">
        <v>1655</v>
      </c>
      <c r="F727" s="5" t="s">
        <v>58</v>
      </c>
      <c r="G727" s="6">
        <v>27.796219673911299</v>
      </c>
      <c r="H727" s="7">
        <v>7.258840699266651</v>
      </c>
      <c r="I727" s="5" t="s">
        <v>19</v>
      </c>
      <c r="J727" s="5" t="s">
        <v>18</v>
      </c>
      <c r="K727" s="5" t="s">
        <v>19</v>
      </c>
      <c r="L727" s="5" t="s">
        <v>19</v>
      </c>
      <c r="M727" s="5" t="s">
        <v>19</v>
      </c>
    </row>
    <row r="728" spans="1:13" x14ac:dyDescent="0.2">
      <c r="A728" s="5" t="s">
        <v>1580</v>
      </c>
      <c r="B728" s="5" t="s">
        <v>1581</v>
      </c>
      <c r="C728" s="11" t="s">
        <v>1582</v>
      </c>
      <c r="D728" s="5" t="s">
        <v>1583</v>
      </c>
      <c r="E728" s="5" t="s">
        <v>1584</v>
      </c>
      <c r="F728" s="5" t="s">
        <v>202</v>
      </c>
      <c r="G728" s="6">
        <v>34.694187846465503</v>
      </c>
      <c r="H728" s="7">
        <v>7.4522225402093873</v>
      </c>
      <c r="I728" s="5" t="s">
        <v>19</v>
      </c>
      <c r="J728" s="5" t="s">
        <v>18</v>
      </c>
      <c r="K728" s="5" t="s">
        <v>19</v>
      </c>
      <c r="L728" s="5" t="s">
        <v>19</v>
      </c>
      <c r="M728" s="5" t="s">
        <v>19</v>
      </c>
    </row>
    <row r="729" spans="1:13" x14ac:dyDescent="0.2">
      <c r="A729" s="5" t="s">
        <v>1393</v>
      </c>
      <c r="B729" s="5" t="s">
        <v>1394</v>
      </c>
      <c r="C729" s="11" t="s">
        <v>1395</v>
      </c>
      <c r="D729" s="5" t="s">
        <v>1396</v>
      </c>
      <c r="E729" s="5" t="s">
        <v>1397</v>
      </c>
      <c r="F729" s="5" t="s">
        <v>52</v>
      </c>
      <c r="G729" s="6">
        <v>28.831148935407001</v>
      </c>
      <c r="H729" s="7">
        <v>7.9546603407954741</v>
      </c>
      <c r="I729" s="5" t="s">
        <v>19</v>
      </c>
      <c r="J729" s="5" t="s">
        <v>18</v>
      </c>
      <c r="K729" s="5" t="s">
        <v>19</v>
      </c>
      <c r="L729" s="5" t="s">
        <v>19</v>
      </c>
      <c r="M729" s="5" t="s">
        <v>19</v>
      </c>
    </row>
    <row r="730" spans="1:13" x14ac:dyDescent="0.2">
      <c r="A730" s="5" t="s">
        <v>3156</v>
      </c>
      <c r="B730" s="5" t="s">
        <v>3157</v>
      </c>
      <c r="C730" s="11" t="s">
        <v>3158</v>
      </c>
      <c r="D730" s="5" t="s">
        <v>3159</v>
      </c>
      <c r="E730" s="5" t="s">
        <v>3160</v>
      </c>
      <c r="F730" s="5" t="s">
        <v>41</v>
      </c>
      <c r="G730" s="6">
        <v>15.863696515147399</v>
      </c>
      <c r="H730" s="7">
        <v>5.1873850478061918</v>
      </c>
      <c r="I730" s="5" t="s">
        <v>19</v>
      </c>
      <c r="J730" s="5" t="s">
        <v>18</v>
      </c>
      <c r="K730" s="5" t="s">
        <v>19</v>
      </c>
      <c r="L730" s="5" t="s">
        <v>19</v>
      </c>
      <c r="M730" s="5" t="s">
        <v>19</v>
      </c>
    </row>
    <row r="731" spans="1:13" x14ac:dyDescent="0.2">
      <c r="A731" s="5" t="s">
        <v>4651</v>
      </c>
      <c r="B731" s="5" t="s">
        <v>4652</v>
      </c>
      <c r="C731" s="11" t="s">
        <v>4653</v>
      </c>
      <c r="D731" s="5" t="s">
        <v>4654</v>
      </c>
      <c r="E731" s="5" t="s">
        <v>4655</v>
      </c>
      <c r="F731" s="5" t="s">
        <v>41</v>
      </c>
      <c r="G731" s="6">
        <v>10.634373891613199</v>
      </c>
      <c r="H731" s="7">
        <v>3.2636385529393666</v>
      </c>
      <c r="I731" s="5" t="s">
        <v>19</v>
      </c>
      <c r="J731" s="5" t="s">
        <v>18</v>
      </c>
      <c r="K731" s="5" t="s">
        <v>19</v>
      </c>
      <c r="L731" s="5" t="s">
        <v>19</v>
      </c>
      <c r="M731" s="5" t="s">
        <v>19</v>
      </c>
    </row>
    <row r="732" spans="1:13" x14ac:dyDescent="0.2">
      <c r="A732" s="5" t="s">
        <v>657</v>
      </c>
      <c r="B732" s="5" t="s">
        <v>658</v>
      </c>
      <c r="C732" s="11" t="s">
        <v>659</v>
      </c>
      <c r="D732" s="5" t="s">
        <v>660</v>
      </c>
      <c r="E732" s="5" t="s">
        <v>661</v>
      </c>
      <c r="F732" s="5" t="s">
        <v>109</v>
      </c>
      <c r="G732" s="6">
        <v>61.433665080033897</v>
      </c>
      <c r="H732" s="7">
        <v>13.577681217935162</v>
      </c>
      <c r="I732" s="5" t="s">
        <v>19</v>
      </c>
      <c r="J732" s="5" t="s">
        <v>18</v>
      </c>
      <c r="K732" s="5" t="s">
        <v>19</v>
      </c>
      <c r="L732" s="5" t="s">
        <v>19</v>
      </c>
      <c r="M732" s="5" t="s">
        <v>19</v>
      </c>
    </row>
    <row r="733" spans="1:13" x14ac:dyDescent="0.2">
      <c r="A733" s="5" t="s">
        <v>2737</v>
      </c>
      <c r="B733" s="5" t="s">
        <v>2738</v>
      </c>
      <c r="C733" s="11" t="s">
        <v>2739</v>
      </c>
      <c r="D733" s="5" t="s">
        <v>2740</v>
      </c>
      <c r="E733" s="5" t="s">
        <v>2741</v>
      </c>
      <c r="F733" s="5" t="s">
        <v>163</v>
      </c>
      <c r="G733" s="6">
        <v>14.448498582522101</v>
      </c>
      <c r="H733" s="7">
        <v>5.710017974670162</v>
      </c>
      <c r="I733" s="5" t="s">
        <v>19</v>
      </c>
      <c r="J733" s="5" t="s">
        <v>18</v>
      </c>
      <c r="K733" s="5" t="s">
        <v>19</v>
      </c>
      <c r="L733" s="5" t="s">
        <v>19</v>
      </c>
      <c r="M733" s="5" t="s">
        <v>19</v>
      </c>
    </row>
    <row r="734" spans="1:13" x14ac:dyDescent="0.2">
      <c r="A734" s="5" t="s">
        <v>4626</v>
      </c>
      <c r="B734" s="5" t="s">
        <v>4627</v>
      </c>
      <c r="C734" s="11" t="s">
        <v>4628</v>
      </c>
      <c r="D734" s="5" t="s">
        <v>4629</v>
      </c>
      <c r="E734" s="5" t="s">
        <v>661</v>
      </c>
      <c r="F734" s="5" t="s">
        <v>109</v>
      </c>
      <c r="G734" s="6">
        <v>11.9959120665865</v>
      </c>
      <c r="H734" s="7">
        <v>3.3258189457958696</v>
      </c>
      <c r="I734" s="5" t="s">
        <v>19</v>
      </c>
      <c r="J734" s="5" t="s">
        <v>18</v>
      </c>
      <c r="K734" s="5" t="s">
        <v>19</v>
      </c>
      <c r="L734" s="5" t="s">
        <v>19</v>
      </c>
      <c r="M734" s="5" t="s">
        <v>19</v>
      </c>
    </row>
    <row r="735" spans="1:13" x14ac:dyDescent="0.2">
      <c r="A735" s="5" t="s">
        <v>3941</v>
      </c>
      <c r="B735" s="5" t="s">
        <v>3942</v>
      </c>
      <c r="C735" s="11" t="s">
        <v>3943</v>
      </c>
      <c r="D735" s="5" t="s">
        <v>3944</v>
      </c>
      <c r="E735" s="5" t="s">
        <v>3945</v>
      </c>
      <c r="F735" s="5" t="s">
        <v>41</v>
      </c>
      <c r="G735" s="6">
        <v>19.936021399460099</v>
      </c>
      <c r="H735" s="7">
        <v>4.3777735831966851</v>
      </c>
      <c r="I735" s="5" t="s">
        <v>19</v>
      </c>
      <c r="J735" s="5" t="s">
        <v>18</v>
      </c>
      <c r="K735" s="5" t="s">
        <v>19</v>
      </c>
      <c r="L735" s="5" t="s">
        <v>19</v>
      </c>
      <c r="M735" s="5" t="s">
        <v>19</v>
      </c>
    </row>
    <row r="736" spans="1:13" x14ac:dyDescent="0.2">
      <c r="A736" s="5" t="s">
        <v>1616</v>
      </c>
      <c r="B736" s="5" t="s">
        <v>1617</v>
      </c>
      <c r="C736" s="11" t="s">
        <v>1618</v>
      </c>
      <c r="D736" s="5" t="s">
        <v>1619</v>
      </c>
      <c r="E736" s="5" t="s">
        <v>1620</v>
      </c>
      <c r="F736" s="5" t="s">
        <v>41</v>
      </c>
      <c r="G736" s="6">
        <v>19.962329112136501</v>
      </c>
      <c r="H736" s="7">
        <v>7.3274392403500608</v>
      </c>
      <c r="I736" s="5" t="s">
        <v>19</v>
      </c>
      <c r="J736" s="5" t="s">
        <v>18</v>
      </c>
      <c r="K736" s="5" t="s">
        <v>19</v>
      </c>
      <c r="L736" s="5" t="s">
        <v>19</v>
      </c>
      <c r="M736" s="5" t="s">
        <v>19</v>
      </c>
    </row>
    <row r="737" spans="1:13" x14ac:dyDescent="0.2">
      <c r="A737" s="5" t="s">
        <v>1719</v>
      </c>
      <c r="B737" s="5" t="s">
        <v>1720</v>
      </c>
      <c r="C737" s="11" t="s">
        <v>1721</v>
      </c>
      <c r="D737" s="5" t="s">
        <v>1722</v>
      </c>
      <c r="E737" s="5" t="s">
        <v>1134</v>
      </c>
      <c r="F737" s="5" t="s">
        <v>109</v>
      </c>
      <c r="G737" s="6">
        <v>21.885481533524299</v>
      </c>
      <c r="H737" s="7">
        <v>7.1293744217863075</v>
      </c>
      <c r="I737" s="5" t="s">
        <v>19</v>
      </c>
      <c r="J737" s="5" t="s">
        <v>18</v>
      </c>
      <c r="K737" s="5" t="s">
        <v>19</v>
      </c>
      <c r="L737" s="5" t="s">
        <v>19</v>
      </c>
      <c r="M737" s="5" t="s">
        <v>19</v>
      </c>
    </row>
    <row r="738" spans="1:13" x14ac:dyDescent="0.2">
      <c r="A738" s="5" t="s">
        <v>2936</v>
      </c>
      <c r="B738" s="5" t="s">
        <v>2937</v>
      </c>
      <c r="C738" s="11" t="s">
        <v>2938</v>
      </c>
      <c r="D738" s="5" t="s">
        <v>2252</v>
      </c>
      <c r="E738" s="5" t="s">
        <v>1190</v>
      </c>
      <c r="F738" s="5" t="s">
        <v>109</v>
      </c>
      <c r="G738" s="6">
        <v>18.2054081874765</v>
      </c>
      <c r="H738" s="7">
        <v>5.4468105307285732</v>
      </c>
      <c r="I738" s="5" t="s">
        <v>19</v>
      </c>
      <c r="J738" s="5" t="s">
        <v>18</v>
      </c>
      <c r="K738" s="5" t="s">
        <v>19</v>
      </c>
      <c r="L738" s="5" t="s">
        <v>19</v>
      </c>
      <c r="M738" s="5" t="s">
        <v>19</v>
      </c>
    </row>
    <row r="739" spans="1:13" x14ac:dyDescent="0.2">
      <c r="A739" s="5" t="s">
        <v>4635</v>
      </c>
      <c r="B739" s="5" t="s">
        <v>4636</v>
      </c>
      <c r="C739" s="11" t="s">
        <v>4637</v>
      </c>
      <c r="D739" s="5" t="s">
        <v>4638</v>
      </c>
      <c r="E739" s="5" t="s">
        <v>4639</v>
      </c>
      <c r="F739" s="5" t="s">
        <v>109</v>
      </c>
      <c r="G739" s="6">
        <v>24.9647290971714</v>
      </c>
      <c r="H739" s="7">
        <v>3.30260874016999</v>
      </c>
      <c r="I739" s="5" t="s">
        <v>19</v>
      </c>
      <c r="J739" s="5" t="s">
        <v>18</v>
      </c>
      <c r="K739" s="5" t="s">
        <v>19</v>
      </c>
      <c r="L739" s="5" t="s">
        <v>19</v>
      </c>
      <c r="M739" s="5" t="s">
        <v>19</v>
      </c>
    </row>
    <row r="740" spans="1:13" x14ac:dyDescent="0.2">
      <c r="A740" s="5" t="s">
        <v>3969</v>
      </c>
      <c r="B740" s="5" t="s">
        <v>3970</v>
      </c>
      <c r="C740" s="11" t="s">
        <v>3971</v>
      </c>
      <c r="D740" s="5" t="s">
        <v>3972</v>
      </c>
      <c r="E740" s="5" t="s">
        <v>3973</v>
      </c>
      <c r="F740" s="5" t="s">
        <v>109</v>
      </c>
      <c r="G740" s="6">
        <v>32.846985245564802</v>
      </c>
      <c r="H740" s="7">
        <v>4.3541320017291811</v>
      </c>
      <c r="I740" s="5" t="s">
        <v>19</v>
      </c>
      <c r="J740" s="5" t="s">
        <v>18</v>
      </c>
      <c r="K740" s="5" t="s">
        <v>19</v>
      </c>
      <c r="L740" s="5" t="s">
        <v>19</v>
      </c>
      <c r="M740" s="5" t="s">
        <v>19</v>
      </c>
    </row>
    <row r="741" spans="1:13" x14ac:dyDescent="0.2">
      <c r="A741" s="5" t="s">
        <v>3839</v>
      </c>
      <c r="B741" s="5" t="s">
        <v>3840</v>
      </c>
      <c r="C741" s="11" t="s">
        <v>265</v>
      </c>
      <c r="D741" s="5" t="s">
        <v>3841</v>
      </c>
      <c r="E741" s="5" t="s">
        <v>267</v>
      </c>
      <c r="F741" s="5" t="s">
        <v>41</v>
      </c>
      <c r="G741" s="6">
        <v>18.707644754882999</v>
      </c>
      <c r="H741" s="7">
        <v>4.5091649143655497</v>
      </c>
      <c r="I741" s="5" t="s">
        <v>19</v>
      </c>
      <c r="J741" s="5" t="s">
        <v>18</v>
      </c>
      <c r="K741" s="5" t="s">
        <v>19</v>
      </c>
      <c r="L741" s="5" t="s">
        <v>19</v>
      </c>
      <c r="M741" s="5" t="s">
        <v>19</v>
      </c>
    </row>
    <row r="742" spans="1:13" x14ac:dyDescent="0.2">
      <c r="A742" s="5" t="s">
        <v>2115</v>
      </c>
      <c r="B742" s="5" t="s">
        <v>2116</v>
      </c>
      <c r="C742" s="11" t="s">
        <v>192</v>
      </c>
      <c r="D742" s="5" t="s">
        <v>156</v>
      </c>
      <c r="E742" s="5" t="s">
        <v>2117</v>
      </c>
      <c r="F742" s="5" t="s">
        <v>52</v>
      </c>
      <c r="G742" s="6">
        <v>30.834498368294799</v>
      </c>
      <c r="H742" s="7">
        <v>6.4855088412302271</v>
      </c>
      <c r="I742" s="5" t="s">
        <v>19</v>
      </c>
      <c r="J742" s="5" t="s">
        <v>18</v>
      </c>
      <c r="K742" s="5" t="s">
        <v>19</v>
      </c>
      <c r="L742" s="5" t="s">
        <v>19</v>
      </c>
      <c r="M742" s="5" t="s">
        <v>19</v>
      </c>
    </row>
    <row r="743" spans="1:13" x14ac:dyDescent="0.2">
      <c r="A743" s="5" t="s">
        <v>1964</v>
      </c>
      <c r="B743" s="5" t="s">
        <v>1965</v>
      </c>
      <c r="C743" s="11" t="s">
        <v>1966</v>
      </c>
      <c r="D743" s="5" t="s">
        <v>1967</v>
      </c>
      <c r="E743" s="5" t="s">
        <v>1968</v>
      </c>
      <c r="F743" s="5" t="s">
        <v>17</v>
      </c>
      <c r="G743" s="6">
        <v>26.830814895483702</v>
      </c>
      <c r="H743" s="7">
        <v>6.7529642946084767</v>
      </c>
      <c r="I743" s="5" t="s">
        <v>19</v>
      </c>
      <c r="J743" s="5" t="s">
        <v>18</v>
      </c>
      <c r="K743" s="5" t="s">
        <v>19</v>
      </c>
      <c r="L743" s="5" t="s">
        <v>19</v>
      </c>
      <c r="M743" s="5" t="s">
        <v>19</v>
      </c>
    </row>
    <row r="744" spans="1:13" x14ac:dyDescent="0.2">
      <c r="A744" s="5" t="s">
        <v>1227</v>
      </c>
      <c r="B744" s="5" t="s">
        <v>1228</v>
      </c>
      <c r="C744" s="11" t="s">
        <v>1229</v>
      </c>
      <c r="D744" s="5" t="s">
        <v>1230</v>
      </c>
      <c r="E744" s="5" t="s">
        <v>1231</v>
      </c>
      <c r="F744" s="5" t="s">
        <v>52</v>
      </c>
      <c r="G744" s="6">
        <v>39.1727050783919</v>
      </c>
      <c r="H744" s="7">
        <v>8.4444728679040999</v>
      </c>
      <c r="I744" s="5" t="s">
        <v>19</v>
      </c>
      <c r="J744" s="5" t="s">
        <v>18</v>
      </c>
      <c r="K744" s="5" t="s">
        <v>19</v>
      </c>
      <c r="L744" s="5" t="s">
        <v>19</v>
      </c>
      <c r="M744" s="5" t="s">
        <v>19</v>
      </c>
    </row>
    <row r="745" spans="1:13" x14ac:dyDescent="0.2">
      <c r="A745" s="5" t="s">
        <v>1919</v>
      </c>
      <c r="B745" s="5" t="s">
        <v>1920</v>
      </c>
      <c r="C745" s="11" t="s">
        <v>1921</v>
      </c>
      <c r="D745" s="5" t="s">
        <v>1922</v>
      </c>
      <c r="E745" s="5" t="s">
        <v>1923</v>
      </c>
      <c r="F745" s="5" t="s">
        <v>109</v>
      </c>
      <c r="G745" s="6">
        <v>26.545784678168001</v>
      </c>
      <c r="H745" s="7">
        <v>6.8036373504361816</v>
      </c>
      <c r="I745" s="5" t="s">
        <v>19</v>
      </c>
      <c r="J745" s="5" t="s">
        <v>18</v>
      </c>
      <c r="K745" s="5" t="s">
        <v>19</v>
      </c>
      <c r="L745" s="5" t="s">
        <v>19</v>
      </c>
      <c r="M745" s="5" t="s">
        <v>19</v>
      </c>
    </row>
    <row r="746" spans="1:13" x14ac:dyDescent="0.2">
      <c r="A746" s="5" t="s">
        <v>4431</v>
      </c>
      <c r="B746" s="5" t="s">
        <v>4432</v>
      </c>
      <c r="C746" s="11" t="s">
        <v>4433</v>
      </c>
      <c r="D746" s="5" t="s">
        <v>4434</v>
      </c>
      <c r="E746" s="5" t="s">
        <v>1784</v>
      </c>
      <c r="F746" s="5" t="s">
        <v>64</v>
      </c>
      <c r="G746" s="6">
        <v>7.8870703642656501</v>
      </c>
      <c r="H746" s="7">
        <v>3.6623978613169146</v>
      </c>
      <c r="I746" s="5" t="s">
        <v>19</v>
      </c>
      <c r="J746" s="5" t="s">
        <v>18</v>
      </c>
      <c r="K746" s="5" t="s">
        <v>19</v>
      </c>
      <c r="L746" s="5" t="s">
        <v>19</v>
      </c>
      <c r="M746" s="5" t="s">
        <v>19</v>
      </c>
    </row>
    <row r="747" spans="1:13" x14ac:dyDescent="0.2">
      <c r="A747" s="5" t="s">
        <v>1544</v>
      </c>
      <c r="B747" s="5" t="s">
        <v>1545</v>
      </c>
      <c r="C747" s="11" t="s">
        <v>1546</v>
      </c>
      <c r="D747" s="5" t="s">
        <v>1547</v>
      </c>
      <c r="E747" s="5" t="s">
        <v>1548</v>
      </c>
      <c r="F747" s="5" t="s">
        <v>52</v>
      </c>
      <c r="G747" s="6">
        <v>20.880582152041001</v>
      </c>
      <c r="H747" s="7">
        <v>7.5132339837464217</v>
      </c>
      <c r="I747" s="5" t="s">
        <v>19</v>
      </c>
      <c r="J747" s="5" t="s">
        <v>18</v>
      </c>
      <c r="K747" s="5" t="s">
        <v>19</v>
      </c>
      <c r="L747" s="5" t="s">
        <v>19</v>
      </c>
      <c r="M747" s="5" t="s">
        <v>19</v>
      </c>
    </row>
    <row r="748" spans="1:13" x14ac:dyDescent="0.2">
      <c r="A748" s="5" t="s">
        <v>909</v>
      </c>
      <c r="B748" s="5" t="s">
        <v>910</v>
      </c>
      <c r="C748" s="11" t="s">
        <v>73</v>
      </c>
      <c r="D748" s="5" t="s">
        <v>911</v>
      </c>
      <c r="E748" s="5" t="s">
        <v>912</v>
      </c>
      <c r="F748" s="5" t="s">
        <v>52</v>
      </c>
      <c r="G748" s="6">
        <v>26.713914441714099</v>
      </c>
      <c r="H748" s="7">
        <v>9.7691376936318601</v>
      </c>
      <c r="I748" s="5" t="s">
        <v>19</v>
      </c>
      <c r="J748" s="5" t="s">
        <v>18</v>
      </c>
      <c r="K748" s="5" t="s">
        <v>19</v>
      </c>
      <c r="L748" s="5" t="s">
        <v>19</v>
      </c>
      <c r="M748" s="5" t="s">
        <v>19</v>
      </c>
    </row>
    <row r="749" spans="1:13" x14ac:dyDescent="0.2">
      <c r="A749" s="5" t="s">
        <v>690</v>
      </c>
      <c r="B749" s="5" t="s">
        <v>691</v>
      </c>
      <c r="C749" s="11" t="s">
        <v>73</v>
      </c>
      <c r="D749" s="5" t="s">
        <v>156</v>
      </c>
      <c r="E749" s="5" t="s">
        <v>692</v>
      </c>
      <c r="F749" s="5" t="s">
        <v>147</v>
      </c>
      <c r="G749" s="6">
        <v>39.275678435166597</v>
      </c>
      <c r="H749" s="7">
        <v>12.29770157714106</v>
      </c>
      <c r="I749" s="5" t="s">
        <v>19</v>
      </c>
      <c r="J749" s="5" t="s">
        <v>18</v>
      </c>
      <c r="K749" s="5" t="s">
        <v>19</v>
      </c>
      <c r="L749" s="5" t="s">
        <v>19</v>
      </c>
      <c r="M749" s="5" t="s">
        <v>19</v>
      </c>
    </row>
    <row r="750" spans="1:13" x14ac:dyDescent="0.2">
      <c r="A750" s="5" t="s">
        <v>2353</v>
      </c>
      <c r="B750" s="5" t="s">
        <v>2354</v>
      </c>
      <c r="C750" s="11" t="s">
        <v>2355</v>
      </c>
      <c r="D750" s="5" t="s">
        <v>2356</v>
      </c>
      <c r="E750" s="5" t="s">
        <v>2357</v>
      </c>
      <c r="F750" s="5" t="s">
        <v>109</v>
      </c>
      <c r="G750" s="6">
        <v>18.335207496088199</v>
      </c>
      <c r="H750" s="7">
        <v>6.1714219954322296</v>
      </c>
      <c r="I750" s="5" t="s">
        <v>19</v>
      </c>
      <c r="J750" s="5" t="s">
        <v>18</v>
      </c>
      <c r="K750" s="5" t="s">
        <v>19</v>
      </c>
      <c r="L750" s="5" t="s">
        <v>19</v>
      </c>
      <c r="M750" s="5" t="s">
        <v>19</v>
      </c>
    </row>
    <row r="751" spans="1:13" x14ac:dyDescent="0.2">
      <c r="A751" s="5" t="s">
        <v>2706</v>
      </c>
      <c r="B751" s="5" t="s">
        <v>2707</v>
      </c>
      <c r="C751" s="11" t="s">
        <v>73</v>
      </c>
      <c r="D751" s="5" t="s">
        <v>2708</v>
      </c>
      <c r="E751" s="5" t="s">
        <v>2709</v>
      </c>
      <c r="F751" s="5" t="s">
        <v>58</v>
      </c>
      <c r="G751" s="6">
        <v>18.707712689623399</v>
      </c>
      <c r="H751" s="7">
        <v>5.7584451504718182</v>
      </c>
      <c r="I751" s="5" t="s">
        <v>19</v>
      </c>
      <c r="J751" s="5" t="s">
        <v>18</v>
      </c>
      <c r="K751" s="5" t="s">
        <v>19</v>
      </c>
      <c r="L751" s="5" t="s">
        <v>19</v>
      </c>
      <c r="M751" s="5" t="s">
        <v>19</v>
      </c>
    </row>
    <row r="752" spans="1:13" x14ac:dyDescent="0.2">
      <c r="A752" s="5" t="s">
        <v>1390</v>
      </c>
      <c r="B752" s="5" t="s">
        <v>1391</v>
      </c>
      <c r="C752" s="11" t="s">
        <v>73</v>
      </c>
      <c r="D752" s="5" t="s">
        <v>156</v>
      </c>
      <c r="E752" s="5" t="s">
        <v>1392</v>
      </c>
      <c r="F752" s="5" t="s">
        <v>52</v>
      </c>
      <c r="G752" s="6">
        <v>25.370523808428899</v>
      </c>
      <c r="H752" s="7">
        <v>7.9551796079491259</v>
      </c>
      <c r="I752" s="5" t="s">
        <v>19</v>
      </c>
      <c r="J752" s="5" t="s">
        <v>18</v>
      </c>
      <c r="K752" s="5" t="s">
        <v>19</v>
      </c>
      <c r="L752" s="5" t="s">
        <v>19</v>
      </c>
      <c r="M752" s="5" t="s">
        <v>19</v>
      </c>
    </row>
    <row r="753" spans="1:13" x14ac:dyDescent="0.2">
      <c r="A753" s="5" t="s">
        <v>895</v>
      </c>
      <c r="B753" s="5" t="s">
        <v>896</v>
      </c>
      <c r="C753" s="11" t="s">
        <v>897</v>
      </c>
      <c r="D753" s="5" t="s">
        <v>898</v>
      </c>
      <c r="E753" s="5" t="s">
        <v>899</v>
      </c>
      <c r="F753" s="5" t="s">
        <v>17</v>
      </c>
      <c r="G753" s="6">
        <v>30.433348554468399</v>
      </c>
      <c r="H753" s="7">
        <v>9.8391231126472576</v>
      </c>
      <c r="I753" s="5" t="s">
        <v>19</v>
      </c>
      <c r="J753" s="5" t="s">
        <v>18</v>
      </c>
      <c r="K753" s="5" t="s">
        <v>19</v>
      </c>
      <c r="L753" s="5" t="s">
        <v>19</v>
      </c>
      <c r="M753" s="5" t="s">
        <v>19</v>
      </c>
    </row>
    <row r="754" spans="1:13" x14ac:dyDescent="0.2">
      <c r="A754" s="5" t="s">
        <v>701</v>
      </c>
      <c r="B754" s="5" t="s">
        <v>702</v>
      </c>
      <c r="C754" s="11" t="s">
        <v>703</v>
      </c>
      <c r="D754" s="5" t="s">
        <v>704</v>
      </c>
      <c r="E754" s="5" t="s">
        <v>705</v>
      </c>
      <c r="F754" s="5" t="s">
        <v>17</v>
      </c>
      <c r="G754" s="6">
        <v>28.582217032902999</v>
      </c>
      <c r="H754" s="7">
        <v>12.195001910777517</v>
      </c>
      <c r="I754" s="5" t="s">
        <v>19</v>
      </c>
      <c r="J754" s="5" t="s">
        <v>18</v>
      </c>
      <c r="K754" s="5" t="s">
        <v>19</v>
      </c>
      <c r="L754" s="5" t="s">
        <v>19</v>
      </c>
      <c r="M754" s="5" t="s">
        <v>19</v>
      </c>
    </row>
    <row r="755" spans="1:13" x14ac:dyDescent="0.2">
      <c r="A755" s="5" t="s">
        <v>2668</v>
      </c>
      <c r="B755" s="5" t="s">
        <v>2669</v>
      </c>
      <c r="C755" s="11" t="s">
        <v>2670</v>
      </c>
      <c r="D755" s="5" t="s">
        <v>2671</v>
      </c>
      <c r="E755" s="5" t="s">
        <v>2672</v>
      </c>
      <c r="F755" s="5" t="s">
        <v>109</v>
      </c>
      <c r="G755" s="6">
        <v>17.8828656342565</v>
      </c>
      <c r="H755" s="7">
        <v>5.7769278246956821</v>
      </c>
      <c r="I755" s="5" t="s">
        <v>19</v>
      </c>
      <c r="J755" s="5" t="s">
        <v>18</v>
      </c>
      <c r="K755" s="5" t="s">
        <v>19</v>
      </c>
      <c r="L755" s="5" t="s">
        <v>19</v>
      </c>
      <c r="M755" s="5" t="s">
        <v>19</v>
      </c>
    </row>
    <row r="756" spans="1:13" x14ac:dyDescent="0.2">
      <c r="A756" s="5" t="s">
        <v>2939</v>
      </c>
      <c r="B756" s="5" t="s">
        <v>2940</v>
      </c>
      <c r="C756" s="11" t="s">
        <v>2941</v>
      </c>
      <c r="D756" s="5" t="s">
        <v>2942</v>
      </c>
      <c r="E756" s="5" t="s">
        <v>2943</v>
      </c>
      <c r="F756" s="5" t="s">
        <v>202</v>
      </c>
      <c r="G756" s="6">
        <v>12.544534923152201</v>
      </c>
      <c r="H756" s="7">
        <v>5.4456698050820673</v>
      </c>
      <c r="I756" s="5" t="s">
        <v>19</v>
      </c>
      <c r="J756" s="5" t="s">
        <v>18</v>
      </c>
      <c r="K756" s="5" t="s">
        <v>19</v>
      </c>
      <c r="L756" s="5" t="s">
        <v>19</v>
      </c>
      <c r="M756" s="5" t="s">
        <v>19</v>
      </c>
    </row>
    <row r="757" spans="1:13" x14ac:dyDescent="0.2">
      <c r="A757" s="5" t="s">
        <v>4183</v>
      </c>
      <c r="B757" s="5" t="s">
        <v>4184</v>
      </c>
      <c r="C757" s="11" t="s">
        <v>4185</v>
      </c>
      <c r="D757" s="5" t="s">
        <v>4186</v>
      </c>
      <c r="E757" s="5" t="s">
        <v>4187</v>
      </c>
      <c r="F757" s="5" t="s">
        <v>58</v>
      </c>
      <c r="G757" s="6">
        <v>11.048245329963001</v>
      </c>
      <c r="H757" s="7">
        <v>4.002079215137802</v>
      </c>
      <c r="I757" s="5" t="s">
        <v>19</v>
      </c>
      <c r="J757" s="5" t="s">
        <v>18</v>
      </c>
      <c r="K757" s="5" t="s">
        <v>19</v>
      </c>
      <c r="L757" s="5" t="s">
        <v>19</v>
      </c>
      <c r="M757" s="5" t="s">
        <v>19</v>
      </c>
    </row>
    <row r="758" spans="1:13" x14ac:dyDescent="0.2">
      <c r="A758" s="5" t="s">
        <v>2516</v>
      </c>
      <c r="B758" s="5" t="s">
        <v>2517</v>
      </c>
      <c r="C758" s="11" t="s">
        <v>2518</v>
      </c>
      <c r="D758" s="5" t="s">
        <v>2519</v>
      </c>
      <c r="E758" s="5" t="s">
        <v>2520</v>
      </c>
      <c r="F758" s="5" t="s">
        <v>616</v>
      </c>
      <c r="G758" s="6">
        <v>23.1624627311936</v>
      </c>
      <c r="H758" s="7">
        <v>5.9886908550468805</v>
      </c>
      <c r="I758" s="5" t="s">
        <v>19</v>
      </c>
      <c r="J758" s="5" t="s">
        <v>18</v>
      </c>
      <c r="K758" s="5" t="s">
        <v>19</v>
      </c>
      <c r="L758" s="5" t="s">
        <v>19</v>
      </c>
      <c r="M758" s="5" t="s">
        <v>19</v>
      </c>
    </row>
    <row r="759" spans="1:13" x14ac:dyDescent="0.2">
      <c r="A759" s="5" t="s">
        <v>1621</v>
      </c>
      <c r="B759" s="5" t="s">
        <v>1622</v>
      </c>
      <c r="C759" s="11" t="s">
        <v>1623</v>
      </c>
      <c r="D759" s="5" t="s">
        <v>1624</v>
      </c>
      <c r="E759" s="5" t="s">
        <v>1625</v>
      </c>
      <c r="F759" s="5" t="s">
        <v>163</v>
      </c>
      <c r="G759" s="6">
        <v>31.875720265992701</v>
      </c>
      <c r="H759" s="7">
        <v>7.3192499706734528</v>
      </c>
      <c r="I759" s="5" t="s">
        <v>19</v>
      </c>
      <c r="J759" s="5" t="s">
        <v>18</v>
      </c>
      <c r="K759" s="5" t="s">
        <v>19</v>
      </c>
      <c r="L759" s="5" t="s">
        <v>19</v>
      </c>
      <c r="M759" s="5" t="s">
        <v>19</v>
      </c>
    </row>
    <row r="760" spans="1:13" x14ac:dyDescent="0.2">
      <c r="A760" s="5" t="s">
        <v>2981</v>
      </c>
      <c r="B760" s="5" t="s">
        <v>2982</v>
      </c>
      <c r="C760" s="11" t="s">
        <v>2983</v>
      </c>
      <c r="D760" s="5" t="s">
        <v>2984</v>
      </c>
      <c r="E760" s="5" t="s">
        <v>2985</v>
      </c>
      <c r="F760" s="5" t="s">
        <v>41</v>
      </c>
      <c r="G760" s="6">
        <v>15.061364502039901</v>
      </c>
      <c r="H760" s="7">
        <v>5.4078875388900354</v>
      </c>
      <c r="I760" s="5" t="s">
        <v>19</v>
      </c>
      <c r="J760" s="5" t="s">
        <v>18</v>
      </c>
      <c r="K760" s="5" t="s">
        <v>19</v>
      </c>
      <c r="L760" s="5" t="s">
        <v>19</v>
      </c>
      <c r="M760" s="5" t="s">
        <v>19</v>
      </c>
    </row>
    <row r="761" spans="1:13" x14ac:dyDescent="0.2">
      <c r="A761" s="5" t="s">
        <v>4875</v>
      </c>
      <c r="B761" s="5" t="s">
        <v>4876</v>
      </c>
      <c r="C761" s="11" t="s">
        <v>99</v>
      </c>
      <c r="D761" s="5" t="s">
        <v>73</v>
      </c>
      <c r="E761" s="5" t="s">
        <v>73</v>
      </c>
      <c r="F761" s="5" t="s">
        <v>73</v>
      </c>
      <c r="G761" s="6">
        <v>8.72098690518669</v>
      </c>
      <c r="H761" s="7">
        <v>1.7339998226970896</v>
      </c>
      <c r="I761" s="5" t="s">
        <v>19</v>
      </c>
      <c r="J761" s="5" t="s">
        <v>18</v>
      </c>
      <c r="K761" s="5" t="s">
        <v>19</v>
      </c>
      <c r="L761" s="5" t="s">
        <v>19</v>
      </c>
      <c r="M761" s="5" t="s">
        <v>19</v>
      </c>
    </row>
    <row r="762" spans="1:13" x14ac:dyDescent="0.2">
      <c r="A762" s="5" t="s">
        <v>3864</v>
      </c>
      <c r="B762" s="5" t="s">
        <v>3865</v>
      </c>
      <c r="C762" s="11" t="s">
        <v>73</v>
      </c>
      <c r="D762" s="5" t="s">
        <v>73</v>
      </c>
      <c r="E762" s="5" t="s">
        <v>73</v>
      </c>
      <c r="F762" s="5" t="s">
        <v>73</v>
      </c>
      <c r="G762" s="6">
        <v>14.6484684752918</v>
      </c>
      <c r="H762" s="7">
        <v>4.4928318994069611</v>
      </c>
      <c r="I762" s="5" t="s">
        <v>19</v>
      </c>
      <c r="J762" s="5" t="s">
        <v>18</v>
      </c>
      <c r="K762" s="5" t="s">
        <v>19</v>
      </c>
      <c r="L762" s="5" t="s">
        <v>19</v>
      </c>
      <c r="M762" s="5" t="s">
        <v>19</v>
      </c>
    </row>
    <row r="763" spans="1:13" x14ac:dyDescent="0.2">
      <c r="A763" s="5" t="s">
        <v>3198</v>
      </c>
      <c r="B763" s="5" t="s">
        <v>3199</v>
      </c>
      <c r="C763" s="11" t="s">
        <v>3200</v>
      </c>
      <c r="D763" s="5" t="s">
        <v>3201</v>
      </c>
      <c r="E763" s="5" t="s">
        <v>3202</v>
      </c>
      <c r="F763" s="5" t="s">
        <v>202</v>
      </c>
      <c r="G763" s="6">
        <v>14.8970280515318</v>
      </c>
      <c r="H763" s="7">
        <v>5.1399832193502721</v>
      </c>
      <c r="I763" s="5" t="s">
        <v>19</v>
      </c>
      <c r="J763" s="5" t="s">
        <v>18</v>
      </c>
      <c r="K763" s="5" t="s">
        <v>19</v>
      </c>
      <c r="L763" s="5" t="s">
        <v>19</v>
      </c>
      <c r="M763" s="5" t="s">
        <v>19</v>
      </c>
    </row>
    <row r="764" spans="1:13" x14ac:dyDescent="0.2">
      <c r="A764" s="5" t="s">
        <v>671</v>
      </c>
      <c r="B764" s="5" t="s">
        <v>672</v>
      </c>
      <c r="C764" s="11" t="s">
        <v>673</v>
      </c>
      <c r="D764" s="5" t="s">
        <v>674</v>
      </c>
      <c r="E764" s="5" t="s">
        <v>675</v>
      </c>
      <c r="F764" s="5" t="s">
        <v>52</v>
      </c>
      <c r="G764" s="6">
        <v>38.355267150460598</v>
      </c>
      <c r="H764" s="7">
        <v>13.162918804454751</v>
      </c>
      <c r="I764" s="5" t="s">
        <v>19</v>
      </c>
      <c r="J764" s="5" t="s">
        <v>18</v>
      </c>
      <c r="K764" s="5" t="s">
        <v>19</v>
      </c>
      <c r="L764" s="5" t="s">
        <v>19</v>
      </c>
      <c r="M764" s="5" t="s">
        <v>19</v>
      </c>
    </row>
    <row r="765" spans="1:13" x14ac:dyDescent="0.2">
      <c r="A765" s="5" t="s">
        <v>940</v>
      </c>
      <c r="B765" s="5" t="s">
        <v>941</v>
      </c>
      <c r="C765" s="11" t="s">
        <v>942</v>
      </c>
      <c r="D765" s="5" t="s">
        <v>943</v>
      </c>
      <c r="E765" s="5" t="s">
        <v>944</v>
      </c>
      <c r="F765" s="5" t="s">
        <v>58</v>
      </c>
      <c r="G765" s="6">
        <v>21.891198155138799</v>
      </c>
      <c r="H765" s="7">
        <v>9.6308849723669354</v>
      </c>
      <c r="I765" s="5" t="s">
        <v>19</v>
      </c>
      <c r="J765" s="5" t="s">
        <v>18</v>
      </c>
      <c r="K765" s="5" t="s">
        <v>19</v>
      </c>
      <c r="L765" s="5" t="s">
        <v>19</v>
      </c>
      <c r="M765" s="5" t="s">
        <v>19</v>
      </c>
    </row>
    <row r="766" spans="1:13" x14ac:dyDescent="0.2">
      <c r="A766" s="5" t="s">
        <v>742</v>
      </c>
      <c r="B766" s="5" t="s">
        <v>743</v>
      </c>
      <c r="C766" s="11" t="s">
        <v>744</v>
      </c>
      <c r="D766" s="5" t="s">
        <v>745</v>
      </c>
      <c r="E766" s="5" t="s">
        <v>142</v>
      </c>
      <c r="F766" s="5" t="s">
        <v>58</v>
      </c>
      <c r="G766" s="6">
        <v>28.594153849088499</v>
      </c>
      <c r="H766" s="7">
        <v>11.445898920406684</v>
      </c>
      <c r="I766" s="5" t="s">
        <v>19</v>
      </c>
      <c r="J766" s="5" t="s">
        <v>18</v>
      </c>
      <c r="K766" s="5" t="s">
        <v>19</v>
      </c>
      <c r="L766" s="5" t="s">
        <v>19</v>
      </c>
      <c r="M766" s="5" t="s">
        <v>19</v>
      </c>
    </row>
    <row r="767" spans="1:13" x14ac:dyDescent="0.2">
      <c r="A767" s="5" t="s">
        <v>4567</v>
      </c>
      <c r="B767" s="5" t="s">
        <v>4568</v>
      </c>
      <c r="C767" s="11" t="s">
        <v>4569</v>
      </c>
      <c r="D767" s="5" t="s">
        <v>4570</v>
      </c>
      <c r="E767" s="5" t="s">
        <v>4571</v>
      </c>
      <c r="F767" s="5" t="s">
        <v>147</v>
      </c>
      <c r="G767" s="6">
        <v>8.4789888739817094</v>
      </c>
      <c r="H767" s="7">
        <v>3.4368481677761578</v>
      </c>
      <c r="I767" s="5" t="s">
        <v>19</v>
      </c>
      <c r="J767" s="5" t="s">
        <v>18</v>
      </c>
      <c r="K767" s="5" t="s">
        <v>19</v>
      </c>
      <c r="L767" s="5" t="s">
        <v>19</v>
      </c>
      <c r="M767" s="5" t="s">
        <v>19</v>
      </c>
    </row>
    <row r="768" spans="1:13" x14ac:dyDescent="0.2">
      <c r="A768" s="5" t="s">
        <v>3400</v>
      </c>
      <c r="B768" s="5" t="s">
        <v>3401</v>
      </c>
      <c r="C768" s="11" t="s">
        <v>73</v>
      </c>
      <c r="D768" s="5" t="s">
        <v>156</v>
      </c>
      <c r="E768" s="5" t="s">
        <v>3402</v>
      </c>
      <c r="F768" s="5" t="s">
        <v>227</v>
      </c>
      <c r="G768" s="6">
        <v>19.688807000387701</v>
      </c>
      <c r="H768" s="7">
        <v>4.918509370667743</v>
      </c>
      <c r="I768" s="5" t="s">
        <v>19</v>
      </c>
      <c r="J768" s="5" t="s">
        <v>18</v>
      </c>
      <c r="K768" s="5" t="s">
        <v>19</v>
      </c>
      <c r="L768" s="5" t="s">
        <v>19</v>
      </c>
      <c r="M768" s="5" t="s">
        <v>19</v>
      </c>
    </row>
    <row r="769" spans="1:13" x14ac:dyDescent="0.2">
      <c r="A769" s="5" t="s">
        <v>916</v>
      </c>
      <c r="B769" s="5" t="s">
        <v>917</v>
      </c>
      <c r="C769" s="11" t="s">
        <v>918</v>
      </c>
      <c r="D769" s="5" t="s">
        <v>919</v>
      </c>
      <c r="E769" s="5" t="s">
        <v>920</v>
      </c>
      <c r="F769" s="5" t="s">
        <v>86</v>
      </c>
      <c r="G769" s="6">
        <v>24.3346917107752</v>
      </c>
      <c r="H769" s="7">
        <v>9.7135266186784008</v>
      </c>
      <c r="I769" s="5" t="s">
        <v>19</v>
      </c>
      <c r="J769" s="5" t="s">
        <v>18</v>
      </c>
      <c r="K769" s="5" t="s">
        <v>19</v>
      </c>
      <c r="L769" s="5" t="s">
        <v>19</v>
      </c>
      <c r="M769" s="5" t="s">
        <v>19</v>
      </c>
    </row>
    <row r="770" spans="1:13" x14ac:dyDescent="0.2">
      <c r="A770" s="5" t="s">
        <v>730</v>
      </c>
      <c r="B770" s="5" t="s">
        <v>731</v>
      </c>
      <c r="C770" s="11" t="s">
        <v>732</v>
      </c>
      <c r="D770" s="5" t="s">
        <v>73</v>
      </c>
      <c r="E770" s="5" t="s">
        <v>73</v>
      </c>
      <c r="F770" s="5" t="s">
        <v>73</v>
      </c>
      <c r="G770" s="6">
        <v>39.650885078700597</v>
      </c>
      <c r="H770" s="7">
        <v>11.771100460127156</v>
      </c>
      <c r="I770" s="5" t="s">
        <v>19</v>
      </c>
      <c r="J770" s="5" t="s">
        <v>18</v>
      </c>
      <c r="K770" s="5" t="s">
        <v>19</v>
      </c>
      <c r="L770" s="5" t="s">
        <v>19</v>
      </c>
      <c r="M770" s="5" t="s">
        <v>19</v>
      </c>
    </row>
    <row r="771" spans="1:13" x14ac:dyDescent="0.2">
      <c r="A771" s="5" t="s">
        <v>2683</v>
      </c>
      <c r="B771" s="5" t="s">
        <v>2684</v>
      </c>
      <c r="C771" s="11" t="s">
        <v>73</v>
      </c>
      <c r="D771" s="5" t="s">
        <v>2685</v>
      </c>
      <c r="E771" s="5" t="s">
        <v>2686</v>
      </c>
      <c r="F771" s="5" t="s">
        <v>109</v>
      </c>
      <c r="G771" s="6">
        <v>14.092258202884301</v>
      </c>
      <c r="H771" s="7">
        <v>5.7674663305241172</v>
      </c>
      <c r="I771" s="5" t="s">
        <v>19</v>
      </c>
      <c r="J771" s="5" t="s">
        <v>18</v>
      </c>
      <c r="K771" s="5" t="s">
        <v>19</v>
      </c>
      <c r="L771" s="5" t="s">
        <v>19</v>
      </c>
      <c r="M771" s="5" t="s">
        <v>19</v>
      </c>
    </row>
    <row r="772" spans="1:13" x14ac:dyDescent="0.2">
      <c r="A772" s="5" t="s">
        <v>3349</v>
      </c>
      <c r="B772" s="5" t="s">
        <v>3350</v>
      </c>
      <c r="C772" s="11" t="s">
        <v>73</v>
      </c>
      <c r="D772" s="5" t="s">
        <v>73</v>
      </c>
      <c r="E772" s="5" t="s">
        <v>73</v>
      </c>
      <c r="F772" s="5" t="s">
        <v>73</v>
      </c>
      <c r="G772" s="6">
        <v>14.0766565157207</v>
      </c>
      <c r="H772" s="7">
        <v>4.9531860247811679</v>
      </c>
      <c r="I772" s="5" t="s">
        <v>19</v>
      </c>
      <c r="J772" s="5" t="s">
        <v>18</v>
      </c>
      <c r="K772" s="5" t="s">
        <v>19</v>
      </c>
      <c r="L772" s="5" t="s">
        <v>19</v>
      </c>
      <c r="M772" s="5" t="s">
        <v>19</v>
      </c>
    </row>
    <row r="773" spans="1:13" x14ac:dyDescent="0.2">
      <c r="A773" s="5" t="s">
        <v>1366</v>
      </c>
      <c r="B773" s="5" t="s">
        <v>1367</v>
      </c>
      <c r="C773" s="11" t="s">
        <v>99</v>
      </c>
      <c r="D773" s="5" t="s">
        <v>1368</v>
      </c>
      <c r="E773" s="5" t="s">
        <v>1369</v>
      </c>
      <c r="F773" s="5" t="s">
        <v>212</v>
      </c>
      <c r="G773" s="6">
        <v>25.055880618663299</v>
      </c>
      <c r="H773" s="7">
        <v>8.05062429280059</v>
      </c>
      <c r="I773" s="5" t="s">
        <v>19</v>
      </c>
      <c r="J773" s="5" t="s">
        <v>18</v>
      </c>
      <c r="K773" s="5" t="s">
        <v>19</v>
      </c>
      <c r="L773" s="5" t="s">
        <v>19</v>
      </c>
      <c r="M773" s="5" t="s">
        <v>19</v>
      </c>
    </row>
    <row r="774" spans="1:13" x14ac:dyDescent="0.2">
      <c r="A774" s="5" t="s">
        <v>4528</v>
      </c>
      <c r="B774" s="5" t="s">
        <v>4529</v>
      </c>
      <c r="C774" s="11" t="s">
        <v>850</v>
      </c>
      <c r="D774" s="5" t="s">
        <v>851</v>
      </c>
      <c r="E774" s="5" t="s">
        <v>4530</v>
      </c>
      <c r="F774" s="5" t="s">
        <v>109</v>
      </c>
      <c r="G774" s="6">
        <v>9.4133833588780593</v>
      </c>
      <c r="H774" s="7">
        <v>3.5082575314394036</v>
      </c>
      <c r="I774" s="5" t="s">
        <v>19</v>
      </c>
      <c r="J774" s="5" t="s">
        <v>18</v>
      </c>
      <c r="K774" s="5" t="s">
        <v>19</v>
      </c>
      <c r="L774" s="5" t="s">
        <v>19</v>
      </c>
      <c r="M774" s="5" t="s">
        <v>19</v>
      </c>
    </row>
    <row r="775" spans="1:13" x14ac:dyDescent="0.2">
      <c r="A775" s="5" t="s">
        <v>4525</v>
      </c>
      <c r="B775" s="5" t="s">
        <v>4526</v>
      </c>
      <c r="C775" s="11" t="s">
        <v>73</v>
      </c>
      <c r="D775" s="5" t="s">
        <v>2428</v>
      </c>
      <c r="E775" s="5" t="s">
        <v>4527</v>
      </c>
      <c r="F775" s="5" t="s">
        <v>41</v>
      </c>
      <c r="G775" s="6">
        <v>8.5969585472550403</v>
      </c>
      <c r="H775" s="7">
        <v>3.510871228564628</v>
      </c>
      <c r="I775" s="5" t="s">
        <v>19</v>
      </c>
      <c r="J775" s="5" t="s">
        <v>18</v>
      </c>
      <c r="K775" s="5" t="s">
        <v>19</v>
      </c>
      <c r="L775" s="5" t="s">
        <v>19</v>
      </c>
      <c r="M775" s="5" t="s">
        <v>19</v>
      </c>
    </row>
    <row r="776" spans="1:13" x14ac:dyDescent="0.2">
      <c r="A776" s="5" t="s">
        <v>4551</v>
      </c>
      <c r="B776" s="5" t="s">
        <v>4552</v>
      </c>
      <c r="C776" s="11" t="s">
        <v>73</v>
      </c>
      <c r="D776" s="5" t="s">
        <v>4553</v>
      </c>
      <c r="E776" s="5" t="s">
        <v>4554</v>
      </c>
      <c r="F776" s="5" t="s">
        <v>70</v>
      </c>
      <c r="G776" s="6">
        <v>12.514471045742001</v>
      </c>
      <c r="H776" s="7">
        <v>3.4484763917372896</v>
      </c>
      <c r="I776" s="5" t="s">
        <v>19</v>
      </c>
      <c r="J776" s="5" t="s">
        <v>18</v>
      </c>
      <c r="K776" s="5" t="s">
        <v>19</v>
      </c>
      <c r="L776" s="5" t="s">
        <v>19</v>
      </c>
      <c r="M776" s="5" t="s">
        <v>19</v>
      </c>
    </row>
    <row r="777" spans="1:13" x14ac:dyDescent="0.2">
      <c r="A777" s="5" t="s">
        <v>4085</v>
      </c>
      <c r="B777" s="5" t="s">
        <v>4086</v>
      </c>
      <c r="C777" s="11" t="s">
        <v>99</v>
      </c>
      <c r="D777" s="5" t="s">
        <v>4087</v>
      </c>
      <c r="E777" s="5" t="s">
        <v>4088</v>
      </c>
      <c r="F777" s="5" t="s">
        <v>70</v>
      </c>
      <c r="G777" s="6">
        <v>13.3105341654448</v>
      </c>
      <c r="H777" s="7">
        <v>4.208667494957596</v>
      </c>
      <c r="I777" s="5" t="s">
        <v>19</v>
      </c>
      <c r="J777" s="5" t="s">
        <v>18</v>
      </c>
      <c r="K777" s="5" t="s">
        <v>19</v>
      </c>
      <c r="L777" s="5" t="s">
        <v>19</v>
      </c>
      <c r="M777" s="5" t="s">
        <v>19</v>
      </c>
    </row>
    <row r="778" spans="1:13" x14ac:dyDescent="0.2">
      <c r="A778" s="5" t="s">
        <v>4024</v>
      </c>
      <c r="B778" s="5" t="s">
        <v>4025</v>
      </c>
      <c r="C778" s="11" t="s">
        <v>4026</v>
      </c>
      <c r="D778" s="5" t="s">
        <v>4027</v>
      </c>
      <c r="E778" s="5" t="s">
        <v>2973</v>
      </c>
      <c r="F778" s="5" t="s">
        <v>70</v>
      </c>
      <c r="G778" s="6">
        <v>11.959838141406699</v>
      </c>
      <c r="H778" s="7">
        <v>4.2738615394834412</v>
      </c>
      <c r="I778" s="5" t="s">
        <v>19</v>
      </c>
      <c r="J778" s="5" t="s">
        <v>18</v>
      </c>
      <c r="K778" s="5" t="s">
        <v>19</v>
      </c>
      <c r="L778" s="5" t="s">
        <v>19</v>
      </c>
      <c r="M778" s="5" t="s">
        <v>19</v>
      </c>
    </row>
    <row r="779" spans="1:13" x14ac:dyDescent="0.2">
      <c r="A779" s="5" t="s">
        <v>1943</v>
      </c>
      <c r="B779" s="5" t="s">
        <v>1944</v>
      </c>
      <c r="C779" s="11" t="s">
        <v>73</v>
      </c>
      <c r="D779" s="5" t="s">
        <v>1945</v>
      </c>
      <c r="E779" s="5" t="s">
        <v>1432</v>
      </c>
      <c r="F779" s="5" t="s">
        <v>123</v>
      </c>
      <c r="G779" s="6">
        <v>17.892370911045401</v>
      </c>
      <c r="H779" s="7">
        <v>6.7644994148775623</v>
      </c>
      <c r="I779" s="5" t="s">
        <v>19</v>
      </c>
      <c r="J779" s="5" t="s">
        <v>18</v>
      </c>
      <c r="K779" s="5" t="s">
        <v>19</v>
      </c>
      <c r="L779" s="5" t="s">
        <v>19</v>
      </c>
      <c r="M779" s="5" t="s">
        <v>19</v>
      </c>
    </row>
    <row r="780" spans="1:13" x14ac:dyDescent="0.2">
      <c r="A780" s="5" t="s">
        <v>3828</v>
      </c>
      <c r="B780" s="5" t="s">
        <v>3829</v>
      </c>
      <c r="C780" s="11" t="s">
        <v>73</v>
      </c>
      <c r="D780" s="5" t="s">
        <v>3122</v>
      </c>
      <c r="E780" s="5" t="s">
        <v>2459</v>
      </c>
      <c r="F780" s="5" t="s">
        <v>616</v>
      </c>
      <c r="G780" s="6">
        <v>13.3268136084135</v>
      </c>
      <c r="H780" s="7">
        <v>4.5244088591317757</v>
      </c>
      <c r="I780" s="5" t="s">
        <v>19</v>
      </c>
      <c r="J780" s="5" t="s">
        <v>18</v>
      </c>
      <c r="K780" s="5" t="s">
        <v>19</v>
      </c>
      <c r="L780" s="5" t="s">
        <v>19</v>
      </c>
      <c r="M780" s="5" t="s">
        <v>19</v>
      </c>
    </row>
    <row r="781" spans="1:13" x14ac:dyDescent="0.2">
      <c r="A781" s="5" t="s">
        <v>4414</v>
      </c>
      <c r="B781" s="5" t="s">
        <v>4415</v>
      </c>
      <c r="C781" s="11" t="s">
        <v>4416</v>
      </c>
      <c r="D781" s="5" t="s">
        <v>3290</v>
      </c>
      <c r="E781" s="5" t="s">
        <v>4417</v>
      </c>
      <c r="F781" s="5" t="s">
        <v>86</v>
      </c>
      <c r="G781" s="6">
        <v>15.5304137793671</v>
      </c>
      <c r="H781" s="7">
        <v>3.7197981657672647</v>
      </c>
      <c r="I781" s="5" t="s">
        <v>19</v>
      </c>
      <c r="J781" s="5" t="s">
        <v>18</v>
      </c>
      <c r="K781" s="5" t="s">
        <v>19</v>
      </c>
      <c r="L781" s="5" t="s">
        <v>19</v>
      </c>
      <c r="M781" s="5" t="s">
        <v>19</v>
      </c>
    </row>
    <row r="782" spans="1:13" x14ac:dyDescent="0.2">
      <c r="A782" s="5" t="s">
        <v>2312</v>
      </c>
      <c r="B782" s="5" t="s">
        <v>2313</v>
      </c>
      <c r="C782" s="11" t="s">
        <v>99</v>
      </c>
      <c r="D782" s="5" t="s">
        <v>2314</v>
      </c>
      <c r="E782" s="5" t="s">
        <v>1322</v>
      </c>
      <c r="F782" s="5" t="s">
        <v>153</v>
      </c>
      <c r="G782" s="6">
        <v>22.315463951806901</v>
      </c>
      <c r="H782" s="7">
        <v>6.2172984768081587</v>
      </c>
      <c r="I782" s="5" t="s">
        <v>19</v>
      </c>
      <c r="J782" s="5" t="s">
        <v>18</v>
      </c>
      <c r="K782" s="5" t="s">
        <v>19</v>
      </c>
      <c r="L782" s="5" t="s">
        <v>19</v>
      </c>
      <c r="M782" s="5" t="s">
        <v>19</v>
      </c>
    </row>
    <row r="783" spans="1:13" x14ac:dyDescent="0.2">
      <c r="A783" s="5" t="s">
        <v>2439</v>
      </c>
      <c r="B783" s="5" t="s">
        <v>2440</v>
      </c>
      <c r="C783" s="11" t="s">
        <v>73</v>
      </c>
      <c r="D783" s="5" t="s">
        <v>73</v>
      </c>
      <c r="E783" s="5" t="s">
        <v>73</v>
      </c>
      <c r="F783" s="5" t="s">
        <v>73</v>
      </c>
      <c r="G783" s="6">
        <v>15.3998144082118</v>
      </c>
      <c r="H783" s="7">
        <v>6.0551167057295716</v>
      </c>
      <c r="I783" s="5" t="s">
        <v>19</v>
      </c>
      <c r="J783" s="5" t="s">
        <v>18</v>
      </c>
      <c r="K783" s="5" t="s">
        <v>19</v>
      </c>
      <c r="L783" s="5" t="s">
        <v>19</v>
      </c>
      <c r="M783" s="5" t="s">
        <v>19</v>
      </c>
    </row>
    <row r="784" spans="1:13" x14ac:dyDescent="0.2">
      <c r="A784" s="5" t="s">
        <v>1585</v>
      </c>
      <c r="B784" s="5" t="s">
        <v>1586</v>
      </c>
      <c r="C784" s="11" t="s">
        <v>73</v>
      </c>
      <c r="D784" s="5" t="s">
        <v>73</v>
      </c>
      <c r="E784" s="5" t="s">
        <v>73</v>
      </c>
      <c r="F784" s="5" t="s">
        <v>73</v>
      </c>
      <c r="G784" s="6">
        <v>22.994246509209098</v>
      </c>
      <c r="H784" s="7">
        <v>7.4433873846193661</v>
      </c>
      <c r="I784" s="5" t="s">
        <v>19</v>
      </c>
      <c r="J784" s="5" t="s">
        <v>18</v>
      </c>
      <c r="K784" s="5" t="s">
        <v>19</v>
      </c>
      <c r="L784" s="5" t="s">
        <v>19</v>
      </c>
      <c r="M784" s="5" t="s">
        <v>19</v>
      </c>
    </row>
    <row r="785" spans="1:13" x14ac:dyDescent="0.2">
      <c r="A785" s="5" t="s">
        <v>3021</v>
      </c>
      <c r="B785" s="5" t="s">
        <v>3022</v>
      </c>
      <c r="C785" s="11" t="s">
        <v>3023</v>
      </c>
      <c r="D785" s="5" t="s">
        <v>3024</v>
      </c>
      <c r="E785" s="5" t="s">
        <v>1502</v>
      </c>
      <c r="F785" s="5" t="s">
        <v>86</v>
      </c>
      <c r="G785" s="6">
        <v>24.084467349103701</v>
      </c>
      <c r="H785" s="7">
        <v>5.3691232693699513</v>
      </c>
      <c r="I785" s="5" t="s">
        <v>19</v>
      </c>
      <c r="J785" s="5" t="s">
        <v>18</v>
      </c>
      <c r="K785" s="5" t="s">
        <v>19</v>
      </c>
      <c r="L785" s="5" t="s">
        <v>19</v>
      </c>
      <c r="M785" s="5" t="s">
        <v>19</v>
      </c>
    </row>
    <row r="786" spans="1:13" x14ac:dyDescent="0.2">
      <c r="A786" s="5" t="s">
        <v>4777</v>
      </c>
      <c r="B786" s="5" t="s">
        <v>4778</v>
      </c>
      <c r="C786" s="11" t="s">
        <v>4779</v>
      </c>
      <c r="D786" s="5" t="s">
        <v>4780</v>
      </c>
      <c r="E786" s="5" t="s">
        <v>4781</v>
      </c>
      <c r="F786" s="5" t="s">
        <v>86</v>
      </c>
      <c r="G786" s="6">
        <v>8.4623939281602407</v>
      </c>
      <c r="H786" s="7">
        <v>2.9958654452326705</v>
      </c>
      <c r="I786" s="5" t="s">
        <v>19</v>
      </c>
      <c r="J786" s="5" t="s">
        <v>18</v>
      </c>
      <c r="K786" s="5" t="s">
        <v>19</v>
      </c>
      <c r="L786" s="5" t="s">
        <v>19</v>
      </c>
      <c r="M786" s="5" t="s">
        <v>19</v>
      </c>
    </row>
    <row r="787" spans="1:13" x14ac:dyDescent="0.2">
      <c r="A787" s="5" t="s">
        <v>1829</v>
      </c>
      <c r="B787" s="5" t="s">
        <v>1830</v>
      </c>
      <c r="C787" s="11" t="s">
        <v>73</v>
      </c>
      <c r="D787" s="5" t="s">
        <v>1672</v>
      </c>
      <c r="E787" s="5" t="s">
        <v>1831</v>
      </c>
      <c r="F787" s="5" t="s">
        <v>64</v>
      </c>
      <c r="G787" s="6">
        <v>25.2833075313305</v>
      </c>
      <c r="H787" s="7">
        <v>6.9653842406535054</v>
      </c>
      <c r="I787" s="5" t="s">
        <v>19</v>
      </c>
      <c r="J787" s="5" t="s">
        <v>18</v>
      </c>
      <c r="K787" s="5" t="s">
        <v>19</v>
      </c>
      <c r="L787" s="5" t="s">
        <v>19</v>
      </c>
      <c r="M787" s="5" t="s">
        <v>19</v>
      </c>
    </row>
    <row r="788" spans="1:13" x14ac:dyDescent="0.2">
      <c r="A788" s="5" t="s">
        <v>4686</v>
      </c>
      <c r="B788" s="5" t="s">
        <v>4687</v>
      </c>
      <c r="C788" s="11" t="s">
        <v>73</v>
      </c>
      <c r="D788" s="5" t="s">
        <v>4688</v>
      </c>
      <c r="E788" s="5" t="s">
        <v>4689</v>
      </c>
      <c r="F788" s="5" t="s">
        <v>109</v>
      </c>
      <c r="G788" s="6">
        <v>8.5664153611633296</v>
      </c>
      <c r="H788" s="7">
        <v>3.2002434611974206</v>
      </c>
      <c r="I788" s="5" t="s">
        <v>19</v>
      </c>
      <c r="J788" s="5" t="s">
        <v>18</v>
      </c>
      <c r="K788" s="5" t="s">
        <v>19</v>
      </c>
      <c r="L788" s="5" t="s">
        <v>19</v>
      </c>
      <c r="M788" s="5" t="s">
        <v>19</v>
      </c>
    </row>
    <row r="789" spans="1:13" x14ac:dyDescent="0.2">
      <c r="A789" s="5" t="s">
        <v>4782</v>
      </c>
      <c r="B789" s="5" t="s">
        <v>4783</v>
      </c>
      <c r="C789" s="11" t="s">
        <v>73</v>
      </c>
      <c r="D789" s="5" t="s">
        <v>4784</v>
      </c>
      <c r="E789" s="5" t="s">
        <v>4785</v>
      </c>
      <c r="F789" s="5" t="s">
        <v>70</v>
      </c>
      <c r="G789" s="6">
        <v>7.6555301524777004</v>
      </c>
      <c r="H789" s="7">
        <v>2.9834499462210564</v>
      </c>
      <c r="I789" s="5" t="s">
        <v>19</v>
      </c>
      <c r="J789" s="5" t="s">
        <v>18</v>
      </c>
      <c r="K789" s="5" t="s">
        <v>19</v>
      </c>
      <c r="L789" s="5" t="s">
        <v>19</v>
      </c>
      <c r="M789" s="5" t="s">
        <v>19</v>
      </c>
    </row>
    <row r="790" spans="1:13" x14ac:dyDescent="0.2">
      <c r="A790" s="5" t="s">
        <v>3738</v>
      </c>
      <c r="B790" s="5" t="s">
        <v>3739</v>
      </c>
      <c r="C790" s="11" t="s">
        <v>3740</v>
      </c>
      <c r="D790" s="5" t="s">
        <v>3741</v>
      </c>
      <c r="E790" s="5" t="s">
        <v>3742</v>
      </c>
      <c r="F790" s="5" t="s">
        <v>153</v>
      </c>
      <c r="G790" s="6">
        <v>21.619606770391599</v>
      </c>
      <c r="H790" s="7">
        <v>4.613715033097054</v>
      </c>
      <c r="I790" s="5" t="s">
        <v>19</v>
      </c>
      <c r="J790" s="5" t="s">
        <v>18</v>
      </c>
      <c r="K790" s="5" t="s">
        <v>19</v>
      </c>
      <c r="L790" s="5" t="s">
        <v>19</v>
      </c>
      <c r="M790" s="5" t="s">
        <v>19</v>
      </c>
    </row>
    <row r="791" spans="1:13" x14ac:dyDescent="0.2">
      <c r="A791" s="5" t="s">
        <v>2901</v>
      </c>
      <c r="B791" s="5" t="s">
        <v>2902</v>
      </c>
      <c r="C791" s="11" t="s">
        <v>2903</v>
      </c>
      <c r="D791" s="5" t="s">
        <v>2904</v>
      </c>
      <c r="E791" s="5" t="s">
        <v>2905</v>
      </c>
      <c r="F791" s="5" t="s">
        <v>153</v>
      </c>
      <c r="G791" s="6">
        <v>24.680799120146901</v>
      </c>
      <c r="H791" s="7">
        <v>5.4743331998286795</v>
      </c>
      <c r="I791" s="5" t="s">
        <v>19</v>
      </c>
      <c r="J791" s="5" t="s">
        <v>18</v>
      </c>
      <c r="K791" s="5" t="s">
        <v>19</v>
      </c>
      <c r="L791" s="5" t="s">
        <v>19</v>
      </c>
      <c r="M791" s="5" t="s">
        <v>19</v>
      </c>
    </row>
    <row r="792" spans="1:13" x14ac:dyDescent="0.2">
      <c r="A792" s="5" t="s">
        <v>1971</v>
      </c>
      <c r="B792" s="5" t="s">
        <v>1972</v>
      </c>
      <c r="C792" s="11" t="s">
        <v>73</v>
      </c>
      <c r="D792" s="5" t="s">
        <v>1973</v>
      </c>
      <c r="E792" s="5" t="s">
        <v>1553</v>
      </c>
      <c r="F792" s="5" t="s">
        <v>153</v>
      </c>
      <c r="G792" s="6">
        <v>26.608341143446701</v>
      </c>
      <c r="H792" s="7">
        <v>6.7442858052808639</v>
      </c>
      <c r="I792" s="5" t="s">
        <v>19</v>
      </c>
      <c r="J792" s="5" t="s">
        <v>18</v>
      </c>
      <c r="K792" s="5" t="s">
        <v>19</v>
      </c>
      <c r="L792" s="5" t="s">
        <v>19</v>
      </c>
      <c r="M792" s="5" t="s">
        <v>19</v>
      </c>
    </row>
    <row r="793" spans="1:13" x14ac:dyDescent="0.2">
      <c r="A793" s="5" t="s">
        <v>1113</v>
      </c>
      <c r="B793" s="5" t="s">
        <v>1114</v>
      </c>
      <c r="C793" s="11" t="s">
        <v>78</v>
      </c>
      <c r="D793" s="5" t="s">
        <v>1115</v>
      </c>
      <c r="E793" s="5" t="s">
        <v>1116</v>
      </c>
      <c r="F793" s="5" t="s">
        <v>616</v>
      </c>
      <c r="G793" s="6">
        <v>22.6907839077525</v>
      </c>
      <c r="H793" s="7">
        <v>8.7959348796952153</v>
      </c>
      <c r="I793" s="5" t="s">
        <v>19</v>
      </c>
      <c r="J793" s="5" t="s">
        <v>18</v>
      </c>
      <c r="K793" s="5" t="s">
        <v>19</v>
      </c>
      <c r="L793" s="5" t="s">
        <v>19</v>
      </c>
      <c r="M793" s="5" t="s">
        <v>19</v>
      </c>
    </row>
    <row r="794" spans="1:13" x14ac:dyDescent="0.2">
      <c r="A794" s="5" t="s">
        <v>2164</v>
      </c>
      <c r="B794" s="5" t="s">
        <v>2165</v>
      </c>
      <c r="C794" s="11" t="s">
        <v>192</v>
      </c>
      <c r="D794" s="5" t="s">
        <v>2166</v>
      </c>
      <c r="E794" s="5" t="s">
        <v>2167</v>
      </c>
      <c r="F794" s="5" t="s">
        <v>212</v>
      </c>
      <c r="G794" s="6">
        <v>24.890775503621501</v>
      </c>
      <c r="H794" s="7">
        <v>6.4168179063432547</v>
      </c>
      <c r="I794" s="5" t="s">
        <v>19</v>
      </c>
      <c r="J794" s="5" t="s">
        <v>18</v>
      </c>
      <c r="K794" s="5" t="s">
        <v>19</v>
      </c>
      <c r="L794" s="5" t="s">
        <v>19</v>
      </c>
      <c r="M794" s="5" t="s">
        <v>19</v>
      </c>
    </row>
    <row r="795" spans="1:13" x14ac:dyDescent="0.2">
      <c r="A795" s="5" t="s">
        <v>1122</v>
      </c>
      <c r="B795" s="5" t="s">
        <v>1123</v>
      </c>
      <c r="C795" s="11" t="s">
        <v>1124</v>
      </c>
      <c r="D795" s="5" t="s">
        <v>1125</v>
      </c>
      <c r="E795" s="5" t="s">
        <v>1126</v>
      </c>
      <c r="F795" s="5" t="s">
        <v>52</v>
      </c>
      <c r="G795" s="6">
        <v>29.878023147444399</v>
      </c>
      <c r="H795" s="7">
        <v>8.7782993437052301</v>
      </c>
      <c r="I795" s="5" t="s">
        <v>19</v>
      </c>
      <c r="J795" s="5" t="s">
        <v>18</v>
      </c>
      <c r="K795" s="5" t="s">
        <v>19</v>
      </c>
      <c r="L795" s="5" t="s">
        <v>19</v>
      </c>
      <c r="M795" s="5" t="s">
        <v>19</v>
      </c>
    </row>
    <row r="796" spans="1:13" x14ac:dyDescent="0.2">
      <c r="A796" s="5" t="s">
        <v>4312</v>
      </c>
      <c r="B796" s="5" t="s">
        <v>4313</v>
      </c>
      <c r="C796" s="11" t="s">
        <v>73</v>
      </c>
      <c r="D796" s="5" t="s">
        <v>73</v>
      </c>
      <c r="E796" s="5" t="s">
        <v>73</v>
      </c>
      <c r="F796" s="5" t="s">
        <v>73</v>
      </c>
      <c r="G796" s="6">
        <v>11.7426525116263</v>
      </c>
      <c r="H796" s="7">
        <v>3.8285244765153852</v>
      </c>
      <c r="I796" s="5" t="s">
        <v>19</v>
      </c>
      <c r="J796" s="5" t="s">
        <v>18</v>
      </c>
      <c r="K796" s="5" t="s">
        <v>19</v>
      </c>
      <c r="L796" s="5" t="s">
        <v>19</v>
      </c>
      <c r="M796" s="5" t="s">
        <v>19</v>
      </c>
    </row>
    <row r="797" spans="1:13" x14ac:dyDescent="0.2">
      <c r="A797" s="5" t="s">
        <v>1574</v>
      </c>
      <c r="B797" s="5" t="s">
        <v>1575</v>
      </c>
      <c r="C797" s="11" t="s">
        <v>73</v>
      </c>
      <c r="D797" s="5" t="s">
        <v>1576</v>
      </c>
      <c r="E797" s="5" t="s">
        <v>1577</v>
      </c>
      <c r="F797" s="5" t="s">
        <v>202</v>
      </c>
      <c r="G797" s="6">
        <v>13.6325330809987</v>
      </c>
      <c r="H797" s="7">
        <v>7.4565824170816439</v>
      </c>
      <c r="I797" s="5" t="s">
        <v>19</v>
      </c>
      <c r="J797" s="5" t="s">
        <v>18</v>
      </c>
      <c r="K797" s="5" t="s">
        <v>19</v>
      </c>
      <c r="L797" s="5" t="s">
        <v>19</v>
      </c>
      <c r="M797" s="5" t="s">
        <v>19</v>
      </c>
    </row>
    <row r="798" spans="1:13" x14ac:dyDescent="0.2">
      <c r="A798" s="5" t="s">
        <v>2212</v>
      </c>
      <c r="B798" s="5" t="s">
        <v>2213</v>
      </c>
      <c r="C798" s="11" t="s">
        <v>78</v>
      </c>
      <c r="D798" s="5" t="s">
        <v>2214</v>
      </c>
      <c r="E798" s="5" t="s">
        <v>2215</v>
      </c>
      <c r="F798" s="5" t="s">
        <v>202</v>
      </c>
      <c r="G798" s="6">
        <v>15.621275907529601</v>
      </c>
      <c r="H798" s="7">
        <v>6.3748351460886044</v>
      </c>
      <c r="I798" s="5" t="s">
        <v>19</v>
      </c>
      <c r="J798" s="5" t="s">
        <v>18</v>
      </c>
      <c r="K798" s="5" t="s">
        <v>19</v>
      </c>
      <c r="L798" s="5" t="s">
        <v>19</v>
      </c>
      <c r="M798" s="5" t="s">
        <v>19</v>
      </c>
    </row>
    <row r="799" spans="1:13" x14ac:dyDescent="0.2">
      <c r="A799" s="5" t="s">
        <v>2233</v>
      </c>
      <c r="B799" s="5" t="s">
        <v>2234</v>
      </c>
      <c r="C799" s="11" t="s">
        <v>73</v>
      </c>
      <c r="D799" s="5" t="s">
        <v>73</v>
      </c>
      <c r="E799" s="5" t="s">
        <v>73</v>
      </c>
      <c r="F799" s="5" t="s">
        <v>73</v>
      </c>
      <c r="G799" s="6">
        <v>26.1645583224559</v>
      </c>
      <c r="H799" s="7">
        <v>6.3520220277029065</v>
      </c>
      <c r="I799" s="5" t="s">
        <v>19</v>
      </c>
      <c r="J799" s="5" t="s">
        <v>18</v>
      </c>
      <c r="K799" s="5" t="s">
        <v>19</v>
      </c>
      <c r="L799" s="5" t="s">
        <v>19</v>
      </c>
      <c r="M799" s="5" t="s">
        <v>19</v>
      </c>
    </row>
    <row r="800" spans="1:13" x14ac:dyDescent="0.2">
      <c r="A800" s="5" t="s">
        <v>740</v>
      </c>
      <c r="B800" s="5" t="s">
        <v>741</v>
      </c>
      <c r="C800" s="11" t="s">
        <v>73</v>
      </c>
      <c r="D800" s="5" t="s">
        <v>73</v>
      </c>
      <c r="E800" s="5" t="s">
        <v>73</v>
      </c>
      <c r="F800" s="5" t="s">
        <v>73</v>
      </c>
      <c r="G800" s="6">
        <v>49.890655244724698</v>
      </c>
      <c r="H800" s="7">
        <v>11.498278596264075</v>
      </c>
      <c r="I800" s="5" t="s">
        <v>19</v>
      </c>
      <c r="J800" s="5" t="s">
        <v>18</v>
      </c>
      <c r="K800" s="5" t="s">
        <v>19</v>
      </c>
      <c r="L800" s="5" t="s">
        <v>19</v>
      </c>
      <c r="M800" s="5" t="s">
        <v>19</v>
      </c>
    </row>
    <row r="801" spans="1:13" x14ac:dyDescent="0.2">
      <c r="A801" s="5" t="s">
        <v>1280</v>
      </c>
      <c r="B801" s="5" t="s">
        <v>1281</v>
      </c>
      <c r="C801" s="11" t="s">
        <v>99</v>
      </c>
      <c r="D801" s="5" t="s">
        <v>1282</v>
      </c>
      <c r="E801" s="5" t="s">
        <v>1283</v>
      </c>
      <c r="F801" s="5" t="s">
        <v>202</v>
      </c>
      <c r="G801" s="6">
        <v>26.597305532143199</v>
      </c>
      <c r="H801" s="7">
        <v>8.3422765304079221</v>
      </c>
      <c r="I801" s="5" t="s">
        <v>19</v>
      </c>
      <c r="J801" s="5" t="s">
        <v>18</v>
      </c>
      <c r="K801" s="5" t="s">
        <v>19</v>
      </c>
      <c r="L801" s="5" t="s">
        <v>19</v>
      </c>
      <c r="M801" s="5" t="s">
        <v>19</v>
      </c>
    </row>
    <row r="802" spans="1:13" x14ac:dyDescent="0.2">
      <c r="A802" s="5" t="s">
        <v>1656</v>
      </c>
      <c r="B802" s="5" t="s">
        <v>1657</v>
      </c>
      <c r="C802" s="11" t="s">
        <v>99</v>
      </c>
      <c r="D802" s="5" t="s">
        <v>73</v>
      </c>
      <c r="E802" s="5" t="s">
        <v>73</v>
      </c>
      <c r="F802" s="5" t="s">
        <v>73</v>
      </c>
      <c r="G802" s="6">
        <v>27.685631173825801</v>
      </c>
      <c r="H802" s="7">
        <v>7.2580253712262879</v>
      </c>
      <c r="I802" s="5" t="s">
        <v>19</v>
      </c>
      <c r="J802" s="5" t="s">
        <v>18</v>
      </c>
      <c r="K802" s="5" t="s">
        <v>19</v>
      </c>
      <c r="L802" s="5" t="s">
        <v>19</v>
      </c>
      <c r="M802" s="5" t="s">
        <v>19</v>
      </c>
    </row>
    <row r="803" spans="1:13" x14ac:dyDescent="0.2">
      <c r="A803" s="5" t="s">
        <v>4286</v>
      </c>
      <c r="B803" s="5" t="s">
        <v>4287</v>
      </c>
      <c r="C803" s="11" t="s">
        <v>73</v>
      </c>
      <c r="D803" s="5" t="s">
        <v>73</v>
      </c>
      <c r="E803" s="5" t="s">
        <v>73</v>
      </c>
      <c r="F803" s="5" t="s">
        <v>73</v>
      </c>
      <c r="G803" s="6">
        <v>10.866508417327699</v>
      </c>
      <c r="H803" s="7">
        <v>3.8659375586454479</v>
      </c>
      <c r="I803" s="5" t="s">
        <v>19</v>
      </c>
      <c r="J803" s="5" t="s">
        <v>18</v>
      </c>
      <c r="K803" s="5" t="s">
        <v>19</v>
      </c>
      <c r="L803" s="5" t="s">
        <v>19</v>
      </c>
      <c r="M803" s="5" t="s">
        <v>19</v>
      </c>
    </row>
    <row r="804" spans="1:13" x14ac:dyDescent="0.2">
      <c r="A804" s="5" t="s">
        <v>1468</v>
      </c>
      <c r="B804" s="5" t="s">
        <v>1469</v>
      </c>
      <c r="C804" s="11" t="s">
        <v>73</v>
      </c>
      <c r="D804" s="5" t="s">
        <v>73</v>
      </c>
      <c r="E804" s="5" t="s">
        <v>73</v>
      </c>
      <c r="F804" s="5" t="s">
        <v>73</v>
      </c>
      <c r="G804" s="6">
        <v>15.3893638919378</v>
      </c>
      <c r="H804" s="7">
        <v>7.7224093813004693</v>
      </c>
      <c r="I804" s="5" t="s">
        <v>19</v>
      </c>
      <c r="J804" s="5" t="s">
        <v>18</v>
      </c>
      <c r="K804" s="5" t="s">
        <v>19</v>
      </c>
      <c r="L804" s="5" t="s">
        <v>19</v>
      </c>
      <c r="M804" s="5" t="s">
        <v>19</v>
      </c>
    </row>
    <row r="805" spans="1:13" x14ac:dyDescent="0.2">
      <c r="A805" s="5" t="s">
        <v>1103</v>
      </c>
      <c r="B805" s="5" t="s">
        <v>1104</v>
      </c>
      <c r="C805" s="11" t="s">
        <v>73</v>
      </c>
      <c r="D805" s="5" t="s">
        <v>73</v>
      </c>
      <c r="E805" s="5" t="s">
        <v>73</v>
      </c>
      <c r="F805" s="5" t="s">
        <v>73</v>
      </c>
      <c r="G805" s="6">
        <v>36.295125904434897</v>
      </c>
      <c r="H805" s="7">
        <v>8.8371322970267574</v>
      </c>
      <c r="I805" s="5" t="s">
        <v>19</v>
      </c>
      <c r="J805" s="5" t="s">
        <v>18</v>
      </c>
      <c r="K805" s="5" t="s">
        <v>19</v>
      </c>
      <c r="L805" s="5" t="s">
        <v>19</v>
      </c>
      <c r="M805" s="5" t="s">
        <v>19</v>
      </c>
    </row>
    <row r="806" spans="1:13" x14ac:dyDescent="0.2">
      <c r="A806" s="5" t="s">
        <v>4597</v>
      </c>
      <c r="B806" s="5" t="s">
        <v>4598</v>
      </c>
      <c r="C806" s="11" t="s">
        <v>73</v>
      </c>
      <c r="D806" s="5" t="s">
        <v>73</v>
      </c>
      <c r="E806" s="5" t="s">
        <v>73</v>
      </c>
      <c r="F806" s="5" t="s">
        <v>73</v>
      </c>
      <c r="G806" s="6">
        <v>10.1708956828745</v>
      </c>
      <c r="H806" s="7">
        <v>3.4163510043726273</v>
      </c>
      <c r="I806" s="5" t="s">
        <v>19</v>
      </c>
      <c r="J806" s="5" t="s">
        <v>18</v>
      </c>
      <c r="K806" s="5" t="s">
        <v>19</v>
      </c>
      <c r="L806" s="5" t="s">
        <v>19</v>
      </c>
      <c r="M806" s="5" t="s">
        <v>19</v>
      </c>
    </row>
    <row r="807" spans="1:13" x14ac:dyDescent="0.2">
      <c r="A807" s="5" t="s">
        <v>3247</v>
      </c>
      <c r="B807" s="5" t="s">
        <v>3248</v>
      </c>
      <c r="C807" s="11" t="s">
        <v>73</v>
      </c>
      <c r="D807" s="5" t="s">
        <v>73</v>
      </c>
      <c r="E807" s="5" t="s">
        <v>73</v>
      </c>
      <c r="F807" s="5" t="s">
        <v>73</v>
      </c>
      <c r="G807" s="6">
        <v>17.275216135572599</v>
      </c>
      <c r="H807" s="7">
        <v>5.0706208031831883</v>
      </c>
      <c r="I807" s="5" t="s">
        <v>19</v>
      </c>
      <c r="J807" s="5" t="s">
        <v>18</v>
      </c>
      <c r="K807" s="5" t="s">
        <v>19</v>
      </c>
      <c r="L807" s="5" t="s">
        <v>19</v>
      </c>
      <c r="M807" s="5" t="s">
        <v>19</v>
      </c>
    </row>
    <row r="808" spans="1:13" x14ac:dyDescent="0.2">
      <c r="A808" s="5" t="s">
        <v>3584</v>
      </c>
      <c r="B808" s="5" t="s">
        <v>3585</v>
      </c>
      <c r="C808" s="11" t="s">
        <v>78</v>
      </c>
      <c r="D808" s="5" t="s">
        <v>73</v>
      </c>
      <c r="E808" s="5" t="s">
        <v>73</v>
      </c>
      <c r="F808" s="5" t="s">
        <v>73</v>
      </c>
      <c r="G808" s="6">
        <v>10.0466068438076</v>
      </c>
      <c r="H808" s="7">
        <v>4.7469508914494494</v>
      </c>
      <c r="I808" s="5" t="s">
        <v>19</v>
      </c>
      <c r="J808" s="5" t="s">
        <v>18</v>
      </c>
      <c r="K808" s="5" t="s">
        <v>19</v>
      </c>
      <c r="L808" s="5" t="s">
        <v>19</v>
      </c>
      <c r="M808" s="5" t="s">
        <v>19</v>
      </c>
    </row>
    <row r="809" spans="1:13" x14ac:dyDescent="0.2">
      <c r="A809" s="5" t="s">
        <v>4531</v>
      </c>
      <c r="B809" s="5" t="s">
        <v>4532</v>
      </c>
      <c r="C809" s="11" t="s">
        <v>192</v>
      </c>
      <c r="D809" s="5" t="s">
        <v>2214</v>
      </c>
      <c r="E809" s="5" t="s">
        <v>1185</v>
      </c>
      <c r="F809" s="5" t="s">
        <v>123</v>
      </c>
      <c r="G809" s="6">
        <v>16.0912569382367</v>
      </c>
      <c r="H809" s="7">
        <v>3.506195482108232</v>
      </c>
      <c r="I809" s="5" t="s">
        <v>19</v>
      </c>
      <c r="J809" s="5" t="s">
        <v>18</v>
      </c>
      <c r="K809" s="5" t="s">
        <v>19</v>
      </c>
      <c r="L809" s="5" t="s">
        <v>19</v>
      </c>
      <c r="M809" s="5" t="s">
        <v>19</v>
      </c>
    </row>
    <row r="810" spans="1:13" x14ac:dyDescent="0.2">
      <c r="A810" s="5" t="s">
        <v>1174</v>
      </c>
      <c r="B810" s="5" t="s">
        <v>1175</v>
      </c>
      <c r="C810" s="11" t="s">
        <v>99</v>
      </c>
      <c r="D810" s="5" t="s">
        <v>73</v>
      </c>
      <c r="E810" s="5" t="s">
        <v>73</v>
      </c>
      <c r="F810" s="5" t="s">
        <v>73</v>
      </c>
      <c r="G810" s="6">
        <v>22.946963130253501</v>
      </c>
      <c r="H810" s="7">
        <v>8.5869323045265364</v>
      </c>
      <c r="I810" s="5" t="s">
        <v>19</v>
      </c>
      <c r="J810" s="5" t="s">
        <v>18</v>
      </c>
      <c r="K810" s="5" t="s">
        <v>19</v>
      </c>
      <c r="L810" s="5" t="s">
        <v>19</v>
      </c>
      <c r="M810" s="5" t="s">
        <v>19</v>
      </c>
    </row>
    <row r="811" spans="1:13" x14ac:dyDescent="0.2">
      <c r="A811" s="5" t="s">
        <v>4028</v>
      </c>
      <c r="B811" s="5" t="s">
        <v>4029</v>
      </c>
      <c r="C811" s="11" t="s">
        <v>99</v>
      </c>
      <c r="D811" s="5" t="s">
        <v>156</v>
      </c>
      <c r="E811" s="5" t="s">
        <v>4030</v>
      </c>
      <c r="F811" s="5" t="s">
        <v>217</v>
      </c>
      <c r="G811" s="6">
        <v>21.965328466037999</v>
      </c>
      <c r="H811" s="7">
        <v>4.2667948063240226</v>
      </c>
      <c r="I811" s="5" t="s">
        <v>19</v>
      </c>
      <c r="J811" s="5" t="s">
        <v>18</v>
      </c>
      <c r="K811" s="5" t="s">
        <v>19</v>
      </c>
      <c r="L811" s="5" t="s">
        <v>19</v>
      </c>
      <c r="M811" s="5" t="s">
        <v>19</v>
      </c>
    </row>
    <row r="812" spans="1:13" x14ac:dyDescent="0.2">
      <c r="A812" s="5" t="s">
        <v>1439</v>
      </c>
      <c r="B812" s="5" t="s">
        <v>1440</v>
      </c>
      <c r="C812" s="11" t="s">
        <v>1441</v>
      </c>
      <c r="D812" s="5" t="s">
        <v>1442</v>
      </c>
      <c r="E812" s="5" t="s">
        <v>1443</v>
      </c>
      <c r="F812" s="5" t="s">
        <v>52</v>
      </c>
      <c r="G812" s="6">
        <v>26.0511049975456</v>
      </c>
      <c r="H812" s="7">
        <v>7.8031063354522709</v>
      </c>
      <c r="I812" s="5" t="s">
        <v>19</v>
      </c>
      <c r="J812" s="5" t="s">
        <v>18</v>
      </c>
      <c r="K812" s="5" t="s">
        <v>19</v>
      </c>
      <c r="L812" s="5" t="s">
        <v>19</v>
      </c>
      <c r="M812" s="5" t="s">
        <v>19</v>
      </c>
    </row>
    <row r="813" spans="1:13" x14ac:dyDescent="0.2">
      <c r="A813" s="5" t="s">
        <v>3296</v>
      </c>
      <c r="B813" s="5" t="s">
        <v>3297</v>
      </c>
      <c r="C813" s="11" t="s">
        <v>73</v>
      </c>
      <c r="D813" s="5" t="s">
        <v>3298</v>
      </c>
      <c r="E813" s="5" t="s">
        <v>3299</v>
      </c>
      <c r="F813" s="5" t="s">
        <v>41</v>
      </c>
      <c r="G813" s="6">
        <v>16.5149613143682</v>
      </c>
      <c r="H813" s="7">
        <v>5.0148617487792828</v>
      </c>
      <c r="I813" s="5" t="s">
        <v>19</v>
      </c>
      <c r="J813" s="5" t="s">
        <v>18</v>
      </c>
      <c r="K813" s="5" t="s">
        <v>19</v>
      </c>
      <c r="L813" s="5" t="s">
        <v>19</v>
      </c>
      <c r="M813" s="5" t="s">
        <v>19</v>
      </c>
    </row>
    <row r="814" spans="1:13" x14ac:dyDescent="0.2">
      <c r="A814" s="5" t="s">
        <v>4251</v>
      </c>
      <c r="B814" s="5" t="s">
        <v>4252</v>
      </c>
      <c r="C814" s="11" t="s">
        <v>4253</v>
      </c>
      <c r="D814" s="5" t="s">
        <v>4254</v>
      </c>
      <c r="E814" s="5" t="s">
        <v>4255</v>
      </c>
      <c r="F814" s="5" t="s">
        <v>227</v>
      </c>
      <c r="G814" s="6">
        <v>14.6986496752618</v>
      </c>
      <c r="H814" s="7">
        <v>3.9058477738242559</v>
      </c>
      <c r="I814" s="5" t="s">
        <v>19</v>
      </c>
      <c r="J814" s="5" t="s">
        <v>18</v>
      </c>
      <c r="K814" s="5" t="s">
        <v>19</v>
      </c>
      <c r="L814" s="5" t="s">
        <v>19</v>
      </c>
      <c r="M814" s="5" t="s">
        <v>19</v>
      </c>
    </row>
    <row r="815" spans="1:13" x14ac:dyDescent="0.2">
      <c r="A815" s="5" t="s">
        <v>4786</v>
      </c>
      <c r="B815" s="5" t="s">
        <v>4787</v>
      </c>
      <c r="C815" s="11" t="s">
        <v>73</v>
      </c>
      <c r="D815" s="5" t="s">
        <v>655</v>
      </c>
      <c r="E815" s="5" t="s">
        <v>4788</v>
      </c>
      <c r="F815" s="5" t="s">
        <v>41</v>
      </c>
      <c r="G815" s="6">
        <v>11.347629627002201</v>
      </c>
      <c r="H815" s="7">
        <v>2.9612828870497854</v>
      </c>
      <c r="I815" s="5" t="s">
        <v>19</v>
      </c>
      <c r="J815" s="5" t="s">
        <v>18</v>
      </c>
      <c r="K815" s="5" t="s">
        <v>19</v>
      </c>
      <c r="L815" s="5" t="s">
        <v>19</v>
      </c>
      <c r="M815" s="5" t="s">
        <v>19</v>
      </c>
    </row>
    <row r="816" spans="1:13" x14ac:dyDescent="0.2">
      <c r="A816" s="5" t="s">
        <v>4219</v>
      </c>
      <c r="B816" s="5" t="s">
        <v>4220</v>
      </c>
      <c r="C816" s="11" t="s">
        <v>73</v>
      </c>
      <c r="D816" s="5" t="s">
        <v>156</v>
      </c>
      <c r="E816" s="5" t="s">
        <v>4221</v>
      </c>
      <c r="F816" s="5" t="s">
        <v>227</v>
      </c>
      <c r="G816" s="6">
        <v>14.0643118684046</v>
      </c>
      <c r="H816" s="7">
        <v>3.950094705423242</v>
      </c>
      <c r="I816" s="5" t="s">
        <v>19</v>
      </c>
      <c r="J816" s="5" t="s">
        <v>18</v>
      </c>
      <c r="K816" s="5" t="s">
        <v>19</v>
      </c>
      <c r="L816" s="5" t="s">
        <v>19</v>
      </c>
      <c r="M816" s="5" t="s">
        <v>19</v>
      </c>
    </row>
    <row r="817" spans="1:13" x14ac:dyDescent="0.2">
      <c r="A817" s="5" t="s">
        <v>2402</v>
      </c>
      <c r="B817" s="5" t="s">
        <v>2403</v>
      </c>
      <c r="C817" s="11" t="s">
        <v>2404</v>
      </c>
      <c r="D817" s="5" t="s">
        <v>2405</v>
      </c>
      <c r="E817" s="5" t="s">
        <v>2406</v>
      </c>
      <c r="F817" s="5" t="s">
        <v>163</v>
      </c>
      <c r="G817" s="6">
        <v>20.7750264657382</v>
      </c>
      <c r="H817" s="7">
        <v>6.095931418410685</v>
      </c>
      <c r="I817" s="5" t="s">
        <v>19</v>
      </c>
      <c r="J817" s="5" t="s">
        <v>18</v>
      </c>
      <c r="K817" s="5" t="s">
        <v>19</v>
      </c>
      <c r="L817" s="5" t="s">
        <v>19</v>
      </c>
      <c r="M817" s="5" t="s">
        <v>19</v>
      </c>
    </row>
    <row r="818" spans="1:13" x14ac:dyDescent="0.2">
      <c r="A818" s="5" t="s">
        <v>1725</v>
      </c>
      <c r="B818" s="5" t="s">
        <v>1726</v>
      </c>
      <c r="C818" s="11" t="s">
        <v>1727</v>
      </c>
      <c r="D818" s="5" t="s">
        <v>1728</v>
      </c>
      <c r="E818" s="5" t="s">
        <v>1729</v>
      </c>
      <c r="F818" s="5" t="s">
        <v>58</v>
      </c>
      <c r="G818" s="6">
        <v>15.7841825923733</v>
      </c>
      <c r="H818" s="7">
        <v>7.1137990703419556</v>
      </c>
      <c r="I818" s="5" t="s">
        <v>19</v>
      </c>
      <c r="J818" s="5" t="s">
        <v>18</v>
      </c>
      <c r="K818" s="5" t="s">
        <v>19</v>
      </c>
      <c r="L818" s="5" t="s">
        <v>19</v>
      </c>
      <c r="M818" s="5" t="s">
        <v>19</v>
      </c>
    </row>
    <row r="819" spans="1:13" x14ac:dyDescent="0.2">
      <c r="A819" s="5" t="s">
        <v>4685</v>
      </c>
      <c r="B819" s="5" t="s">
        <v>4685</v>
      </c>
      <c r="C819" s="11" t="s">
        <v>73</v>
      </c>
      <c r="D819" s="5" t="s">
        <v>73</v>
      </c>
      <c r="E819" s="5" t="s">
        <v>73</v>
      </c>
      <c r="F819" s="5" t="s">
        <v>73</v>
      </c>
      <c r="G819" s="6">
        <v>11.091146350028099</v>
      </c>
      <c r="H819" s="7">
        <v>3.2043105296064356</v>
      </c>
      <c r="I819" s="5" t="s">
        <v>19</v>
      </c>
      <c r="J819" s="5" t="s">
        <v>18</v>
      </c>
      <c r="K819" s="5" t="s">
        <v>19</v>
      </c>
      <c r="L819" s="5" t="s">
        <v>19</v>
      </c>
      <c r="M819" s="5" t="s">
        <v>19</v>
      </c>
    </row>
    <row r="820" spans="1:13" x14ac:dyDescent="0.2">
      <c r="A820" s="5" t="s">
        <v>1411</v>
      </c>
      <c r="B820" s="5" t="s">
        <v>1412</v>
      </c>
      <c r="C820" s="11" t="s">
        <v>1413</v>
      </c>
      <c r="D820" s="5" t="s">
        <v>1414</v>
      </c>
      <c r="E820" s="5" t="s">
        <v>1415</v>
      </c>
      <c r="F820" s="5" t="s">
        <v>109</v>
      </c>
      <c r="G820" s="6">
        <v>26.038383361359699</v>
      </c>
      <c r="H820" s="7">
        <v>7.9204089734342658</v>
      </c>
      <c r="I820" s="5" t="s">
        <v>19</v>
      </c>
      <c r="J820" s="5" t="s">
        <v>18</v>
      </c>
      <c r="K820" s="5" t="s">
        <v>19</v>
      </c>
      <c r="L820" s="5" t="s">
        <v>19</v>
      </c>
      <c r="M820" s="5" t="s">
        <v>19</v>
      </c>
    </row>
    <row r="821" spans="1:13" x14ac:dyDescent="0.2">
      <c r="A821" s="5" t="s">
        <v>4248</v>
      </c>
      <c r="B821" s="5" t="s">
        <v>4249</v>
      </c>
      <c r="C821" s="11" t="s">
        <v>4250</v>
      </c>
      <c r="D821" s="5" t="s">
        <v>73</v>
      </c>
      <c r="E821" s="5" t="s">
        <v>73</v>
      </c>
      <c r="F821" s="5" t="s">
        <v>73</v>
      </c>
      <c r="G821" s="6">
        <v>10.424710696185899</v>
      </c>
      <c r="H821" s="7">
        <v>3.9182157710650372</v>
      </c>
      <c r="I821" s="5" t="s">
        <v>19</v>
      </c>
      <c r="J821" s="5" t="s">
        <v>18</v>
      </c>
      <c r="K821" s="5" t="s">
        <v>19</v>
      </c>
      <c r="L821" s="5" t="s">
        <v>19</v>
      </c>
      <c r="M821" s="5" t="s">
        <v>19</v>
      </c>
    </row>
    <row r="822" spans="1:13" x14ac:dyDescent="0.2">
      <c r="A822" s="5" t="s">
        <v>3572</v>
      </c>
      <c r="B822" s="5" t="s">
        <v>3573</v>
      </c>
      <c r="C822" s="11" t="s">
        <v>3574</v>
      </c>
      <c r="D822" s="5" t="s">
        <v>3575</v>
      </c>
      <c r="E822" s="5" t="s">
        <v>3272</v>
      </c>
      <c r="F822" s="5" t="s">
        <v>109</v>
      </c>
      <c r="G822" s="6">
        <v>13.8821879522693</v>
      </c>
      <c r="H822" s="7">
        <v>4.7587918606220283</v>
      </c>
      <c r="I822" s="5" t="s">
        <v>19</v>
      </c>
      <c r="J822" s="5" t="s">
        <v>18</v>
      </c>
      <c r="K822" s="5" t="s">
        <v>19</v>
      </c>
      <c r="L822" s="5" t="s">
        <v>19</v>
      </c>
      <c r="M822" s="5" t="s">
        <v>19</v>
      </c>
    </row>
    <row r="823" spans="1:13" x14ac:dyDescent="0.2">
      <c r="A823" s="5" t="s">
        <v>2496</v>
      </c>
      <c r="B823" s="5" t="s">
        <v>2497</v>
      </c>
      <c r="C823" s="11" t="s">
        <v>2498</v>
      </c>
      <c r="D823" s="5" t="s">
        <v>2499</v>
      </c>
      <c r="E823" s="5" t="s">
        <v>525</v>
      </c>
      <c r="F823" s="5" t="s">
        <v>109</v>
      </c>
      <c r="G823" s="6">
        <v>30.603961975416201</v>
      </c>
      <c r="H823" s="7">
        <v>5.9977565742540353</v>
      </c>
      <c r="I823" s="5" t="s">
        <v>19</v>
      </c>
      <c r="J823" s="5" t="s">
        <v>18</v>
      </c>
      <c r="K823" s="5" t="s">
        <v>19</v>
      </c>
      <c r="L823" s="5" t="s">
        <v>19</v>
      </c>
      <c r="M823" s="5" t="s">
        <v>19</v>
      </c>
    </row>
    <row r="824" spans="1:13" x14ac:dyDescent="0.2">
      <c r="A824" s="5" t="s">
        <v>1315</v>
      </c>
      <c r="B824" s="5" t="s">
        <v>1316</v>
      </c>
      <c r="C824" s="11" t="s">
        <v>73</v>
      </c>
      <c r="D824" s="5" t="s">
        <v>1317</v>
      </c>
      <c r="E824" s="5" t="s">
        <v>24</v>
      </c>
      <c r="F824" s="5" t="s">
        <v>17</v>
      </c>
      <c r="G824" s="6">
        <v>25.188633974761501</v>
      </c>
      <c r="H824" s="7">
        <v>8.2061259352963738</v>
      </c>
      <c r="I824" s="5" t="s">
        <v>19</v>
      </c>
      <c r="J824" s="5" t="s">
        <v>18</v>
      </c>
      <c r="K824" s="5" t="s">
        <v>19</v>
      </c>
      <c r="L824" s="5" t="s">
        <v>19</v>
      </c>
      <c r="M824" s="5" t="s">
        <v>19</v>
      </c>
    </row>
    <row r="825" spans="1:13" x14ac:dyDescent="0.2">
      <c r="A825" s="5" t="s">
        <v>2044</v>
      </c>
      <c r="B825" s="5" t="s">
        <v>2045</v>
      </c>
      <c r="C825" s="11" t="s">
        <v>2046</v>
      </c>
      <c r="D825" s="5" t="s">
        <v>2047</v>
      </c>
      <c r="E825" s="5" t="s">
        <v>2048</v>
      </c>
      <c r="F825" s="5" t="s">
        <v>70</v>
      </c>
      <c r="G825" s="6">
        <v>14.9081245037068</v>
      </c>
      <c r="H825" s="7">
        <v>6.6152288671815516</v>
      </c>
      <c r="I825" s="5" t="s">
        <v>19</v>
      </c>
      <c r="J825" s="5" t="s">
        <v>18</v>
      </c>
      <c r="K825" s="5" t="s">
        <v>19</v>
      </c>
      <c r="L825" s="5" t="s">
        <v>19</v>
      </c>
      <c r="M825" s="5" t="s">
        <v>19</v>
      </c>
    </row>
    <row r="826" spans="1:13" x14ac:dyDescent="0.2">
      <c r="A826" s="5" t="s">
        <v>2168</v>
      </c>
      <c r="B826" s="5" t="s">
        <v>2169</v>
      </c>
      <c r="C826" s="11" t="s">
        <v>2170</v>
      </c>
      <c r="D826" s="5" t="s">
        <v>2171</v>
      </c>
      <c r="E826" s="5" t="s">
        <v>2172</v>
      </c>
      <c r="F826" s="5" t="s">
        <v>70</v>
      </c>
      <c r="G826" s="6">
        <v>26.659953757563802</v>
      </c>
      <c r="H826" s="7">
        <v>6.4151444924917298</v>
      </c>
      <c r="I826" s="5" t="s">
        <v>19</v>
      </c>
      <c r="J826" s="5" t="s">
        <v>18</v>
      </c>
      <c r="K826" s="5" t="s">
        <v>19</v>
      </c>
      <c r="L826" s="5" t="s">
        <v>19</v>
      </c>
      <c r="M826" s="5" t="s">
        <v>19</v>
      </c>
    </row>
    <row r="827" spans="1:13" x14ac:dyDescent="0.2">
      <c r="A827" s="5" t="s">
        <v>4072</v>
      </c>
      <c r="B827" s="5" t="s">
        <v>4073</v>
      </c>
      <c r="C827" s="11" t="s">
        <v>4074</v>
      </c>
      <c r="D827" s="5" t="s">
        <v>4075</v>
      </c>
      <c r="E827" s="5" t="s">
        <v>3430</v>
      </c>
      <c r="F827" s="5" t="s">
        <v>70</v>
      </c>
      <c r="G827" s="6">
        <v>13.5727145237133</v>
      </c>
      <c r="H827" s="7">
        <v>4.2106799834759938</v>
      </c>
      <c r="I827" s="5" t="s">
        <v>19</v>
      </c>
      <c r="J827" s="5" t="s">
        <v>18</v>
      </c>
      <c r="K827" s="5" t="s">
        <v>19</v>
      </c>
      <c r="L827" s="5" t="s">
        <v>19</v>
      </c>
      <c r="M827" s="5" t="s">
        <v>19</v>
      </c>
    </row>
    <row r="828" spans="1:13" x14ac:dyDescent="0.2">
      <c r="A828" s="5" t="s">
        <v>4606</v>
      </c>
      <c r="B828" s="5" t="s">
        <v>4607</v>
      </c>
      <c r="C828" s="11" t="s">
        <v>4608</v>
      </c>
      <c r="D828" s="5" t="s">
        <v>4609</v>
      </c>
      <c r="E828" s="5" t="s">
        <v>2910</v>
      </c>
      <c r="F828" s="5" t="s">
        <v>70</v>
      </c>
      <c r="G828" s="6">
        <v>8.9412490284728801</v>
      </c>
      <c r="H828" s="7">
        <v>3.3953996105981203</v>
      </c>
      <c r="I828" s="5" t="s">
        <v>19</v>
      </c>
      <c r="J828" s="5" t="s">
        <v>18</v>
      </c>
      <c r="K828" s="5" t="s">
        <v>19</v>
      </c>
      <c r="L828" s="5" t="s">
        <v>19</v>
      </c>
      <c r="M828" s="5" t="s">
        <v>19</v>
      </c>
    </row>
    <row r="829" spans="1:13" x14ac:dyDescent="0.2">
      <c r="A829" s="5" t="s">
        <v>1928</v>
      </c>
      <c r="B829" s="5" t="s">
        <v>1929</v>
      </c>
      <c r="C829" s="11" t="s">
        <v>1930</v>
      </c>
      <c r="D829" s="5" t="s">
        <v>1931</v>
      </c>
      <c r="E829" s="5" t="s">
        <v>1932</v>
      </c>
      <c r="F829" s="5" t="s">
        <v>70</v>
      </c>
      <c r="G829" s="6">
        <v>21.103263781476201</v>
      </c>
      <c r="H829" s="7">
        <v>6.7876528921493327</v>
      </c>
      <c r="I829" s="5" t="s">
        <v>19</v>
      </c>
      <c r="J829" s="5" t="s">
        <v>18</v>
      </c>
      <c r="K829" s="5" t="s">
        <v>19</v>
      </c>
      <c r="L829" s="5" t="s">
        <v>19</v>
      </c>
      <c r="M829" s="5" t="s">
        <v>19</v>
      </c>
    </row>
    <row r="830" spans="1:13" x14ac:dyDescent="0.2">
      <c r="A830" s="5" t="s">
        <v>3426</v>
      </c>
      <c r="B830" s="5" t="s">
        <v>3427</v>
      </c>
      <c r="C830" s="11" t="s">
        <v>3428</v>
      </c>
      <c r="D830" s="5" t="s">
        <v>3429</v>
      </c>
      <c r="E830" s="5" t="s">
        <v>3430</v>
      </c>
      <c r="F830" s="5" t="s">
        <v>70</v>
      </c>
      <c r="G830" s="6">
        <v>11.671028954917499</v>
      </c>
      <c r="H830" s="7">
        <v>4.8937230144528767</v>
      </c>
      <c r="I830" s="5" t="s">
        <v>19</v>
      </c>
      <c r="J830" s="5" t="s">
        <v>18</v>
      </c>
      <c r="K830" s="5" t="s">
        <v>19</v>
      </c>
      <c r="L830" s="5" t="s">
        <v>19</v>
      </c>
      <c r="M830" s="5" t="s">
        <v>19</v>
      </c>
    </row>
    <row r="831" spans="1:13" x14ac:dyDescent="0.2">
      <c r="A831" s="5" t="s">
        <v>1995</v>
      </c>
      <c r="B831" s="5" t="s">
        <v>1996</v>
      </c>
      <c r="C831" s="11" t="s">
        <v>1997</v>
      </c>
      <c r="D831" s="5" t="s">
        <v>1998</v>
      </c>
      <c r="E831" s="5" t="s">
        <v>1999</v>
      </c>
      <c r="F831" s="5" t="s">
        <v>70</v>
      </c>
      <c r="G831" s="6">
        <v>26.769390812533501</v>
      </c>
      <c r="H831" s="7">
        <v>6.6974205502718593</v>
      </c>
      <c r="I831" s="5" t="s">
        <v>19</v>
      </c>
      <c r="J831" s="5" t="s">
        <v>18</v>
      </c>
      <c r="K831" s="5" t="s">
        <v>19</v>
      </c>
      <c r="L831" s="5" t="s">
        <v>19</v>
      </c>
      <c r="M831" s="5" t="s">
        <v>19</v>
      </c>
    </row>
    <row r="832" spans="1:13" x14ac:dyDescent="0.2">
      <c r="A832" s="5" t="s">
        <v>4304</v>
      </c>
      <c r="B832" s="5" t="s">
        <v>4305</v>
      </c>
      <c r="C832" s="11" t="s">
        <v>73</v>
      </c>
      <c r="D832" s="5" t="s">
        <v>4306</v>
      </c>
      <c r="E832" s="5" t="s">
        <v>4307</v>
      </c>
      <c r="F832" s="5" t="s">
        <v>109</v>
      </c>
      <c r="G832" s="6">
        <v>8.3161613527058993</v>
      </c>
      <c r="H832" s="7">
        <v>3.8372439857605056</v>
      </c>
      <c r="I832" s="5" t="s">
        <v>19</v>
      </c>
      <c r="J832" s="5" t="s">
        <v>18</v>
      </c>
      <c r="K832" s="5" t="s">
        <v>19</v>
      </c>
      <c r="L832" s="5" t="s">
        <v>19</v>
      </c>
      <c r="M832" s="5" t="s">
        <v>19</v>
      </c>
    </row>
    <row r="833" spans="1:13" x14ac:dyDescent="0.2">
      <c r="A833" s="5" t="s">
        <v>3340</v>
      </c>
      <c r="B833" s="5" t="s">
        <v>3341</v>
      </c>
      <c r="C833" s="11" t="s">
        <v>3342</v>
      </c>
      <c r="D833" s="5" t="s">
        <v>3343</v>
      </c>
      <c r="E833" s="5" t="s">
        <v>615</v>
      </c>
      <c r="F833" s="5" t="s">
        <v>616</v>
      </c>
      <c r="G833" s="6">
        <v>12.405970160589099</v>
      </c>
      <c r="H833" s="7">
        <v>4.9575999230952048</v>
      </c>
      <c r="I833" s="5" t="s">
        <v>19</v>
      </c>
      <c r="J833" s="5" t="s">
        <v>18</v>
      </c>
      <c r="K833" s="5" t="s">
        <v>19</v>
      </c>
      <c r="L833" s="5" t="s">
        <v>19</v>
      </c>
      <c r="M833" s="5" t="s">
        <v>19</v>
      </c>
    </row>
    <row r="834" spans="1:13" x14ac:dyDescent="0.2">
      <c r="A834" s="5" t="s">
        <v>1339</v>
      </c>
      <c r="B834" s="5" t="s">
        <v>1340</v>
      </c>
      <c r="C834" s="11" t="s">
        <v>1341</v>
      </c>
      <c r="D834" s="5" t="s">
        <v>73</v>
      </c>
      <c r="E834" s="5" t="s">
        <v>73</v>
      </c>
      <c r="F834" s="5" t="s">
        <v>73</v>
      </c>
      <c r="G834" s="6">
        <v>23.2157689814455</v>
      </c>
      <c r="H834" s="7">
        <v>8.169032645769315</v>
      </c>
      <c r="I834" s="5" t="s">
        <v>19</v>
      </c>
      <c r="J834" s="5" t="s">
        <v>18</v>
      </c>
      <c r="K834" s="5" t="s">
        <v>19</v>
      </c>
      <c r="L834" s="5" t="s">
        <v>19</v>
      </c>
      <c r="M834" s="5" t="s">
        <v>19</v>
      </c>
    </row>
    <row r="835" spans="1:13" x14ac:dyDescent="0.2">
      <c r="A835" s="5" t="s">
        <v>1108</v>
      </c>
      <c r="B835" s="5" t="s">
        <v>1109</v>
      </c>
      <c r="C835" s="11" t="s">
        <v>1110</v>
      </c>
      <c r="D835" s="5" t="s">
        <v>1111</v>
      </c>
      <c r="E835" s="5" t="s">
        <v>1112</v>
      </c>
      <c r="F835" s="5" t="s">
        <v>227</v>
      </c>
      <c r="G835" s="6">
        <v>48.737685441099799</v>
      </c>
      <c r="H835" s="7">
        <v>8.8015946730526</v>
      </c>
      <c r="I835" s="5" t="s">
        <v>19</v>
      </c>
      <c r="J835" s="5" t="s">
        <v>18</v>
      </c>
      <c r="K835" s="5" t="s">
        <v>19</v>
      </c>
      <c r="L835" s="5" t="s">
        <v>19</v>
      </c>
      <c r="M835" s="5" t="s">
        <v>19</v>
      </c>
    </row>
    <row r="836" spans="1:13" x14ac:dyDescent="0.2">
      <c r="A836" s="5" t="s">
        <v>2392</v>
      </c>
      <c r="B836" s="5" t="s">
        <v>2393</v>
      </c>
      <c r="C836" s="11" t="s">
        <v>2394</v>
      </c>
      <c r="D836" s="5" t="s">
        <v>2395</v>
      </c>
      <c r="E836" s="5" t="s">
        <v>2396</v>
      </c>
      <c r="F836" s="5" t="s">
        <v>109</v>
      </c>
      <c r="G836" s="6">
        <v>18.711207034363898</v>
      </c>
      <c r="H836" s="7">
        <v>6.1041870379783214</v>
      </c>
      <c r="I836" s="5" t="s">
        <v>19</v>
      </c>
      <c r="J836" s="5" t="s">
        <v>18</v>
      </c>
      <c r="K836" s="5" t="s">
        <v>19</v>
      </c>
      <c r="L836" s="5" t="s">
        <v>19</v>
      </c>
      <c r="M836" s="5" t="s">
        <v>19</v>
      </c>
    </row>
    <row r="837" spans="1:13" x14ac:dyDescent="0.2">
      <c r="A837" s="5" t="s">
        <v>1674</v>
      </c>
      <c r="B837" s="5" t="s">
        <v>1675</v>
      </c>
      <c r="C837" s="11" t="s">
        <v>78</v>
      </c>
      <c r="D837" s="5" t="s">
        <v>73</v>
      </c>
      <c r="E837" s="5" t="s">
        <v>73</v>
      </c>
      <c r="F837" s="5" t="s">
        <v>73</v>
      </c>
      <c r="G837" s="6">
        <v>31.1315012568949</v>
      </c>
      <c r="H837" s="7">
        <v>7.2170225248552393</v>
      </c>
      <c r="I837" s="5" t="s">
        <v>19</v>
      </c>
      <c r="J837" s="5" t="s">
        <v>18</v>
      </c>
      <c r="K837" s="5" t="s">
        <v>19</v>
      </c>
      <c r="L837" s="5" t="s">
        <v>19</v>
      </c>
      <c r="M837" s="5" t="s">
        <v>19</v>
      </c>
    </row>
    <row r="838" spans="1:13" x14ac:dyDescent="0.2">
      <c r="A838" s="5" t="s">
        <v>778</v>
      </c>
      <c r="B838" s="5" t="s">
        <v>779</v>
      </c>
      <c r="C838" s="11" t="s">
        <v>99</v>
      </c>
      <c r="D838" s="5" t="s">
        <v>73</v>
      </c>
      <c r="E838" s="5" t="s">
        <v>73</v>
      </c>
      <c r="F838" s="5" t="s">
        <v>73</v>
      </c>
      <c r="G838" s="6">
        <v>51.765809946470199</v>
      </c>
      <c r="H838" s="7">
        <v>10.990952301613664</v>
      </c>
      <c r="I838" s="5" t="s">
        <v>19</v>
      </c>
      <c r="J838" s="5" t="s">
        <v>18</v>
      </c>
      <c r="K838" s="5" t="s">
        <v>19</v>
      </c>
      <c r="L838" s="5" t="s">
        <v>19</v>
      </c>
      <c r="M838" s="5" t="s">
        <v>19</v>
      </c>
    </row>
    <row r="839" spans="1:13" x14ac:dyDescent="0.2">
      <c r="A839" s="5" t="s">
        <v>1496</v>
      </c>
      <c r="B839" s="5" t="s">
        <v>1497</v>
      </c>
      <c r="C839" s="11" t="s">
        <v>83</v>
      </c>
      <c r="D839" s="5" t="s">
        <v>73</v>
      </c>
      <c r="E839" s="5" t="s">
        <v>73</v>
      </c>
      <c r="F839" s="5" t="s">
        <v>73</v>
      </c>
      <c r="G839" s="6">
        <v>27.4676197182858</v>
      </c>
      <c r="H839" s="7">
        <v>7.6617503727198875</v>
      </c>
      <c r="I839" s="5" t="s">
        <v>19</v>
      </c>
      <c r="J839" s="5" t="s">
        <v>18</v>
      </c>
      <c r="K839" s="5" t="s">
        <v>19</v>
      </c>
      <c r="L839" s="5" t="s">
        <v>19</v>
      </c>
      <c r="M839" s="5" t="s">
        <v>19</v>
      </c>
    </row>
    <row r="840" spans="1:13" x14ac:dyDescent="0.2">
      <c r="A840" s="5" t="s">
        <v>3545</v>
      </c>
      <c r="B840" s="5" t="s">
        <v>3546</v>
      </c>
      <c r="C840" s="11" t="s">
        <v>73</v>
      </c>
      <c r="D840" s="5" t="s">
        <v>73</v>
      </c>
      <c r="E840" s="5" t="s">
        <v>73</v>
      </c>
      <c r="F840" s="5" t="s">
        <v>73</v>
      </c>
      <c r="G840" s="6">
        <v>13.402066337835301</v>
      </c>
      <c r="H840" s="7">
        <v>4.7793589781461856</v>
      </c>
      <c r="I840" s="5" t="s">
        <v>19</v>
      </c>
      <c r="J840" s="5" t="s">
        <v>18</v>
      </c>
      <c r="K840" s="5" t="s">
        <v>19</v>
      </c>
      <c r="L840" s="5" t="s">
        <v>19</v>
      </c>
      <c r="M840" s="5" t="s">
        <v>19</v>
      </c>
    </row>
    <row r="841" spans="1:13" x14ac:dyDescent="0.2">
      <c r="A841" s="5" t="s">
        <v>2373</v>
      </c>
      <c r="B841" s="5" t="s">
        <v>2374</v>
      </c>
      <c r="C841" s="11" t="s">
        <v>192</v>
      </c>
      <c r="D841" s="5" t="s">
        <v>73</v>
      </c>
      <c r="E841" s="5" t="s">
        <v>73</v>
      </c>
      <c r="F841" s="5" t="s">
        <v>73</v>
      </c>
      <c r="G841" s="6">
        <v>38.5764917391026</v>
      </c>
      <c r="H841" s="7">
        <v>6.1318180880425661</v>
      </c>
      <c r="I841" s="5" t="s">
        <v>19</v>
      </c>
      <c r="J841" s="5" t="s">
        <v>18</v>
      </c>
      <c r="K841" s="5" t="s">
        <v>19</v>
      </c>
      <c r="L841" s="5" t="s">
        <v>19</v>
      </c>
      <c r="M841" s="5" t="s">
        <v>19</v>
      </c>
    </row>
    <row r="842" spans="1:13" x14ac:dyDescent="0.2">
      <c r="A842" s="5" t="s">
        <v>3309</v>
      </c>
      <c r="B842" s="5" t="s">
        <v>3310</v>
      </c>
      <c r="C842" s="11" t="s">
        <v>73</v>
      </c>
      <c r="D842" s="5" t="s">
        <v>3311</v>
      </c>
      <c r="E842" s="5" t="s">
        <v>2114</v>
      </c>
      <c r="F842" s="5" t="s">
        <v>41</v>
      </c>
      <c r="G842" s="6">
        <v>14.0596916406495</v>
      </c>
      <c r="H842" s="7">
        <v>4.9921838500963744</v>
      </c>
      <c r="I842" s="5" t="s">
        <v>19</v>
      </c>
      <c r="J842" s="5" t="s">
        <v>18</v>
      </c>
      <c r="K842" s="5" t="s">
        <v>19</v>
      </c>
      <c r="L842" s="5" t="s">
        <v>19</v>
      </c>
      <c r="M842" s="5" t="s">
        <v>19</v>
      </c>
    </row>
    <row r="843" spans="1:13" x14ac:dyDescent="0.2">
      <c r="A843" s="5" t="s">
        <v>1936</v>
      </c>
      <c r="B843" s="5" t="s">
        <v>1937</v>
      </c>
      <c r="C843" s="11" t="s">
        <v>1938</v>
      </c>
      <c r="D843" s="5" t="s">
        <v>73</v>
      </c>
      <c r="E843" s="5" t="s">
        <v>73</v>
      </c>
      <c r="F843" s="5" t="s">
        <v>73</v>
      </c>
      <c r="G843" s="6">
        <v>21.314982349970801</v>
      </c>
      <c r="H843" s="7">
        <v>6.7707142398856437</v>
      </c>
      <c r="I843" s="5" t="s">
        <v>19</v>
      </c>
      <c r="J843" s="5" t="s">
        <v>18</v>
      </c>
      <c r="K843" s="5" t="s">
        <v>19</v>
      </c>
      <c r="L843" s="5" t="s">
        <v>19</v>
      </c>
      <c r="M843" s="5" t="s">
        <v>19</v>
      </c>
    </row>
    <row r="844" spans="1:13" x14ac:dyDescent="0.2">
      <c r="A844" s="5" t="s">
        <v>2032</v>
      </c>
      <c r="B844" s="5" t="s">
        <v>2033</v>
      </c>
      <c r="C844" s="11" t="s">
        <v>2034</v>
      </c>
      <c r="D844" s="5" t="s">
        <v>73</v>
      </c>
      <c r="E844" s="5" t="s">
        <v>73</v>
      </c>
      <c r="F844" s="5" t="s">
        <v>73</v>
      </c>
      <c r="G844" s="6">
        <v>21.786192021164901</v>
      </c>
      <c r="H844" s="7">
        <v>6.6425159195314025</v>
      </c>
      <c r="I844" s="5" t="s">
        <v>19</v>
      </c>
      <c r="J844" s="5" t="s">
        <v>18</v>
      </c>
      <c r="K844" s="5" t="s">
        <v>19</v>
      </c>
      <c r="L844" s="5" t="s">
        <v>19</v>
      </c>
      <c r="M844" s="5" t="s">
        <v>19</v>
      </c>
    </row>
    <row r="845" spans="1:13" x14ac:dyDescent="0.2">
      <c r="A845" s="5" t="s">
        <v>4165</v>
      </c>
      <c r="B845" s="5" t="s">
        <v>4166</v>
      </c>
      <c r="C845" s="11" t="s">
        <v>4167</v>
      </c>
      <c r="D845" s="5" t="s">
        <v>4168</v>
      </c>
      <c r="E845" s="5" t="s">
        <v>4169</v>
      </c>
      <c r="F845" s="5" t="s">
        <v>41</v>
      </c>
      <c r="G845" s="6">
        <v>9.9921904014571208</v>
      </c>
      <c r="H845" s="7">
        <v>4.0499751337116283</v>
      </c>
      <c r="I845" s="5" t="s">
        <v>19</v>
      </c>
      <c r="J845" s="5" t="s">
        <v>18</v>
      </c>
      <c r="K845" s="5" t="s">
        <v>19</v>
      </c>
      <c r="L845" s="5" t="s">
        <v>19</v>
      </c>
      <c r="M845" s="5" t="s">
        <v>19</v>
      </c>
    </row>
    <row r="846" spans="1:13" x14ac:dyDescent="0.2">
      <c r="A846" s="5" t="s">
        <v>3712</v>
      </c>
      <c r="B846" s="5" t="s">
        <v>3713</v>
      </c>
      <c r="C846" s="11" t="s">
        <v>3714</v>
      </c>
      <c r="D846" s="5" t="s">
        <v>3715</v>
      </c>
      <c r="E846" s="5" t="s">
        <v>3236</v>
      </c>
      <c r="F846" s="5" t="s">
        <v>217</v>
      </c>
      <c r="G846" s="6">
        <v>13.025317738751699</v>
      </c>
      <c r="H846" s="7">
        <v>4.6360221544890043</v>
      </c>
      <c r="I846" s="5" t="s">
        <v>19</v>
      </c>
      <c r="J846" s="5" t="s">
        <v>18</v>
      </c>
      <c r="K846" s="5" t="s">
        <v>19</v>
      </c>
      <c r="L846" s="5" t="s">
        <v>19</v>
      </c>
      <c r="M846" s="5" t="s">
        <v>19</v>
      </c>
    </row>
    <row r="847" spans="1:13" x14ac:dyDescent="0.2">
      <c r="A847" s="5" t="s">
        <v>4612</v>
      </c>
      <c r="B847" s="5" t="s">
        <v>4613</v>
      </c>
      <c r="C847" s="11" t="s">
        <v>73</v>
      </c>
      <c r="D847" s="5" t="s">
        <v>2113</v>
      </c>
      <c r="E847" s="5" t="s">
        <v>2114</v>
      </c>
      <c r="F847" s="5" t="s">
        <v>41</v>
      </c>
      <c r="G847" s="6">
        <v>7.1936164817890402</v>
      </c>
      <c r="H847" s="7">
        <v>3.3866992222513956</v>
      </c>
      <c r="I847" s="5" t="s">
        <v>19</v>
      </c>
      <c r="J847" s="5" t="s">
        <v>18</v>
      </c>
      <c r="K847" s="5" t="s">
        <v>19</v>
      </c>
      <c r="L847" s="5" t="s">
        <v>19</v>
      </c>
      <c r="M847" s="5" t="s">
        <v>19</v>
      </c>
    </row>
    <row r="848" spans="1:13" x14ac:dyDescent="0.2">
      <c r="A848" s="5" t="s">
        <v>4276</v>
      </c>
      <c r="B848" s="5" t="s">
        <v>4277</v>
      </c>
      <c r="C848" s="11" t="s">
        <v>73</v>
      </c>
      <c r="D848" s="5" t="s">
        <v>2113</v>
      </c>
      <c r="E848" s="5" t="s">
        <v>2114</v>
      </c>
      <c r="F848" s="5" t="s">
        <v>41</v>
      </c>
      <c r="G848" s="6">
        <v>10.619340172146099</v>
      </c>
      <c r="H848" s="7">
        <v>3.8840013534856768</v>
      </c>
      <c r="I848" s="5" t="s">
        <v>19</v>
      </c>
      <c r="J848" s="5" t="s">
        <v>18</v>
      </c>
      <c r="K848" s="5" t="s">
        <v>19</v>
      </c>
      <c r="L848" s="5" t="s">
        <v>19</v>
      </c>
      <c r="M848" s="5" t="s">
        <v>19</v>
      </c>
    </row>
    <row r="849" spans="1:13" x14ac:dyDescent="0.2">
      <c r="A849" s="5" t="s">
        <v>1481</v>
      </c>
      <c r="B849" s="5" t="s">
        <v>1482</v>
      </c>
      <c r="C849" s="11" t="s">
        <v>78</v>
      </c>
      <c r="D849" s="5" t="s">
        <v>1483</v>
      </c>
      <c r="E849" s="5" t="s">
        <v>1484</v>
      </c>
      <c r="F849" s="5" t="s">
        <v>202</v>
      </c>
      <c r="G849" s="6">
        <v>26.642169797414098</v>
      </c>
      <c r="H849" s="7">
        <v>7.6825351115563834</v>
      </c>
      <c r="I849" s="5" t="s">
        <v>19</v>
      </c>
      <c r="J849" s="5" t="s">
        <v>18</v>
      </c>
      <c r="K849" s="5" t="s">
        <v>19</v>
      </c>
      <c r="L849" s="5" t="s">
        <v>19</v>
      </c>
      <c r="M849" s="5" t="s">
        <v>19</v>
      </c>
    </row>
    <row r="850" spans="1:13" x14ac:dyDescent="0.2">
      <c r="A850" s="5" t="s">
        <v>2837</v>
      </c>
      <c r="B850" s="5" t="s">
        <v>2838</v>
      </c>
      <c r="C850" s="11" t="s">
        <v>73</v>
      </c>
      <c r="D850" s="5" t="s">
        <v>2839</v>
      </c>
      <c r="E850" s="5" t="s">
        <v>2757</v>
      </c>
      <c r="F850" s="5" t="s">
        <v>202</v>
      </c>
      <c r="G850" s="6">
        <v>16.7516135646778</v>
      </c>
      <c r="H850" s="7">
        <v>5.5503268703198749</v>
      </c>
      <c r="I850" s="5" t="s">
        <v>19</v>
      </c>
      <c r="J850" s="5" t="s">
        <v>18</v>
      </c>
      <c r="K850" s="5" t="s">
        <v>19</v>
      </c>
      <c r="L850" s="5" t="s">
        <v>19</v>
      </c>
      <c r="M850" s="5" t="s">
        <v>19</v>
      </c>
    </row>
    <row r="851" spans="1:13" x14ac:dyDescent="0.2">
      <c r="A851" s="5" t="s">
        <v>761</v>
      </c>
      <c r="B851" s="5" t="s">
        <v>762</v>
      </c>
      <c r="C851" s="11" t="s">
        <v>73</v>
      </c>
      <c r="D851" s="5" t="s">
        <v>73</v>
      </c>
      <c r="E851" s="5" t="s">
        <v>73</v>
      </c>
      <c r="F851" s="5" t="s">
        <v>73</v>
      </c>
      <c r="G851" s="6">
        <v>45.568286531916399</v>
      </c>
      <c r="H851" s="7">
        <v>11.102522542065149</v>
      </c>
      <c r="I851" s="5" t="s">
        <v>19</v>
      </c>
      <c r="J851" s="5" t="s">
        <v>18</v>
      </c>
      <c r="K851" s="5" t="s">
        <v>19</v>
      </c>
      <c r="L851" s="5" t="s">
        <v>19</v>
      </c>
      <c r="M851" s="5" t="s">
        <v>19</v>
      </c>
    </row>
    <row r="852" spans="1:13" x14ac:dyDescent="0.2">
      <c r="A852" s="5" t="s">
        <v>2138</v>
      </c>
      <c r="B852" s="5" t="s">
        <v>2139</v>
      </c>
      <c r="C852" s="11" t="s">
        <v>73</v>
      </c>
      <c r="D852" s="5" t="s">
        <v>73</v>
      </c>
      <c r="E852" s="5" t="s">
        <v>73</v>
      </c>
      <c r="F852" s="5" t="s">
        <v>73</v>
      </c>
      <c r="G852" s="6">
        <v>18.8561959581886</v>
      </c>
      <c r="H852" s="7">
        <v>6.4632729795680968</v>
      </c>
      <c r="I852" s="5" t="s">
        <v>19</v>
      </c>
      <c r="J852" s="5" t="s">
        <v>18</v>
      </c>
      <c r="K852" s="5" t="s">
        <v>19</v>
      </c>
      <c r="L852" s="5" t="s">
        <v>19</v>
      </c>
      <c r="M852" s="5" t="s">
        <v>19</v>
      </c>
    </row>
    <row r="853" spans="1:13" x14ac:dyDescent="0.2">
      <c r="A853" s="5" t="s">
        <v>3329</v>
      </c>
      <c r="B853" s="5" t="s">
        <v>3330</v>
      </c>
      <c r="C853" s="11" t="s">
        <v>73</v>
      </c>
      <c r="D853" s="5" t="s">
        <v>73</v>
      </c>
      <c r="E853" s="5" t="s">
        <v>73</v>
      </c>
      <c r="F853" s="5" t="s">
        <v>73</v>
      </c>
      <c r="G853" s="6">
        <v>20.2775843767783</v>
      </c>
      <c r="H853" s="7">
        <v>4.9627735021201671</v>
      </c>
      <c r="I853" s="5" t="s">
        <v>19</v>
      </c>
      <c r="J853" s="5" t="s">
        <v>18</v>
      </c>
      <c r="K853" s="5" t="s">
        <v>19</v>
      </c>
      <c r="L853" s="5" t="s">
        <v>19</v>
      </c>
      <c r="M853" s="5" t="s">
        <v>19</v>
      </c>
    </row>
    <row r="854" spans="1:13" x14ac:dyDescent="0.2">
      <c r="A854" s="5" t="s">
        <v>2553</v>
      </c>
      <c r="B854" s="5" t="s">
        <v>2554</v>
      </c>
      <c r="C854" s="11" t="s">
        <v>73</v>
      </c>
      <c r="D854" s="5" t="s">
        <v>2555</v>
      </c>
      <c r="E854" s="5" t="s">
        <v>2556</v>
      </c>
      <c r="F854" s="5" t="s">
        <v>147</v>
      </c>
      <c r="G854" s="6">
        <v>20.959236033186599</v>
      </c>
      <c r="H854" s="7">
        <v>5.9364375941148744</v>
      </c>
      <c r="I854" s="5" t="s">
        <v>19</v>
      </c>
      <c r="J854" s="5" t="s">
        <v>18</v>
      </c>
      <c r="K854" s="5" t="s">
        <v>19</v>
      </c>
      <c r="L854" s="5" t="s">
        <v>19</v>
      </c>
      <c r="M854" s="5" t="s">
        <v>19</v>
      </c>
    </row>
    <row r="855" spans="1:13" x14ac:dyDescent="0.2">
      <c r="A855" s="5" t="s">
        <v>1264</v>
      </c>
      <c r="B855" s="5" t="s">
        <v>1265</v>
      </c>
      <c r="C855" s="11" t="s">
        <v>73</v>
      </c>
      <c r="D855" s="5" t="s">
        <v>73</v>
      </c>
      <c r="E855" s="5" t="s">
        <v>73</v>
      </c>
      <c r="F855" s="5" t="s">
        <v>73</v>
      </c>
      <c r="G855" s="6">
        <v>21.5916300665615</v>
      </c>
      <c r="H855" s="7">
        <v>8.3607968196897406</v>
      </c>
      <c r="I855" s="5" t="s">
        <v>19</v>
      </c>
      <c r="J855" s="5" t="s">
        <v>18</v>
      </c>
      <c r="K855" s="5" t="s">
        <v>19</v>
      </c>
      <c r="L855" s="5" t="s">
        <v>19</v>
      </c>
      <c r="M855" s="5" t="s">
        <v>19</v>
      </c>
    </row>
    <row r="856" spans="1:13" x14ac:dyDescent="0.2">
      <c r="A856" s="5" t="s">
        <v>1241</v>
      </c>
      <c r="B856" s="5" t="s">
        <v>1242</v>
      </c>
      <c r="C856" s="11" t="s">
        <v>78</v>
      </c>
      <c r="D856" s="5" t="s">
        <v>156</v>
      </c>
      <c r="E856" s="5" t="s">
        <v>1243</v>
      </c>
      <c r="F856" s="5" t="s">
        <v>147</v>
      </c>
      <c r="G856" s="6">
        <v>21.227835198456699</v>
      </c>
      <c r="H856" s="7">
        <v>8.4064757626081139</v>
      </c>
      <c r="I856" s="5" t="s">
        <v>19</v>
      </c>
      <c r="J856" s="5" t="s">
        <v>18</v>
      </c>
      <c r="K856" s="5" t="s">
        <v>19</v>
      </c>
      <c r="L856" s="5" t="s">
        <v>19</v>
      </c>
      <c r="M856" s="5" t="s">
        <v>19</v>
      </c>
    </row>
    <row r="857" spans="1:13" x14ac:dyDescent="0.2">
      <c r="A857" s="5" t="s">
        <v>4382</v>
      </c>
      <c r="B857" s="5" t="s">
        <v>4383</v>
      </c>
      <c r="C857" s="11" t="s">
        <v>73</v>
      </c>
      <c r="D857" s="5" t="s">
        <v>1672</v>
      </c>
      <c r="E857" s="5" t="s">
        <v>1831</v>
      </c>
      <c r="F857" s="5" t="s">
        <v>64</v>
      </c>
      <c r="G857" s="6">
        <v>10.2311871492431</v>
      </c>
      <c r="H857" s="7">
        <v>3.7427725786854609</v>
      </c>
      <c r="I857" s="5" t="s">
        <v>19</v>
      </c>
      <c r="J857" s="5" t="s">
        <v>18</v>
      </c>
      <c r="K857" s="5" t="s">
        <v>19</v>
      </c>
      <c r="L857" s="5" t="s">
        <v>19</v>
      </c>
      <c r="M857" s="5" t="s">
        <v>19</v>
      </c>
    </row>
    <row r="858" spans="1:13" x14ac:dyDescent="0.2">
      <c r="A858" s="5" t="s">
        <v>3161</v>
      </c>
      <c r="B858" s="5" t="s">
        <v>3162</v>
      </c>
      <c r="C858" s="11" t="s">
        <v>3163</v>
      </c>
      <c r="D858" s="5" t="s">
        <v>3164</v>
      </c>
      <c r="E858" s="5" t="s">
        <v>3165</v>
      </c>
      <c r="F858" s="5" t="s">
        <v>70</v>
      </c>
      <c r="G858" s="6">
        <v>16.6781046888023</v>
      </c>
      <c r="H858" s="7">
        <v>5.1853930553162746</v>
      </c>
      <c r="I858" s="5" t="s">
        <v>19</v>
      </c>
      <c r="J858" s="5" t="s">
        <v>18</v>
      </c>
      <c r="K858" s="5" t="s">
        <v>19</v>
      </c>
      <c r="L858" s="5" t="s">
        <v>19</v>
      </c>
      <c r="M858" s="5" t="s">
        <v>19</v>
      </c>
    </row>
    <row r="859" spans="1:13" x14ac:dyDescent="0.2">
      <c r="A859" s="5" t="s">
        <v>4111</v>
      </c>
      <c r="B859" s="5" t="s">
        <v>4112</v>
      </c>
      <c r="C859" s="11" t="s">
        <v>4113</v>
      </c>
      <c r="D859" s="5" t="s">
        <v>4114</v>
      </c>
      <c r="E859" s="5" t="s">
        <v>4115</v>
      </c>
      <c r="F859" s="5" t="s">
        <v>17</v>
      </c>
      <c r="G859" s="6">
        <v>12.424225078944101</v>
      </c>
      <c r="H859" s="7">
        <v>4.1747775186209131</v>
      </c>
      <c r="I859" s="5" t="s">
        <v>19</v>
      </c>
      <c r="J859" s="5" t="s">
        <v>18</v>
      </c>
      <c r="K859" s="5" t="s">
        <v>19</v>
      </c>
      <c r="L859" s="5" t="s">
        <v>19</v>
      </c>
      <c r="M859" s="5" t="s">
        <v>19</v>
      </c>
    </row>
    <row r="860" spans="1:13" x14ac:dyDescent="0.2">
      <c r="A860" s="5" t="s">
        <v>3859</v>
      </c>
      <c r="B860" s="5" t="s">
        <v>3860</v>
      </c>
      <c r="C860" s="11" t="s">
        <v>3861</v>
      </c>
      <c r="D860" s="5" t="s">
        <v>3862</v>
      </c>
      <c r="E860" s="5" t="s">
        <v>3863</v>
      </c>
      <c r="F860" s="5" t="s">
        <v>212</v>
      </c>
      <c r="G860" s="6">
        <v>17.291729082169098</v>
      </c>
      <c r="H860" s="7">
        <v>4.4933631991310685</v>
      </c>
      <c r="I860" s="5" t="s">
        <v>19</v>
      </c>
      <c r="J860" s="5" t="s">
        <v>18</v>
      </c>
      <c r="K860" s="5" t="s">
        <v>19</v>
      </c>
      <c r="L860" s="5" t="s">
        <v>19</v>
      </c>
      <c r="M860" s="5" t="s">
        <v>19</v>
      </c>
    </row>
    <row r="861" spans="1:13" x14ac:dyDescent="0.2">
      <c r="A861" s="5" t="s">
        <v>1680</v>
      </c>
      <c r="B861" s="5" t="s">
        <v>1681</v>
      </c>
      <c r="C861" s="11" t="s">
        <v>1682</v>
      </c>
      <c r="D861" s="5" t="s">
        <v>1683</v>
      </c>
      <c r="E861" s="5" t="s">
        <v>579</v>
      </c>
      <c r="F861" s="5" t="s">
        <v>212</v>
      </c>
      <c r="G861" s="6">
        <v>20.406962626455101</v>
      </c>
      <c r="H861" s="7">
        <v>7.2032867861609482</v>
      </c>
      <c r="I861" s="5" t="s">
        <v>19</v>
      </c>
      <c r="J861" s="5" t="s">
        <v>18</v>
      </c>
      <c r="K861" s="5" t="s">
        <v>19</v>
      </c>
      <c r="L861" s="5" t="s">
        <v>19</v>
      </c>
      <c r="M861" s="5" t="s">
        <v>19</v>
      </c>
    </row>
    <row r="862" spans="1:13" x14ac:dyDescent="0.2">
      <c r="A862" s="5" t="s">
        <v>2630</v>
      </c>
      <c r="B862" s="5" t="s">
        <v>2631</v>
      </c>
      <c r="C862" s="11" t="s">
        <v>2632</v>
      </c>
      <c r="D862" s="5" t="s">
        <v>2633</v>
      </c>
      <c r="E862" s="5" t="s">
        <v>894</v>
      </c>
      <c r="F862" s="5" t="s">
        <v>227</v>
      </c>
      <c r="G862" s="6">
        <v>18.8892024726029</v>
      </c>
      <c r="H862" s="7">
        <v>5.8396920696253494</v>
      </c>
      <c r="I862" s="5" t="s">
        <v>19</v>
      </c>
      <c r="J862" s="5" t="s">
        <v>18</v>
      </c>
      <c r="K862" s="5" t="s">
        <v>19</v>
      </c>
      <c r="L862" s="5" t="s">
        <v>19</v>
      </c>
      <c r="M862" s="5" t="s">
        <v>19</v>
      </c>
    </row>
    <row r="863" spans="1:13" x14ac:dyDescent="0.2">
      <c r="A863" s="5" t="s">
        <v>4214</v>
      </c>
      <c r="B863" s="5" t="s">
        <v>4215</v>
      </c>
      <c r="C863" s="11" t="s">
        <v>4216</v>
      </c>
      <c r="D863" s="5" t="s">
        <v>4217</v>
      </c>
      <c r="E863" s="5" t="s">
        <v>4218</v>
      </c>
      <c r="F863" s="5" t="s">
        <v>64</v>
      </c>
      <c r="G863" s="6">
        <v>13.3601390372799</v>
      </c>
      <c r="H863" s="7">
        <v>3.963025023240319</v>
      </c>
      <c r="I863" s="5" t="s">
        <v>19</v>
      </c>
      <c r="J863" s="5" t="s">
        <v>18</v>
      </c>
      <c r="K863" s="5" t="s">
        <v>19</v>
      </c>
      <c r="L863" s="5" t="s">
        <v>19</v>
      </c>
      <c r="M863" s="5" t="s">
        <v>19</v>
      </c>
    </row>
    <row r="864" spans="1:13" x14ac:dyDescent="0.2">
      <c r="A864" s="5" t="s">
        <v>1591</v>
      </c>
      <c r="B864" s="5" t="s">
        <v>1592</v>
      </c>
      <c r="C864" s="11" t="s">
        <v>73</v>
      </c>
      <c r="D864" s="5" t="s">
        <v>73</v>
      </c>
      <c r="E864" s="5" t="s">
        <v>73</v>
      </c>
      <c r="F864" s="5" t="s">
        <v>73</v>
      </c>
      <c r="G864" s="6">
        <v>25.017894207325799</v>
      </c>
      <c r="H864" s="7">
        <v>7.4363448522405093</v>
      </c>
      <c r="I864" s="5" t="s">
        <v>19</v>
      </c>
      <c r="J864" s="5" t="s">
        <v>18</v>
      </c>
      <c r="K864" s="5" t="s">
        <v>19</v>
      </c>
      <c r="L864" s="5" t="s">
        <v>19</v>
      </c>
      <c r="M864" s="5" t="s">
        <v>19</v>
      </c>
    </row>
    <row r="865" spans="1:13" x14ac:dyDescent="0.2">
      <c r="A865" s="5" t="s">
        <v>3129</v>
      </c>
      <c r="B865" s="5" t="s">
        <v>3130</v>
      </c>
      <c r="C865" s="11" t="s">
        <v>73</v>
      </c>
      <c r="D865" s="5" t="s">
        <v>73</v>
      </c>
      <c r="E865" s="5" t="s">
        <v>73</v>
      </c>
      <c r="F865" s="5" t="s">
        <v>73</v>
      </c>
      <c r="G865" s="6">
        <v>13.4007912988202</v>
      </c>
      <c r="H865" s="7">
        <v>5.2129469794036352</v>
      </c>
      <c r="I865" s="5" t="s">
        <v>19</v>
      </c>
      <c r="J865" s="5" t="s">
        <v>18</v>
      </c>
      <c r="K865" s="5" t="s">
        <v>19</v>
      </c>
      <c r="L865" s="5" t="s">
        <v>19</v>
      </c>
      <c r="M865" s="5" t="s">
        <v>19</v>
      </c>
    </row>
    <row r="866" spans="1:13" x14ac:dyDescent="0.2">
      <c r="A866" s="5" t="s">
        <v>711</v>
      </c>
      <c r="B866" s="5" t="s">
        <v>712</v>
      </c>
      <c r="C866" s="11" t="s">
        <v>78</v>
      </c>
      <c r="D866" s="5" t="s">
        <v>713</v>
      </c>
      <c r="E866" s="5" t="s">
        <v>714</v>
      </c>
      <c r="F866" s="5" t="s">
        <v>227</v>
      </c>
      <c r="G866" s="6">
        <v>41.933363717740697</v>
      </c>
      <c r="H866" s="7">
        <v>11.984542180856451</v>
      </c>
      <c r="I866" s="5" t="s">
        <v>19</v>
      </c>
      <c r="J866" s="5" t="s">
        <v>18</v>
      </c>
      <c r="K866" s="5" t="s">
        <v>19</v>
      </c>
      <c r="L866" s="5" t="s">
        <v>19</v>
      </c>
      <c r="M866" s="5" t="s">
        <v>19</v>
      </c>
    </row>
    <row r="867" spans="1:13" x14ac:dyDescent="0.2">
      <c r="A867" s="5" t="s">
        <v>2922</v>
      </c>
      <c r="B867" s="5" t="s">
        <v>2923</v>
      </c>
      <c r="C867" s="11" t="s">
        <v>78</v>
      </c>
      <c r="D867" s="5" t="s">
        <v>73</v>
      </c>
      <c r="E867" s="5" t="s">
        <v>73</v>
      </c>
      <c r="F867" s="5" t="s">
        <v>73</v>
      </c>
      <c r="G867" s="6">
        <v>14.9256788979703</v>
      </c>
      <c r="H867" s="7">
        <v>5.4598499563842662</v>
      </c>
      <c r="I867" s="5" t="s">
        <v>19</v>
      </c>
      <c r="J867" s="5" t="s">
        <v>18</v>
      </c>
      <c r="K867" s="5" t="s">
        <v>19</v>
      </c>
      <c r="L867" s="5" t="s">
        <v>19</v>
      </c>
      <c r="M867" s="5" t="s">
        <v>19</v>
      </c>
    </row>
    <row r="868" spans="1:13" x14ac:dyDescent="0.2">
      <c r="A868" s="5" t="s">
        <v>1858</v>
      </c>
      <c r="B868" s="5" t="s">
        <v>1859</v>
      </c>
      <c r="C868" s="11" t="s">
        <v>73</v>
      </c>
      <c r="D868" s="5" t="s">
        <v>73</v>
      </c>
      <c r="E868" s="5" t="s">
        <v>73</v>
      </c>
      <c r="F868" s="5" t="s">
        <v>73</v>
      </c>
      <c r="G868" s="6">
        <v>18.283591809453501</v>
      </c>
      <c r="H868" s="7">
        <v>6.8890970119524289</v>
      </c>
      <c r="I868" s="5" t="s">
        <v>19</v>
      </c>
      <c r="J868" s="5" t="s">
        <v>18</v>
      </c>
      <c r="K868" s="5" t="s">
        <v>19</v>
      </c>
      <c r="L868" s="5" t="s">
        <v>19</v>
      </c>
      <c r="M868" s="5" t="s">
        <v>19</v>
      </c>
    </row>
    <row r="869" spans="1:13" x14ac:dyDescent="0.2">
      <c r="A869" s="5" t="s">
        <v>2207</v>
      </c>
      <c r="B869" s="5" t="s">
        <v>2208</v>
      </c>
      <c r="C869" s="11" t="s">
        <v>2209</v>
      </c>
      <c r="D869" s="5" t="s">
        <v>2210</v>
      </c>
      <c r="E869" s="5" t="s">
        <v>2211</v>
      </c>
      <c r="F869" s="5" t="s">
        <v>64</v>
      </c>
      <c r="G869" s="6">
        <v>19.4374953227174</v>
      </c>
      <c r="H869" s="7">
        <v>6.3807033466254488</v>
      </c>
      <c r="I869" s="5" t="s">
        <v>19</v>
      </c>
      <c r="J869" s="5" t="s">
        <v>18</v>
      </c>
      <c r="K869" s="5" t="s">
        <v>19</v>
      </c>
      <c r="L869" s="5" t="s">
        <v>19</v>
      </c>
      <c r="M869" s="5" t="s">
        <v>19</v>
      </c>
    </row>
    <row r="870" spans="1:13" x14ac:dyDescent="0.2">
      <c r="A870" s="5" t="s">
        <v>4222</v>
      </c>
      <c r="B870" s="5" t="s">
        <v>4223</v>
      </c>
      <c r="C870" s="11" t="s">
        <v>4224</v>
      </c>
      <c r="D870" s="5" t="s">
        <v>121</v>
      </c>
      <c r="E870" s="5" t="s">
        <v>122</v>
      </c>
      <c r="F870" s="5" t="s">
        <v>123</v>
      </c>
      <c r="G870" s="6">
        <v>8.7535507237530492</v>
      </c>
      <c r="H870" s="7">
        <v>3.9499356496363616</v>
      </c>
      <c r="I870" s="5" t="s">
        <v>19</v>
      </c>
      <c r="J870" s="5" t="s">
        <v>18</v>
      </c>
      <c r="K870" s="5" t="s">
        <v>19</v>
      </c>
      <c r="L870" s="5" t="s">
        <v>19</v>
      </c>
      <c r="M870" s="5" t="s">
        <v>19</v>
      </c>
    </row>
    <row r="871" spans="1:13" x14ac:dyDescent="0.2">
      <c r="A871" s="5" t="s">
        <v>2441</v>
      </c>
      <c r="B871" s="5" t="s">
        <v>2442</v>
      </c>
      <c r="C871" s="11" t="s">
        <v>73</v>
      </c>
      <c r="D871" s="5" t="s">
        <v>2443</v>
      </c>
      <c r="E871" s="5" t="s">
        <v>2444</v>
      </c>
      <c r="F871" s="5" t="s">
        <v>41</v>
      </c>
      <c r="G871" s="6">
        <v>18.1543195989588</v>
      </c>
      <c r="H871" s="7">
        <v>6.05205099603993</v>
      </c>
      <c r="I871" s="5" t="s">
        <v>19</v>
      </c>
      <c r="J871" s="5" t="s">
        <v>18</v>
      </c>
      <c r="K871" s="5" t="s">
        <v>19</v>
      </c>
      <c r="L871" s="5" t="s">
        <v>19</v>
      </c>
      <c r="M871" s="5" t="s">
        <v>19</v>
      </c>
    </row>
    <row r="872" spans="1:13" x14ac:dyDescent="0.2">
      <c r="A872" s="5" t="s">
        <v>3910</v>
      </c>
      <c r="B872" s="5" t="s">
        <v>3911</v>
      </c>
      <c r="C872" s="11" t="s">
        <v>3912</v>
      </c>
      <c r="D872" s="5" t="s">
        <v>3913</v>
      </c>
      <c r="E872" s="5" t="s">
        <v>3914</v>
      </c>
      <c r="F872" s="5" t="s">
        <v>163</v>
      </c>
      <c r="G872" s="6">
        <v>17.188515438978701</v>
      </c>
      <c r="H872" s="7">
        <v>4.4353438715056379</v>
      </c>
      <c r="I872" s="5" t="s">
        <v>19</v>
      </c>
      <c r="J872" s="5" t="s">
        <v>18</v>
      </c>
      <c r="K872" s="5" t="s">
        <v>19</v>
      </c>
      <c r="L872" s="5" t="s">
        <v>19</v>
      </c>
      <c r="M872" s="5" t="s">
        <v>19</v>
      </c>
    </row>
    <row r="873" spans="1:13" x14ac:dyDescent="0.2">
      <c r="A873" s="5" t="s">
        <v>2989</v>
      </c>
      <c r="B873" s="5" t="s">
        <v>2990</v>
      </c>
      <c r="C873" s="11" t="s">
        <v>2991</v>
      </c>
      <c r="D873" s="5" t="s">
        <v>2113</v>
      </c>
      <c r="E873" s="5" t="s">
        <v>2114</v>
      </c>
      <c r="F873" s="5" t="s">
        <v>41</v>
      </c>
      <c r="G873" s="6">
        <v>12.7642449269794</v>
      </c>
      <c r="H873" s="7">
        <v>5.4020840802810506</v>
      </c>
      <c r="I873" s="5" t="s">
        <v>19</v>
      </c>
      <c r="J873" s="5" t="s">
        <v>18</v>
      </c>
      <c r="K873" s="5" t="s">
        <v>19</v>
      </c>
      <c r="L873" s="5" t="s">
        <v>19</v>
      </c>
      <c r="M873" s="5" t="s">
        <v>19</v>
      </c>
    </row>
    <row r="874" spans="1:13" x14ac:dyDescent="0.2">
      <c r="A874" s="5" t="s">
        <v>4210</v>
      </c>
      <c r="B874" s="5" t="s">
        <v>4211</v>
      </c>
      <c r="C874" s="11" t="s">
        <v>4212</v>
      </c>
      <c r="D874" s="5" t="s">
        <v>4109</v>
      </c>
      <c r="E874" s="5" t="s">
        <v>4213</v>
      </c>
      <c r="F874" s="5" t="s">
        <v>616</v>
      </c>
      <c r="G874" s="6">
        <v>12.1597631290956</v>
      </c>
      <c r="H874" s="7">
        <v>3.9700819408028645</v>
      </c>
      <c r="I874" s="5" t="s">
        <v>19</v>
      </c>
      <c r="J874" s="5" t="s">
        <v>18</v>
      </c>
      <c r="K874" s="5" t="s">
        <v>19</v>
      </c>
      <c r="L874" s="5" t="s">
        <v>19</v>
      </c>
      <c r="M874" s="5" t="s">
        <v>19</v>
      </c>
    </row>
    <row r="875" spans="1:13" x14ac:dyDescent="0.2">
      <c r="A875" s="5" t="s">
        <v>4106</v>
      </c>
      <c r="B875" s="5" t="s">
        <v>4107</v>
      </c>
      <c r="C875" s="11" t="s">
        <v>4108</v>
      </c>
      <c r="D875" s="5" t="s">
        <v>4109</v>
      </c>
      <c r="E875" s="5" t="s">
        <v>4110</v>
      </c>
      <c r="F875" s="5" t="s">
        <v>35</v>
      </c>
      <c r="G875" s="6">
        <v>11.8557129900058</v>
      </c>
      <c r="H875" s="7">
        <v>4.1863196971412</v>
      </c>
      <c r="I875" s="5" t="s">
        <v>19</v>
      </c>
      <c r="J875" s="5" t="s">
        <v>18</v>
      </c>
      <c r="K875" s="5" t="s">
        <v>19</v>
      </c>
      <c r="L875" s="5" t="s">
        <v>19</v>
      </c>
      <c r="M875" s="5" t="s">
        <v>19</v>
      </c>
    </row>
    <row r="876" spans="1:13" x14ac:dyDescent="0.2">
      <c r="A876" s="5" t="s">
        <v>1342</v>
      </c>
      <c r="B876" s="5" t="s">
        <v>1343</v>
      </c>
      <c r="C876" s="11" t="s">
        <v>73</v>
      </c>
      <c r="D876" s="5" t="s">
        <v>610</v>
      </c>
      <c r="E876" s="5" t="s">
        <v>772</v>
      </c>
      <c r="F876" s="5" t="s">
        <v>17</v>
      </c>
      <c r="G876" s="6">
        <v>23.3143934347491</v>
      </c>
      <c r="H876" s="7">
        <v>8.1648888073915131</v>
      </c>
      <c r="I876" s="5" t="s">
        <v>19</v>
      </c>
      <c r="J876" s="5" t="s">
        <v>18</v>
      </c>
      <c r="K876" s="5" t="s">
        <v>19</v>
      </c>
      <c r="L876" s="5" t="s">
        <v>19</v>
      </c>
      <c r="M876" s="5" t="s">
        <v>19</v>
      </c>
    </row>
    <row r="877" spans="1:13" x14ac:dyDescent="0.2">
      <c r="A877" s="5" t="s">
        <v>4622</v>
      </c>
      <c r="B877" s="5" t="s">
        <v>4623</v>
      </c>
      <c r="C877" s="11" t="s">
        <v>4624</v>
      </c>
      <c r="D877" s="5" t="s">
        <v>4625</v>
      </c>
      <c r="E877" s="5" t="s">
        <v>1963</v>
      </c>
      <c r="F877" s="5" t="s">
        <v>70</v>
      </c>
      <c r="G877" s="6">
        <v>5.7967186971393998</v>
      </c>
      <c r="H877" s="7">
        <v>3.3491584490305075</v>
      </c>
      <c r="I877" s="5" t="s">
        <v>19</v>
      </c>
      <c r="J877" s="5" t="s">
        <v>18</v>
      </c>
      <c r="K877" s="5" t="s">
        <v>19</v>
      </c>
      <c r="L877" s="5" t="s">
        <v>19</v>
      </c>
      <c r="M877" s="5" t="s">
        <v>19</v>
      </c>
    </row>
    <row r="878" spans="1:13" x14ac:dyDescent="0.2">
      <c r="A878" s="5" t="s">
        <v>2788</v>
      </c>
      <c r="B878" s="5" t="s">
        <v>2789</v>
      </c>
      <c r="C878" s="11" t="s">
        <v>73</v>
      </c>
      <c r="D878" s="5" t="s">
        <v>2512</v>
      </c>
      <c r="E878" s="5" t="s">
        <v>2790</v>
      </c>
      <c r="F878" s="5" t="s">
        <v>123</v>
      </c>
      <c r="G878" s="6">
        <v>11.8779637274104</v>
      </c>
      <c r="H878" s="7">
        <v>5.6599897029803596</v>
      </c>
      <c r="I878" s="5" t="s">
        <v>19</v>
      </c>
      <c r="J878" s="5" t="s">
        <v>18</v>
      </c>
      <c r="K878" s="5" t="s">
        <v>19</v>
      </c>
      <c r="L878" s="5" t="s">
        <v>19</v>
      </c>
      <c r="M878" s="5" t="s">
        <v>19</v>
      </c>
    </row>
    <row r="879" spans="1:13" x14ac:dyDescent="0.2">
      <c r="A879" s="5" t="s">
        <v>3192</v>
      </c>
      <c r="B879" s="5" t="s">
        <v>3193</v>
      </c>
      <c r="C879" s="11" t="s">
        <v>659</v>
      </c>
      <c r="D879" s="5" t="s">
        <v>3194</v>
      </c>
      <c r="E879" s="5" t="s">
        <v>3195</v>
      </c>
      <c r="F879" s="5" t="s">
        <v>109</v>
      </c>
      <c r="G879" s="6">
        <v>16.4029668886485</v>
      </c>
      <c r="H879" s="7">
        <v>5.1454312284021828</v>
      </c>
      <c r="I879" s="5" t="s">
        <v>19</v>
      </c>
      <c r="J879" s="5" t="s">
        <v>18</v>
      </c>
      <c r="K879" s="5" t="s">
        <v>19</v>
      </c>
      <c r="L879" s="5" t="s">
        <v>19</v>
      </c>
      <c r="M879" s="5" t="s">
        <v>19</v>
      </c>
    </row>
    <row r="880" spans="1:13" x14ac:dyDescent="0.2">
      <c r="A880" s="5" t="s">
        <v>3825</v>
      </c>
      <c r="B880" s="5" t="s">
        <v>3826</v>
      </c>
      <c r="C880" s="11" t="s">
        <v>3827</v>
      </c>
      <c r="D880" s="5" t="s">
        <v>3343</v>
      </c>
      <c r="E880" s="5" t="s">
        <v>615</v>
      </c>
      <c r="F880" s="5" t="s">
        <v>616</v>
      </c>
      <c r="G880" s="6">
        <v>12.466233397432401</v>
      </c>
      <c r="H880" s="7">
        <v>4.5264098731241162</v>
      </c>
      <c r="I880" s="5" t="s">
        <v>19</v>
      </c>
      <c r="J880" s="5" t="s">
        <v>18</v>
      </c>
      <c r="K880" s="5" t="s">
        <v>19</v>
      </c>
      <c r="L880" s="5" t="s">
        <v>19</v>
      </c>
      <c r="M880" s="5" t="s">
        <v>19</v>
      </c>
    </row>
    <row r="881" spans="1:13" x14ac:dyDescent="0.2">
      <c r="A881" s="5" t="s">
        <v>1803</v>
      </c>
      <c r="B881" s="5" t="s">
        <v>1804</v>
      </c>
      <c r="C881" s="11" t="s">
        <v>1805</v>
      </c>
      <c r="D881" s="5" t="s">
        <v>1806</v>
      </c>
      <c r="E881" s="5" t="s">
        <v>1807</v>
      </c>
      <c r="F881" s="5" t="s">
        <v>616</v>
      </c>
      <c r="G881" s="6">
        <v>20.9844835141215</v>
      </c>
      <c r="H881" s="7">
        <v>6.9973941825077626</v>
      </c>
      <c r="I881" s="5" t="s">
        <v>19</v>
      </c>
      <c r="J881" s="5" t="s">
        <v>18</v>
      </c>
      <c r="K881" s="5" t="s">
        <v>19</v>
      </c>
      <c r="L881" s="5" t="s">
        <v>19</v>
      </c>
      <c r="M881" s="5" t="s">
        <v>19</v>
      </c>
    </row>
    <row r="882" spans="1:13" x14ac:dyDescent="0.2">
      <c r="A882" s="5" t="s">
        <v>3037</v>
      </c>
      <c r="B882" s="5" t="s">
        <v>3038</v>
      </c>
      <c r="C882" s="11" t="s">
        <v>3039</v>
      </c>
      <c r="D882" s="5" t="s">
        <v>3040</v>
      </c>
      <c r="E882" s="5" t="s">
        <v>3041</v>
      </c>
      <c r="F882" s="5" t="s">
        <v>109</v>
      </c>
      <c r="G882" s="6">
        <v>25.197552116594299</v>
      </c>
      <c r="H882" s="7">
        <v>5.3570855404881641</v>
      </c>
      <c r="I882" s="5" t="s">
        <v>19</v>
      </c>
      <c r="J882" s="5" t="s">
        <v>18</v>
      </c>
      <c r="K882" s="5" t="s">
        <v>19</v>
      </c>
      <c r="L882" s="5" t="s">
        <v>19</v>
      </c>
      <c r="M882" s="5" t="s">
        <v>19</v>
      </c>
    </row>
    <row r="883" spans="1:13" x14ac:dyDescent="0.2">
      <c r="A883" s="5" t="s">
        <v>2261</v>
      </c>
      <c r="B883" s="5" t="s">
        <v>2262</v>
      </c>
      <c r="C883" s="11" t="s">
        <v>2263</v>
      </c>
      <c r="D883" s="5" t="s">
        <v>2264</v>
      </c>
      <c r="E883" s="5" t="s">
        <v>2265</v>
      </c>
      <c r="F883" s="5" t="s">
        <v>109</v>
      </c>
      <c r="G883" s="6">
        <v>32.5664482369938</v>
      </c>
      <c r="H883" s="7">
        <v>6.3108910423650562</v>
      </c>
      <c r="I883" s="5" t="s">
        <v>19</v>
      </c>
      <c r="J883" s="5" t="s">
        <v>18</v>
      </c>
      <c r="K883" s="5" t="s">
        <v>19</v>
      </c>
      <c r="L883" s="5" t="s">
        <v>19</v>
      </c>
      <c r="M883" s="5" t="s">
        <v>19</v>
      </c>
    </row>
    <row r="884" spans="1:13" x14ac:dyDescent="0.2">
      <c r="A884" s="5" t="s">
        <v>2303</v>
      </c>
      <c r="B884" s="5" t="s">
        <v>2304</v>
      </c>
      <c r="C884" s="11" t="s">
        <v>2305</v>
      </c>
      <c r="D884" s="5" t="s">
        <v>2264</v>
      </c>
      <c r="E884" s="5" t="s">
        <v>2306</v>
      </c>
      <c r="F884" s="5" t="s">
        <v>109</v>
      </c>
      <c r="G884" s="6">
        <v>36.4454454657714</v>
      </c>
      <c r="H884" s="7">
        <v>6.2269200440094403</v>
      </c>
      <c r="I884" s="5" t="s">
        <v>19</v>
      </c>
      <c r="J884" s="5" t="s">
        <v>18</v>
      </c>
      <c r="K884" s="5" t="s">
        <v>19</v>
      </c>
      <c r="L884" s="5" t="s">
        <v>19</v>
      </c>
      <c r="M884" s="5" t="s">
        <v>19</v>
      </c>
    </row>
    <row r="885" spans="1:13" x14ac:dyDescent="0.2">
      <c r="A885" s="5" t="s">
        <v>2687</v>
      </c>
      <c r="B885" s="5" t="s">
        <v>2688</v>
      </c>
      <c r="C885" s="11" t="s">
        <v>2689</v>
      </c>
      <c r="D885" s="5" t="s">
        <v>2690</v>
      </c>
      <c r="E885" s="5" t="s">
        <v>2691</v>
      </c>
      <c r="F885" s="5" t="s">
        <v>109</v>
      </c>
      <c r="G885" s="6">
        <v>32.593802603108003</v>
      </c>
      <c r="H885" s="7">
        <v>5.7659969191793143</v>
      </c>
      <c r="I885" s="5" t="s">
        <v>19</v>
      </c>
      <c r="J885" s="5" t="s">
        <v>18</v>
      </c>
      <c r="K885" s="5" t="s">
        <v>19</v>
      </c>
      <c r="L885" s="5" t="s">
        <v>19</v>
      </c>
      <c r="M885" s="5" t="s">
        <v>19</v>
      </c>
    </row>
    <row r="886" spans="1:13" x14ac:dyDescent="0.2">
      <c r="A886" s="5" t="s">
        <v>2849</v>
      </c>
      <c r="B886" s="5" t="s">
        <v>2850</v>
      </c>
      <c r="C886" s="11" t="s">
        <v>73</v>
      </c>
      <c r="D886" s="5" t="s">
        <v>73</v>
      </c>
      <c r="E886" s="5" t="s">
        <v>73</v>
      </c>
      <c r="F886" s="5" t="s">
        <v>73</v>
      </c>
      <c r="G886" s="6">
        <v>18.646728363468501</v>
      </c>
      <c r="H886" s="7">
        <v>5.5449514035427878</v>
      </c>
      <c r="I886" s="5" t="s">
        <v>19</v>
      </c>
      <c r="J886" s="5" t="s">
        <v>18</v>
      </c>
      <c r="K886" s="5" t="s">
        <v>19</v>
      </c>
      <c r="L886" s="5" t="s">
        <v>19</v>
      </c>
      <c r="M886" s="5" t="s">
        <v>19</v>
      </c>
    </row>
    <row r="887" spans="1:13" x14ac:dyDescent="0.2">
      <c r="A887" s="5" t="s">
        <v>1851</v>
      </c>
      <c r="B887" s="5" t="s">
        <v>1852</v>
      </c>
      <c r="C887" s="11" t="s">
        <v>1853</v>
      </c>
      <c r="D887" s="5" t="s">
        <v>1854</v>
      </c>
      <c r="E887" s="5" t="s">
        <v>968</v>
      </c>
      <c r="F887" s="5" t="s">
        <v>70</v>
      </c>
      <c r="G887" s="6">
        <v>32.136229104544803</v>
      </c>
      <c r="H887" s="7">
        <v>6.9074949259272609</v>
      </c>
      <c r="I887" s="5" t="s">
        <v>19</v>
      </c>
      <c r="J887" s="5" t="s">
        <v>18</v>
      </c>
      <c r="K887" s="5" t="s">
        <v>19</v>
      </c>
      <c r="L887" s="5" t="s">
        <v>19</v>
      </c>
      <c r="M887" s="5" t="s">
        <v>19</v>
      </c>
    </row>
    <row r="888" spans="1:13" x14ac:dyDescent="0.2">
      <c r="A888" s="5" t="s">
        <v>969</v>
      </c>
      <c r="B888" s="5" t="s">
        <v>970</v>
      </c>
      <c r="C888" s="11" t="s">
        <v>971</v>
      </c>
      <c r="D888" s="5" t="s">
        <v>972</v>
      </c>
      <c r="E888" s="5" t="s">
        <v>973</v>
      </c>
      <c r="F888" s="5" t="s">
        <v>17</v>
      </c>
      <c r="G888" s="6">
        <v>19.4210869437768</v>
      </c>
      <c r="H888" s="7">
        <v>9.5314507633214003</v>
      </c>
      <c r="I888" s="5" t="s">
        <v>19</v>
      </c>
      <c r="J888" s="5" t="s">
        <v>18</v>
      </c>
      <c r="K888" s="5" t="s">
        <v>19</v>
      </c>
      <c r="L888" s="5" t="s">
        <v>19</v>
      </c>
      <c r="M888" s="5" t="s">
        <v>19</v>
      </c>
    </row>
    <row r="889" spans="1:13" x14ac:dyDescent="0.2">
      <c r="A889" s="5" t="s">
        <v>3042</v>
      </c>
      <c r="B889" s="5" t="s">
        <v>3043</v>
      </c>
      <c r="C889" s="11" t="s">
        <v>3044</v>
      </c>
      <c r="D889" s="5" t="s">
        <v>3045</v>
      </c>
      <c r="E889" s="5" t="s">
        <v>3046</v>
      </c>
      <c r="F889" s="5" t="s">
        <v>109</v>
      </c>
      <c r="G889" s="6">
        <v>19.210783897568501</v>
      </c>
      <c r="H889" s="7">
        <v>5.3567551422789004</v>
      </c>
      <c r="I889" s="5" t="s">
        <v>19</v>
      </c>
      <c r="J889" s="5" t="s">
        <v>18</v>
      </c>
      <c r="K889" s="5" t="s">
        <v>19</v>
      </c>
      <c r="L889" s="5" t="s">
        <v>19</v>
      </c>
      <c r="M889" s="5" t="s">
        <v>19</v>
      </c>
    </row>
    <row r="890" spans="1:13" x14ac:dyDescent="0.2">
      <c r="A890" s="5" t="s">
        <v>4384</v>
      </c>
      <c r="B890" s="5" t="s">
        <v>4385</v>
      </c>
      <c r="C890" s="11" t="s">
        <v>73</v>
      </c>
      <c r="D890" s="5" t="s">
        <v>156</v>
      </c>
      <c r="E890" s="5" t="s">
        <v>4019</v>
      </c>
      <c r="F890" s="5" t="s">
        <v>109</v>
      </c>
      <c r="G890" s="6">
        <v>11.634581990555199</v>
      </c>
      <c r="H890" s="7">
        <v>3.741478378172967</v>
      </c>
      <c r="I890" s="5" t="s">
        <v>19</v>
      </c>
      <c r="J890" s="5" t="s">
        <v>18</v>
      </c>
      <c r="K890" s="5" t="s">
        <v>19</v>
      </c>
      <c r="L890" s="5" t="s">
        <v>19</v>
      </c>
      <c r="M890" s="5" t="s">
        <v>19</v>
      </c>
    </row>
    <row r="891" spans="1:13" x14ac:dyDescent="0.2">
      <c r="A891" s="5" t="s">
        <v>3641</v>
      </c>
      <c r="B891" s="5" t="s">
        <v>3642</v>
      </c>
      <c r="C891" s="11" t="s">
        <v>73</v>
      </c>
      <c r="D891" s="5" t="s">
        <v>156</v>
      </c>
      <c r="E891" s="5" t="s">
        <v>2780</v>
      </c>
      <c r="F891" s="5" t="s">
        <v>109</v>
      </c>
      <c r="G891" s="6">
        <v>12.3006119704349</v>
      </c>
      <c r="H891" s="7">
        <v>4.6976914524255102</v>
      </c>
      <c r="I891" s="5" t="s">
        <v>19</v>
      </c>
      <c r="J891" s="5" t="s">
        <v>18</v>
      </c>
      <c r="K891" s="5" t="s">
        <v>19</v>
      </c>
      <c r="L891" s="5" t="s">
        <v>19</v>
      </c>
      <c r="M891" s="5" t="s">
        <v>19</v>
      </c>
    </row>
    <row r="892" spans="1:13" x14ac:dyDescent="0.2">
      <c r="A892" s="5" t="s">
        <v>822</v>
      </c>
      <c r="B892" s="5" t="s">
        <v>823</v>
      </c>
      <c r="C892" s="11" t="s">
        <v>824</v>
      </c>
      <c r="D892" s="5" t="s">
        <v>825</v>
      </c>
      <c r="E892" s="5" t="s">
        <v>40</v>
      </c>
      <c r="F892" s="5" t="s">
        <v>41</v>
      </c>
      <c r="G892" s="6">
        <v>29.765675689130699</v>
      </c>
      <c r="H892" s="7">
        <v>10.4083899226446</v>
      </c>
      <c r="I892" s="5" t="s">
        <v>19</v>
      </c>
      <c r="J892" s="5" t="s">
        <v>18</v>
      </c>
      <c r="K892" s="5" t="s">
        <v>19</v>
      </c>
      <c r="L892" s="5" t="s">
        <v>19</v>
      </c>
      <c r="M892" s="5" t="s">
        <v>19</v>
      </c>
    </row>
    <row r="893" spans="1:13" x14ac:dyDescent="0.2">
      <c r="A893" s="5" t="s">
        <v>751</v>
      </c>
      <c r="B893" s="5" t="s">
        <v>752</v>
      </c>
      <c r="C893" s="11" t="s">
        <v>753</v>
      </c>
      <c r="D893" s="5" t="s">
        <v>754</v>
      </c>
      <c r="E893" s="5" t="s">
        <v>755</v>
      </c>
      <c r="F893" s="5" t="s">
        <v>212</v>
      </c>
      <c r="G893" s="6">
        <v>42.830203764527297</v>
      </c>
      <c r="H893" s="7">
        <v>11.330758244903823</v>
      </c>
      <c r="I893" s="5" t="s">
        <v>19</v>
      </c>
      <c r="J893" s="5" t="s">
        <v>18</v>
      </c>
      <c r="K893" s="5" t="s">
        <v>19</v>
      </c>
      <c r="L893" s="5" t="s">
        <v>19</v>
      </c>
      <c r="M893" s="5" t="s">
        <v>19</v>
      </c>
    </row>
    <row r="894" spans="1:13" x14ac:dyDescent="0.2">
      <c r="A894" s="5" t="s">
        <v>1334</v>
      </c>
      <c r="B894" s="5" t="s">
        <v>1335</v>
      </c>
      <c r="C894" s="11" t="s">
        <v>1336</v>
      </c>
      <c r="D894" s="5" t="s">
        <v>1337</v>
      </c>
      <c r="E894" s="5" t="s">
        <v>1338</v>
      </c>
      <c r="F894" s="5" t="s">
        <v>109</v>
      </c>
      <c r="G894" s="6">
        <v>26.948771727058499</v>
      </c>
      <c r="H894" s="7">
        <v>8.1706177323603413</v>
      </c>
      <c r="I894" s="5" t="s">
        <v>19</v>
      </c>
      <c r="J894" s="5" t="s">
        <v>18</v>
      </c>
      <c r="K894" s="5" t="s">
        <v>19</v>
      </c>
      <c r="L894" s="5" t="s">
        <v>19</v>
      </c>
      <c r="M894" s="5" t="s">
        <v>19</v>
      </c>
    </row>
    <row r="895" spans="1:13" x14ac:dyDescent="0.2">
      <c r="A895" s="5" t="s">
        <v>1969</v>
      </c>
      <c r="B895" s="5" t="s">
        <v>1970</v>
      </c>
      <c r="C895" s="11" t="s">
        <v>99</v>
      </c>
      <c r="D895" s="5" t="s">
        <v>73</v>
      </c>
      <c r="E895" s="5" t="s">
        <v>73</v>
      </c>
      <c r="F895" s="5" t="s">
        <v>73</v>
      </c>
      <c r="G895" s="6">
        <v>24.926301287138099</v>
      </c>
      <c r="H895" s="7">
        <v>6.7491175718158649</v>
      </c>
      <c r="I895" s="5" t="s">
        <v>19</v>
      </c>
      <c r="J895" s="5" t="s">
        <v>18</v>
      </c>
      <c r="K895" s="5" t="s">
        <v>19</v>
      </c>
      <c r="L895" s="5" t="s">
        <v>19</v>
      </c>
      <c r="M895" s="5" t="s">
        <v>19</v>
      </c>
    </row>
    <row r="896" spans="1:13" x14ac:dyDescent="0.2">
      <c r="A896" s="5" t="s">
        <v>4323</v>
      </c>
      <c r="B896" s="5" t="s">
        <v>4324</v>
      </c>
      <c r="C896" s="11" t="s">
        <v>4325</v>
      </c>
      <c r="D896" s="5" t="s">
        <v>4326</v>
      </c>
      <c r="E896" s="5" t="s">
        <v>4327</v>
      </c>
      <c r="F896" s="5" t="s">
        <v>109</v>
      </c>
      <c r="G896" s="6">
        <v>9.5867167094572707</v>
      </c>
      <c r="H896" s="7">
        <v>3.8213045268657089</v>
      </c>
      <c r="I896" s="5" t="s">
        <v>19</v>
      </c>
      <c r="J896" s="5" t="s">
        <v>18</v>
      </c>
      <c r="K896" s="5" t="s">
        <v>19</v>
      </c>
      <c r="L896" s="5" t="s">
        <v>19</v>
      </c>
      <c r="M896" s="5" t="s">
        <v>19</v>
      </c>
    </row>
    <row r="897" spans="1:13" x14ac:dyDescent="0.2">
      <c r="A897" s="5" t="s">
        <v>3273</v>
      </c>
      <c r="B897" s="5" t="s">
        <v>3274</v>
      </c>
      <c r="C897" s="11" t="s">
        <v>3275</v>
      </c>
      <c r="D897" s="5" t="s">
        <v>1020</v>
      </c>
      <c r="E897" s="5" t="s">
        <v>1021</v>
      </c>
      <c r="F897" s="5" t="s">
        <v>123</v>
      </c>
      <c r="G897" s="6">
        <v>21.139516471854201</v>
      </c>
      <c r="H897" s="7">
        <v>5.0293153768428605</v>
      </c>
      <c r="I897" s="5" t="s">
        <v>19</v>
      </c>
      <c r="J897" s="5" t="s">
        <v>18</v>
      </c>
      <c r="K897" s="5" t="s">
        <v>19</v>
      </c>
      <c r="L897" s="5" t="s">
        <v>19</v>
      </c>
      <c r="M897" s="5" t="s">
        <v>19</v>
      </c>
    </row>
    <row r="898" spans="1:13" x14ac:dyDescent="0.2">
      <c r="A898" s="5" t="s">
        <v>3728</v>
      </c>
      <c r="B898" s="5" t="s">
        <v>3729</v>
      </c>
      <c r="C898" s="11" t="s">
        <v>3730</v>
      </c>
      <c r="D898" s="5" t="s">
        <v>3731</v>
      </c>
      <c r="E898" s="5" t="s">
        <v>2076</v>
      </c>
      <c r="F898" s="5" t="s">
        <v>109</v>
      </c>
      <c r="G898" s="6">
        <v>13.282888322359801</v>
      </c>
      <c r="H898" s="7">
        <v>4.6276140352967694</v>
      </c>
      <c r="I898" s="5" t="s">
        <v>19</v>
      </c>
      <c r="J898" s="5" t="s">
        <v>18</v>
      </c>
      <c r="K898" s="5" t="s">
        <v>19</v>
      </c>
      <c r="L898" s="5" t="s">
        <v>19</v>
      </c>
      <c r="M898" s="5" t="s">
        <v>19</v>
      </c>
    </row>
    <row r="899" spans="1:13" x14ac:dyDescent="0.2">
      <c r="A899" s="5" t="s">
        <v>4451</v>
      </c>
      <c r="B899" s="5" t="s">
        <v>4452</v>
      </c>
      <c r="C899" s="11" t="s">
        <v>4453</v>
      </c>
      <c r="D899" s="5" t="s">
        <v>4454</v>
      </c>
      <c r="E899" s="5" t="s">
        <v>4455</v>
      </c>
      <c r="F899" s="5" t="s">
        <v>86</v>
      </c>
      <c r="G899" s="6">
        <v>10.7366947098668</v>
      </c>
      <c r="H899" s="7">
        <v>3.6342249167899139</v>
      </c>
      <c r="I899" s="5" t="s">
        <v>19</v>
      </c>
      <c r="J899" s="5" t="s">
        <v>18</v>
      </c>
      <c r="K899" s="5" t="s">
        <v>19</v>
      </c>
      <c r="L899" s="5" t="s">
        <v>19</v>
      </c>
      <c r="M899" s="5" t="s">
        <v>19</v>
      </c>
    </row>
    <row r="900" spans="1:13" x14ac:dyDescent="0.2">
      <c r="A900" s="5" t="s">
        <v>1222</v>
      </c>
      <c r="B900" s="5" t="s">
        <v>1223</v>
      </c>
      <c r="C900" s="11" t="s">
        <v>1224</v>
      </c>
      <c r="D900" s="5" t="s">
        <v>1225</v>
      </c>
      <c r="E900" s="5" t="s">
        <v>1226</v>
      </c>
      <c r="F900" s="5" t="s">
        <v>70</v>
      </c>
      <c r="G900" s="6">
        <v>22.134340552656699</v>
      </c>
      <c r="H900" s="7">
        <v>8.466193162385478</v>
      </c>
      <c r="I900" s="5" t="s">
        <v>19</v>
      </c>
      <c r="J900" s="5" t="s">
        <v>18</v>
      </c>
      <c r="K900" s="5" t="s">
        <v>19</v>
      </c>
      <c r="L900" s="5" t="s">
        <v>19</v>
      </c>
      <c r="M900" s="5" t="s">
        <v>19</v>
      </c>
    </row>
    <row r="901" spans="1:13" x14ac:dyDescent="0.2">
      <c r="A901" s="5" t="s">
        <v>4256</v>
      </c>
      <c r="B901" s="5" t="s">
        <v>4257</v>
      </c>
      <c r="C901" s="11" t="s">
        <v>4258</v>
      </c>
      <c r="D901" s="5" t="s">
        <v>4259</v>
      </c>
      <c r="E901" s="5" t="s">
        <v>4260</v>
      </c>
      <c r="F901" s="5" t="s">
        <v>70</v>
      </c>
      <c r="G901" s="6">
        <v>10.207468478905501</v>
      </c>
      <c r="H901" s="7">
        <v>3.9020572924809609</v>
      </c>
      <c r="I901" s="5" t="s">
        <v>19</v>
      </c>
      <c r="J901" s="5" t="s">
        <v>18</v>
      </c>
      <c r="K901" s="5" t="s">
        <v>19</v>
      </c>
      <c r="L901" s="5" t="s">
        <v>19</v>
      </c>
      <c r="M901" s="5" t="s">
        <v>19</v>
      </c>
    </row>
    <row r="902" spans="1:13" x14ac:dyDescent="0.2">
      <c r="A902" s="5" t="s">
        <v>662</v>
      </c>
      <c r="B902" s="5" t="s">
        <v>663</v>
      </c>
      <c r="C902" s="11" t="s">
        <v>99</v>
      </c>
      <c r="D902" s="5" t="s">
        <v>664</v>
      </c>
      <c r="E902" s="5" t="s">
        <v>665</v>
      </c>
      <c r="F902" s="5" t="s">
        <v>212</v>
      </c>
      <c r="G902" s="6">
        <v>67.028013096017503</v>
      </c>
      <c r="H902" s="7">
        <v>13.371366641477072</v>
      </c>
      <c r="I902" s="5" t="s">
        <v>19</v>
      </c>
      <c r="J902" s="5" t="s">
        <v>18</v>
      </c>
      <c r="K902" s="5" t="s">
        <v>19</v>
      </c>
      <c r="L902" s="5" t="s">
        <v>19</v>
      </c>
      <c r="M902" s="5" t="s">
        <v>19</v>
      </c>
    </row>
    <row r="903" spans="1:13" x14ac:dyDescent="0.2">
      <c r="A903" s="5" t="s">
        <v>2153</v>
      </c>
      <c r="B903" s="5" t="s">
        <v>2154</v>
      </c>
      <c r="C903" s="11" t="s">
        <v>99</v>
      </c>
      <c r="D903" s="5" t="s">
        <v>73</v>
      </c>
      <c r="E903" s="5" t="s">
        <v>73</v>
      </c>
      <c r="F903" s="5" t="s">
        <v>73</v>
      </c>
      <c r="G903" s="6">
        <v>34.207509602290799</v>
      </c>
      <c r="H903" s="7">
        <v>6.4414459623781237</v>
      </c>
      <c r="I903" s="5" t="s">
        <v>19</v>
      </c>
      <c r="J903" s="5" t="s">
        <v>18</v>
      </c>
      <c r="K903" s="5" t="s">
        <v>19</v>
      </c>
      <c r="L903" s="5" t="s">
        <v>19</v>
      </c>
      <c r="M903" s="5" t="s">
        <v>19</v>
      </c>
    </row>
    <row r="904" spans="1:13" x14ac:dyDescent="0.2">
      <c r="A904" s="5" t="s">
        <v>945</v>
      </c>
      <c r="B904" s="5" t="s">
        <v>946</v>
      </c>
      <c r="C904" s="11" t="s">
        <v>947</v>
      </c>
      <c r="D904" s="5" t="s">
        <v>948</v>
      </c>
      <c r="E904" s="5" t="s">
        <v>949</v>
      </c>
      <c r="F904" s="5" t="s">
        <v>202</v>
      </c>
      <c r="G904" s="6">
        <v>31.8629666797606</v>
      </c>
      <c r="H904" s="7">
        <v>9.6112255746898345</v>
      </c>
      <c r="I904" s="5" t="s">
        <v>19</v>
      </c>
      <c r="J904" s="5" t="s">
        <v>18</v>
      </c>
      <c r="K904" s="5" t="s">
        <v>19</v>
      </c>
      <c r="L904" s="5" t="s">
        <v>19</v>
      </c>
      <c r="M904" s="5" t="s">
        <v>19</v>
      </c>
    </row>
    <row r="905" spans="1:13" x14ac:dyDescent="0.2">
      <c r="A905" s="5" t="s">
        <v>1027</v>
      </c>
      <c r="B905" s="5" t="s">
        <v>1028</v>
      </c>
      <c r="C905" s="11" t="s">
        <v>1029</v>
      </c>
      <c r="D905" s="5" t="s">
        <v>1030</v>
      </c>
      <c r="E905" s="5" t="s">
        <v>1031</v>
      </c>
      <c r="F905" s="5" t="s">
        <v>153</v>
      </c>
      <c r="G905" s="6">
        <v>28.0112356003694</v>
      </c>
      <c r="H905" s="7">
        <v>9.1760610051104674</v>
      </c>
      <c r="I905" s="5" t="s">
        <v>19</v>
      </c>
      <c r="J905" s="5" t="s">
        <v>18</v>
      </c>
      <c r="K905" s="5" t="s">
        <v>19</v>
      </c>
      <c r="L905" s="5" t="s">
        <v>19</v>
      </c>
      <c r="M905" s="5" t="s">
        <v>19</v>
      </c>
    </row>
    <row r="906" spans="1:13" x14ac:dyDescent="0.2">
      <c r="A906" s="5" t="s">
        <v>1776</v>
      </c>
      <c r="B906" s="5" t="s">
        <v>1777</v>
      </c>
      <c r="C906" s="11" t="s">
        <v>1778</v>
      </c>
      <c r="D906" s="5" t="s">
        <v>1779</v>
      </c>
      <c r="E906" s="5" t="s">
        <v>1780</v>
      </c>
      <c r="F906" s="5" t="s">
        <v>163</v>
      </c>
      <c r="G906" s="6">
        <v>16.814556471550102</v>
      </c>
      <c r="H906" s="7">
        <v>7.0537731525972625</v>
      </c>
      <c r="I906" s="5" t="s">
        <v>19</v>
      </c>
      <c r="J906" s="5" t="s">
        <v>18</v>
      </c>
      <c r="K906" s="5" t="s">
        <v>19</v>
      </c>
      <c r="L906" s="5" t="s">
        <v>19</v>
      </c>
      <c r="M906" s="5" t="s">
        <v>19</v>
      </c>
    </row>
    <row r="907" spans="1:13" x14ac:dyDescent="0.2">
      <c r="A907" s="5" t="s">
        <v>773</v>
      </c>
      <c r="B907" s="5" t="s">
        <v>774</v>
      </c>
      <c r="C907" s="11" t="s">
        <v>775</v>
      </c>
      <c r="D907" s="5" t="s">
        <v>776</v>
      </c>
      <c r="E907" s="5" t="s">
        <v>777</v>
      </c>
      <c r="F907" s="5" t="s">
        <v>163</v>
      </c>
      <c r="G907" s="6">
        <v>27.2136956537759</v>
      </c>
      <c r="H907" s="7">
        <v>11.024495200911574</v>
      </c>
      <c r="I907" s="5" t="s">
        <v>19</v>
      </c>
      <c r="J907" s="5" t="s">
        <v>18</v>
      </c>
      <c r="K907" s="5" t="s">
        <v>19</v>
      </c>
      <c r="L907" s="5" t="s">
        <v>19</v>
      </c>
      <c r="M907" s="5" t="s">
        <v>19</v>
      </c>
    </row>
    <row r="908" spans="1:13" x14ac:dyDescent="0.2">
      <c r="A908" s="5" t="s">
        <v>3180</v>
      </c>
      <c r="B908" s="5" t="s">
        <v>3181</v>
      </c>
      <c r="C908" s="11" t="s">
        <v>73</v>
      </c>
      <c r="D908" s="5" t="s">
        <v>3182</v>
      </c>
      <c r="E908" s="5" t="s">
        <v>1484</v>
      </c>
      <c r="F908" s="5" t="s">
        <v>202</v>
      </c>
      <c r="G908" s="6">
        <v>20.933136977814002</v>
      </c>
      <c r="H908" s="7">
        <v>5.1654843106729418</v>
      </c>
      <c r="I908" s="5" t="s">
        <v>19</v>
      </c>
      <c r="J908" s="5" t="s">
        <v>18</v>
      </c>
      <c r="K908" s="5" t="s">
        <v>19</v>
      </c>
      <c r="L908" s="5" t="s">
        <v>19</v>
      </c>
      <c r="M908" s="5" t="s">
        <v>19</v>
      </c>
    </row>
    <row r="909" spans="1:13" x14ac:dyDescent="0.2">
      <c r="A909" s="5" t="s">
        <v>2835</v>
      </c>
      <c r="B909" s="5" t="s">
        <v>2836</v>
      </c>
      <c r="C909" s="11" t="s">
        <v>73</v>
      </c>
      <c r="D909" s="5" t="s">
        <v>73</v>
      </c>
      <c r="E909" s="5" t="s">
        <v>73</v>
      </c>
      <c r="F909" s="5" t="s">
        <v>73</v>
      </c>
      <c r="G909" s="6">
        <v>14.428324097484399</v>
      </c>
      <c r="H909" s="7">
        <v>5.5594226276570646</v>
      </c>
      <c r="I909" s="5" t="s">
        <v>19</v>
      </c>
      <c r="J909" s="5" t="s">
        <v>18</v>
      </c>
      <c r="K909" s="5" t="s">
        <v>19</v>
      </c>
      <c r="L909" s="5" t="s">
        <v>19</v>
      </c>
      <c r="M909" s="5" t="s">
        <v>19</v>
      </c>
    </row>
    <row r="910" spans="1:13" x14ac:dyDescent="0.2">
      <c r="A910" s="5" t="s">
        <v>3951</v>
      </c>
      <c r="B910" s="5" t="s">
        <v>3952</v>
      </c>
      <c r="C910" s="11" t="s">
        <v>3953</v>
      </c>
      <c r="D910" s="5" t="s">
        <v>3954</v>
      </c>
      <c r="E910" s="5" t="s">
        <v>3955</v>
      </c>
      <c r="F910" s="5" t="s">
        <v>58</v>
      </c>
      <c r="G910" s="6">
        <v>22.347049377214699</v>
      </c>
      <c r="H910" s="7">
        <v>4.3715548882669415</v>
      </c>
      <c r="I910" s="5" t="s">
        <v>19</v>
      </c>
      <c r="J910" s="5" t="s">
        <v>18</v>
      </c>
      <c r="K910" s="5" t="s">
        <v>19</v>
      </c>
      <c r="L910" s="5" t="s">
        <v>19</v>
      </c>
      <c r="M910" s="5" t="s">
        <v>19</v>
      </c>
    </row>
    <row r="911" spans="1:13" x14ac:dyDescent="0.2">
      <c r="A911" s="5" t="s">
        <v>2298</v>
      </c>
      <c r="B911" s="5" t="s">
        <v>2299</v>
      </c>
      <c r="C911" s="11" t="s">
        <v>73</v>
      </c>
      <c r="D911" s="5" t="s">
        <v>2255</v>
      </c>
      <c r="E911" s="5" t="s">
        <v>2256</v>
      </c>
      <c r="F911" s="5" t="s">
        <v>227</v>
      </c>
      <c r="G911" s="6">
        <v>21.595240242632599</v>
      </c>
      <c r="H911" s="7">
        <v>6.2399470985473657</v>
      </c>
      <c r="I911" s="5" t="s">
        <v>19</v>
      </c>
      <c r="J911" s="5" t="s">
        <v>18</v>
      </c>
      <c r="K911" s="5" t="s">
        <v>19</v>
      </c>
      <c r="L911" s="5" t="s">
        <v>19</v>
      </c>
      <c r="M911" s="5" t="s">
        <v>19</v>
      </c>
    </row>
    <row r="912" spans="1:13" x14ac:dyDescent="0.2">
      <c r="A912" s="5" t="s">
        <v>3120</v>
      </c>
      <c r="B912" s="5" t="s">
        <v>3121</v>
      </c>
      <c r="C912" s="11" t="s">
        <v>73</v>
      </c>
      <c r="D912" s="5" t="s">
        <v>3122</v>
      </c>
      <c r="E912" s="5" t="s">
        <v>2459</v>
      </c>
      <c r="F912" s="5" t="s">
        <v>616</v>
      </c>
      <c r="G912" s="6">
        <v>14.0570887335638</v>
      </c>
      <c r="H912" s="7">
        <v>5.2397617031731496</v>
      </c>
      <c r="I912" s="5" t="s">
        <v>19</v>
      </c>
      <c r="J912" s="5" t="s">
        <v>18</v>
      </c>
      <c r="K912" s="5" t="s">
        <v>19</v>
      </c>
      <c r="L912" s="5" t="s">
        <v>19</v>
      </c>
      <c r="M912" s="5" t="s">
        <v>19</v>
      </c>
    </row>
    <row r="913" spans="1:13" x14ac:dyDescent="0.2">
      <c r="A913" s="5" t="s">
        <v>4394</v>
      </c>
      <c r="B913" s="5" t="s">
        <v>4395</v>
      </c>
      <c r="C913" s="11" t="s">
        <v>73</v>
      </c>
      <c r="D913" s="5" t="s">
        <v>3122</v>
      </c>
      <c r="E913" s="5" t="s">
        <v>2459</v>
      </c>
      <c r="F913" s="5" t="s">
        <v>616</v>
      </c>
      <c r="G913" s="6">
        <v>11.422418884368501</v>
      </c>
      <c r="H913" s="7">
        <v>3.7342737353584425</v>
      </c>
      <c r="I913" s="5" t="s">
        <v>19</v>
      </c>
      <c r="J913" s="5" t="s">
        <v>18</v>
      </c>
      <c r="K913" s="5" t="s">
        <v>19</v>
      </c>
      <c r="L913" s="5" t="s">
        <v>19</v>
      </c>
      <c r="M913" s="5" t="s">
        <v>19</v>
      </c>
    </row>
    <row r="914" spans="1:13" x14ac:dyDescent="0.2">
      <c r="A914" s="5" t="s">
        <v>3623</v>
      </c>
      <c r="B914" s="5" t="s">
        <v>3624</v>
      </c>
      <c r="C914" s="11" t="s">
        <v>99</v>
      </c>
      <c r="D914" s="5" t="s">
        <v>73</v>
      </c>
      <c r="E914" s="5" t="s">
        <v>73</v>
      </c>
      <c r="F914" s="5" t="s">
        <v>73</v>
      </c>
      <c r="G914" s="6">
        <v>18.0482423257262</v>
      </c>
      <c r="H914" s="7">
        <v>4.722186598575842</v>
      </c>
      <c r="I914" s="5" t="s">
        <v>19</v>
      </c>
      <c r="J914" s="5" t="s">
        <v>18</v>
      </c>
      <c r="K914" s="5" t="s">
        <v>19</v>
      </c>
      <c r="L914" s="5" t="s">
        <v>19</v>
      </c>
      <c r="M914" s="5" t="s">
        <v>19</v>
      </c>
    </row>
    <row r="915" spans="1:13" x14ac:dyDescent="0.2">
      <c r="A915" s="5" t="s">
        <v>3895</v>
      </c>
      <c r="B915" s="5" t="s">
        <v>3896</v>
      </c>
      <c r="C915" s="11" t="s">
        <v>99</v>
      </c>
      <c r="D915" s="5" t="s">
        <v>156</v>
      </c>
      <c r="E915" s="5" t="s">
        <v>3897</v>
      </c>
      <c r="F915" s="5" t="s">
        <v>35</v>
      </c>
      <c r="G915" s="6">
        <v>24.764122800053102</v>
      </c>
      <c r="H915" s="7">
        <v>4.4467126447250953</v>
      </c>
      <c r="I915" s="5" t="s">
        <v>19</v>
      </c>
      <c r="J915" s="5" t="s">
        <v>18</v>
      </c>
      <c r="K915" s="5" t="s">
        <v>19</v>
      </c>
      <c r="L915" s="5" t="s">
        <v>19</v>
      </c>
      <c r="M915" s="5" t="s">
        <v>19</v>
      </c>
    </row>
    <row r="916" spans="1:13" x14ac:dyDescent="0.2">
      <c r="A916" s="5" t="s">
        <v>2455</v>
      </c>
      <c r="B916" s="5" t="s">
        <v>2456</v>
      </c>
      <c r="C916" s="11" t="s">
        <v>2457</v>
      </c>
      <c r="D916" s="5" t="s">
        <v>2458</v>
      </c>
      <c r="E916" s="5" t="s">
        <v>2459</v>
      </c>
      <c r="F916" s="5" t="s">
        <v>616</v>
      </c>
      <c r="G916" s="6">
        <v>13.195014912403099</v>
      </c>
      <c r="H916" s="7">
        <v>6.0377844211640497</v>
      </c>
      <c r="I916" s="5" t="s">
        <v>19</v>
      </c>
      <c r="J916" s="5" t="s">
        <v>18</v>
      </c>
      <c r="K916" s="5" t="s">
        <v>19</v>
      </c>
      <c r="L916" s="5" t="s">
        <v>19</v>
      </c>
      <c r="M916" s="5" t="s">
        <v>19</v>
      </c>
    </row>
    <row r="917" spans="1:13" x14ac:dyDescent="0.2">
      <c r="A917" s="5" t="s">
        <v>2692</v>
      </c>
      <c r="B917" s="5" t="s">
        <v>2693</v>
      </c>
      <c r="C917" s="11" t="s">
        <v>73</v>
      </c>
      <c r="D917" s="5" t="s">
        <v>1181</v>
      </c>
      <c r="E917" s="5" t="s">
        <v>1182</v>
      </c>
      <c r="F917" s="5" t="s">
        <v>123</v>
      </c>
      <c r="G917" s="6">
        <v>13.425331142186099</v>
      </c>
      <c r="H917" s="7">
        <v>5.7651431073374892</v>
      </c>
      <c r="I917" s="5" t="s">
        <v>19</v>
      </c>
      <c r="J917" s="5" t="s">
        <v>18</v>
      </c>
      <c r="K917" s="5" t="s">
        <v>19</v>
      </c>
      <c r="L917" s="5" t="s">
        <v>19</v>
      </c>
      <c r="M917" s="5" t="s">
        <v>19</v>
      </c>
    </row>
    <row r="918" spans="1:13" x14ac:dyDescent="0.2">
      <c r="A918" s="5" t="s">
        <v>1386</v>
      </c>
      <c r="B918" s="5" t="s">
        <v>1387</v>
      </c>
      <c r="C918" s="11" t="s">
        <v>73</v>
      </c>
      <c r="D918" s="5" t="s">
        <v>1388</v>
      </c>
      <c r="E918" s="5" t="s">
        <v>1389</v>
      </c>
      <c r="F918" s="5" t="s">
        <v>109</v>
      </c>
      <c r="G918" s="6">
        <v>30.0455024009323</v>
      </c>
      <c r="H918" s="7">
        <v>7.9562973792200493</v>
      </c>
      <c r="I918" s="5" t="s">
        <v>19</v>
      </c>
      <c r="J918" s="5" t="s">
        <v>18</v>
      </c>
      <c r="K918" s="5" t="s">
        <v>19</v>
      </c>
      <c r="L918" s="5" t="s">
        <v>19</v>
      </c>
      <c r="M918" s="5" t="s">
        <v>19</v>
      </c>
    </row>
    <row r="919" spans="1:13" x14ac:dyDescent="0.2">
      <c r="A919" s="5" t="s">
        <v>2069</v>
      </c>
      <c r="B919" s="5" t="s">
        <v>2070</v>
      </c>
      <c r="C919" s="11" t="s">
        <v>73</v>
      </c>
      <c r="D919" s="5" t="s">
        <v>1144</v>
      </c>
      <c r="E919" s="5" t="s">
        <v>2071</v>
      </c>
      <c r="F919" s="5" t="s">
        <v>227</v>
      </c>
      <c r="G919" s="6">
        <v>33.1070797030142</v>
      </c>
      <c r="H919" s="7">
        <v>6.5478217929000673</v>
      </c>
      <c r="I919" s="5" t="s">
        <v>19</v>
      </c>
      <c r="J919" s="5" t="s">
        <v>18</v>
      </c>
      <c r="K919" s="5" t="s">
        <v>19</v>
      </c>
      <c r="L919" s="5" t="s">
        <v>19</v>
      </c>
      <c r="M919" s="5" t="s">
        <v>19</v>
      </c>
    </row>
    <row r="920" spans="1:13" x14ac:dyDescent="0.2">
      <c r="A920" s="5" t="s">
        <v>2276</v>
      </c>
      <c r="B920" s="5" t="s">
        <v>2277</v>
      </c>
      <c r="C920" s="11" t="s">
        <v>2278</v>
      </c>
      <c r="D920" s="5" t="s">
        <v>2279</v>
      </c>
      <c r="E920" s="5" t="s">
        <v>2280</v>
      </c>
      <c r="F920" s="5" t="s">
        <v>64</v>
      </c>
      <c r="G920" s="6">
        <v>14.3862272200204</v>
      </c>
      <c r="H920" s="7">
        <v>6.2902847046815893</v>
      </c>
      <c r="I920" s="5" t="s">
        <v>19</v>
      </c>
      <c r="J920" s="5" t="s">
        <v>18</v>
      </c>
      <c r="K920" s="5" t="s">
        <v>19</v>
      </c>
      <c r="L920" s="5" t="s">
        <v>19</v>
      </c>
      <c r="M920" s="5" t="s">
        <v>19</v>
      </c>
    </row>
    <row r="921" spans="1:13" x14ac:dyDescent="0.2">
      <c r="A921" s="5" t="s">
        <v>2007</v>
      </c>
      <c r="B921" s="5" t="s">
        <v>2008</v>
      </c>
      <c r="C921" s="11" t="s">
        <v>2009</v>
      </c>
      <c r="D921" s="5" t="s">
        <v>2010</v>
      </c>
      <c r="E921" s="5" t="s">
        <v>2011</v>
      </c>
      <c r="F921" s="5" t="s">
        <v>109</v>
      </c>
      <c r="G921" s="6">
        <v>28.562096446550001</v>
      </c>
      <c r="H921" s="7">
        <v>6.6754335606341568</v>
      </c>
      <c r="I921" s="5" t="s">
        <v>19</v>
      </c>
      <c r="J921" s="5" t="s">
        <v>18</v>
      </c>
      <c r="K921" s="5" t="s">
        <v>19</v>
      </c>
      <c r="L921" s="5" t="s">
        <v>19</v>
      </c>
      <c r="M921" s="5" t="s">
        <v>19</v>
      </c>
    </row>
    <row r="922" spans="1:13" x14ac:dyDescent="0.2">
      <c r="A922" s="5" t="s">
        <v>828</v>
      </c>
      <c r="B922" s="5" t="s">
        <v>829</v>
      </c>
      <c r="C922" s="11" t="s">
        <v>830</v>
      </c>
      <c r="D922" s="5" t="s">
        <v>831</v>
      </c>
      <c r="E922" s="5" t="s">
        <v>832</v>
      </c>
      <c r="F922" s="5" t="s">
        <v>109</v>
      </c>
      <c r="G922" s="6">
        <v>42.304100817428299</v>
      </c>
      <c r="H922" s="7">
        <v>10.291369767358679</v>
      </c>
      <c r="I922" s="5" t="s">
        <v>19</v>
      </c>
      <c r="J922" s="5" t="s">
        <v>18</v>
      </c>
      <c r="K922" s="5" t="s">
        <v>19</v>
      </c>
      <c r="L922" s="5" t="s">
        <v>19</v>
      </c>
      <c r="M922" s="5" t="s">
        <v>19</v>
      </c>
    </row>
    <row r="923" spans="1:13" x14ac:dyDescent="0.2">
      <c r="A923" s="5" t="s">
        <v>1055</v>
      </c>
      <c r="B923" s="5" t="s">
        <v>1056</v>
      </c>
      <c r="C923" s="11" t="s">
        <v>1057</v>
      </c>
      <c r="D923" s="5" t="s">
        <v>1058</v>
      </c>
      <c r="E923" s="5" t="s">
        <v>1059</v>
      </c>
      <c r="F923" s="5" t="s">
        <v>58</v>
      </c>
      <c r="G923" s="6">
        <v>31.4118288650137</v>
      </c>
      <c r="H923" s="7">
        <v>9.0844995763470511</v>
      </c>
      <c r="I923" s="5" t="s">
        <v>19</v>
      </c>
      <c r="J923" s="5" t="s">
        <v>18</v>
      </c>
      <c r="K923" s="5" t="s">
        <v>19</v>
      </c>
      <c r="L923" s="5" t="s">
        <v>19</v>
      </c>
      <c r="M923" s="5" t="s">
        <v>19</v>
      </c>
    </row>
    <row r="924" spans="1:13" x14ac:dyDescent="0.2">
      <c r="A924" s="5" t="s">
        <v>1006</v>
      </c>
      <c r="B924" s="5" t="s">
        <v>1007</v>
      </c>
      <c r="C924" s="11" t="s">
        <v>1008</v>
      </c>
      <c r="D924" s="5" t="s">
        <v>1009</v>
      </c>
      <c r="E924" s="5" t="s">
        <v>1010</v>
      </c>
      <c r="F924" s="5" t="s">
        <v>52</v>
      </c>
      <c r="G924" s="6">
        <v>43.194489948006201</v>
      </c>
      <c r="H924" s="7">
        <v>9.3260195127277186</v>
      </c>
      <c r="I924" s="5" t="s">
        <v>19</v>
      </c>
      <c r="J924" s="5" t="s">
        <v>18</v>
      </c>
      <c r="K924" s="5" t="s">
        <v>19</v>
      </c>
      <c r="L924" s="5" t="s">
        <v>19</v>
      </c>
      <c r="M924" s="5" t="s">
        <v>19</v>
      </c>
    </row>
    <row r="925" spans="1:13" x14ac:dyDescent="0.2">
      <c r="A925" s="5" t="s">
        <v>1790</v>
      </c>
      <c r="B925" s="5" t="s">
        <v>1791</v>
      </c>
      <c r="C925" s="11" t="s">
        <v>1792</v>
      </c>
      <c r="D925" s="5" t="s">
        <v>1793</v>
      </c>
      <c r="E925" s="5" t="s">
        <v>1794</v>
      </c>
      <c r="F925" s="5" t="s">
        <v>86</v>
      </c>
      <c r="G925" s="6">
        <v>28.737856060856</v>
      </c>
      <c r="H925" s="7">
        <v>7.0327119561507887</v>
      </c>
      <c r="I925" s="5" t="s">
        <v>19</v>
      </c>
      <c r="J925" s="5" t="s">
        <v>18</v>
      </c>
      <c r="K925" s="5" t="s">
        <v>19</v>
      </c>
      <c r="L925" s="5" t="s">
        <v>19</v>
      </c>
      <c r="M925" s="5" t="s">
        <v>19</v>
      </c>
    </row>
    <row r="926" spans="1:13" x14ac:dyDescent="0.2">
      <c r="A926" s="5" t="s">
        <v>4789</v>
      </c>
      <c r="B926" s="5" t="s">
        <v>4790</v>
      </c>
      <c r="C926" s="11" t="s">
        <v>99</v>
      </c>
      <c r="D926" s="5" t="s">
        <v>4791</v>
      </c>
      <c r="E926" s="5" t="s">
        <v>4792</v>
      </c>
      <c r="F926" s="5" t="s">
        <v>217</v>
      </c>
      <c r="G926" s="6">
        <v>16.070528698007699</v>
      </c>
      <c r="H926" s="7">
        <v>2.940990236309343</v>
      </c>
      <c r="I926" s="5" t="s">
        <v>19</v>
      </c>
      <c r="J926" s="5" t="s">
        <v>18</v>
      </c>
      <c r="K926" s="5" t="s">
        <v>19</v>
      </c>
      <c r="L926" s="5" t="s">
        <v>19</v>
      </c>
      <c r="M926" s="5" t="s">
        <v>19</v>
      </c>
    </row>
    <row r="927" spans="1:13" x14ac:dyDescent="0.2">
      <c r="A927" s="5" t="s">
        <v>3830</v>
      </c>
      <c r="B927" s="5" t="s">
        <v>3831</v>
      </c>
      <c r="C927" s="11" t="s">
        <v>3832</v>
      </c>
      <c r="D927" s="5" t="s">
        <v>3833</v>
      </c>
      <c r="E927" s="5" t="s">
        <v>2535</v>
      </c>
      <c r="F927" s="5" t="s">
        <v>109</v>
      </c>
      <c r="G927" s="6">
        <v>22.718637963730799</v>
      </c>
      <c r="H927" s="7">
        <v>4.5215053400367271</v>
      </c>
      <c r="I927" s="5" t="s">
        <v>19</v>
      </c>
      <c r="J927" s="5" t="s">
        <v>18</v>
      </c>
      <c r="K927" s="5" t="s">
        <v>19</v>
      </c>
      <c r="L927" s="5" t="s">
        <v>19</v>
      </c>
      <c r="M927" s="5" t="s">
        <v>19</v>
      </c>
    </row>
    <row r="928" spans="1:13" x14ac:dyDescent="0.2">
      <c r="A928" s="5" t="s">
        <v>1766</v>
      </c>
      <c r="B928" s="5" t="s">
        <v>1767</v>
      </c>
      <c r="C928" s="11" t="s">
        <v>73</v>
      </c>
      <c r="D928" s="5" t="s">
        <v>1768</v>
      </c>
      <c r="E928" s="5" t="s">
        <v>1769</v>
      </c>
      <c r="F928" s="5" t="s">
        <v>52</v>
      </c>
      <c r="G928" s="6">
        <v>19.874153938549998</v>
      </c>
      <c r="H928" s="7">
        <v>7.0560947304988062</v>
      </c>
      <c r="I928" s="5" t="s">
        <v>19</v>
      </c>
      <c r="J928" s="5" t="s">
        <v>18</v>
      </c>
      <c r="K928" s="5" t="s">
        <v>19</v>
      </c>
      <c r="L928" s="5" t="s">
        <v>19</v>
      </c>
      <c r="M928" s="5" t="s">
        <v>19</v>
      </c>
    </row>
    <row r="929" spans="1:13" x14ac:dyDescent="0.2">
      <c r="A929" s="5" t="s">
        <v>1534</v>
      </c>
      <c r="B929" s="5" t="s">
        <v>1535</v>
      </c>
      <c r="C929" s="11" t="s">
        <v>73</v>
      </c>
      <c r="D929" s="5" t="s">
        <v>1536</v>
      </c>
      <c r="E929" s="5" t="s">
        <v>1537</v>
      </c>
      <c r="F929" s="5" t="s">
        <v>147</v>
      </c>
      <c r="G929" s="6">
        <v>15.4138331235685</v>
      </c>
      <c r="H929" s="7">
        <v>7.5358793543180864</v>
      </c>
      <c r="I929" s="5" t="s">
        <v>19</v>
      </c>
      <c r="J929" s="5" t="s">
        <v>18</v>
      </c>
      <c r="K929" s="5" t="s">
        <v>19</v>
      </c>
      <c r="L929" s="5" t="s">
        <v>19</v>
      </c>
      <c r="M929" s="5" t="s">
        <v>19</v>
      </c>
    </row>
    <row r="930" spans="1:13" x14ac:dyDescent="0.2">
      <c r="A930" s="5" t="s">
        <v>3351</v>
      </c>
      <c r="B930" s="5" t="s">
        <v>3352</v>
      </c>
      <c r="C930" s="11" t="s">
        <v>99</v>
      </c>
      <c r="D930" s="5" t="s">
        <v>3353</v>
      </c>
      <c r="E930" s="5" t="s">
        <v>3171</v>
      </c>
      <c r="F930" s="5" t="s">
        <v>227</v>
      </c>
      <c r="G930" s="6">
        <v>25.871530305344901</v>
      </c>
      <c r="H930" s="7">
        <v>4.9496900773082073</v>
      </c>
      <c r="I930" s="5" t="s">
        <v>19</v>
      </c>
      <c r="J930" s="5" t="s">
        <v>18</v>
      </c>
      <c r="K930" s="5" t="s">
        <v>19</v>
      </c>
      <c r="L930" s="5" t="s">
        <v>19</v>
      </c>
      <c r="M930" s="5" t="s">
        <v>19</v>
      </c>
    </row>
    <row r="931" spans="1:13" x14ac:dyDescent="0.2">
      <c r="A931" s="5" t="s">
        <v>1974</v>
      </c>
      <c r="B931" s="5" t="s">
        <v>1975</v>
      </c>
      <c r="C931" s="11" t="s">
        <v>73</v>
      </c>
      <c r="D931" s="5" t="s">
        <v>73</v>
      </c>
      <c r="E931" s="5" t="s">
        <v>73</v>
      </c>
      <c r="F931" s="5" t="s">
        <v>73</v>
      </c>
      <c r="G931" s="6">
        <v>18.176717128096399</v>
      </c>
      <c r="H931" s="7">
        <v>6.7409703185821011</v>
      </c>
      <c r="I931" s="5" t="s">
        <v>19</v>
      </c>
      <c r="J931" s="5" t="s">
        <v>18</v>
      </c>
      <c r="K931" s="5" t="s">
        <v>19</v>
      </c>
      <c r="L931" s="5" t="s">
        <v>19</v>
      </c>
      <c r="M931" s="5" t="s">
        <v>19</v>
      </c>
    </row>
    <row r="932" spans="1:13" x14ac:dyDescent="0.2">
      <c r="A932" s="5" t="s">
        <v>1849</v>
      </c>
      <c r="B932" s="5" t="s">
        <v>1850</v>
      </c>
      <c r="C932" s="11" t="s">
        <v>73</v>
      </c>
      <c r="D932" s="5" t="s">
        <v>73</v>
      </c>
      <c r="E932" s="5" t="s">
        <v>73</v>
      </c>
      <c r="F932" s="5" t="s">
        <v>73</v>
      </c>
      <c r="G932" s="6">
        <v>23.043904796782499</v>
      </c>
      <c r="H932" s="7">
        <v>6.9099216049917631</v>
      </c>
      <c r="I932" s="5" t="s">
        <v>19</v>
      </c>
      <c r="J932" s="5" t="s">
        <v>18</v>
      </c>
      <c r="K932" s="5" t="s">
        <v>19</v>
      </c>
      <c r="L932" s="5" t="s">
        <v>19</v>
      </c>
      <c r="M932" s="5" t="s">
        <v>19</v>
      </c>
    </row>
    <row r="933" spans="1:13" x14ac:dyDescent="0.2">
      <c r="A933" s="5" t="s">
        <v>1834</v>
      </c>
      <c r="B933" s="5" t="s">
        <v>1835</v>
      </c>
      <c r="C933" s="11" t="s">
        <v>1836</v>
      </c>
      <c r="D933" s="5" t="s">
        <v>1837</v>
      </c>
      <c r="E933" s="5" t="s">
        <v>1838</v>
      </c>
      <c r="F933" s="5" t="s">
        <v>109</v>
      </c>
      <c r="G933" s="6">
        <v>17.109055742652401</v>
      </c>
      <c r="H933" s="7">
        <v>6.9592974668750953</v>
      </c>
      <c r="I933" s="5" t="s">
        <v>19</v>
      </c>
      <c r="J933" s="5" t="s">
        <v>18</v>
      </c>
      <c r="K933" s="5" t="s">
        <v>19</v>
      </c>
      <c r="L933" s="5" t="s">
        <v>19</v>
      </c>
      <c r="M933" s="5" t="s">
        <v>19</v>
      </c>
    </row>
    <row r="934" spans="1:13" x14ac:dyDescent="0.2">
      <c r="A934" s="5" t="s">
        <v>4564</v>
      </c>
      <c r="B934" s="5" t="s">
        <v>4565</v>
      </c>
      <c r="C934" s="11" t="s">
        <v>4566</v>
      </c>
      <c r="D934" s="5" t="s">
        <v>1837</v>
      </c>
      <c r="E934" s="5" t="s">
        <v>1478</v>
      </c>
      <c r="F934" s="5" t="s">
        <v>109</v>
      </c>
      <c r="G934" s="6">
        <v>8.4492199753079795</v>
      </c>
      <c r="H934" s="7">
        <v>3.4410181538685571</v>
      </c>
      <c r="I934" s="5" t="s">
        <v>19</v>
      </c>
      <c r="J934" s="5" t="s">
        <v>18</v>
      </c>
      <c r="K934" s="5" t="s">
        <v>19</v>
      </c>
      <c r="L934" s="5" t="s">
        <v>19</v>
      </c>
      <c r="M934" s="5" t="s">
        <v>19</v>
      </c>
    </row>
    <row r="935" spans="1:13" x14ac:dyDescent="0.2">
      <c r="A935" s="5" t="s">
        <v>3268</v>
      </c>
      <c r="B935" s="5" t="s">
        <v>3269</v>
      </c>
      <c r="C935" s="11" t="s">
        <v>3270</v>
      </c>
      <c r="D935" s="5" t="s">
        <v>3271</v>
      </c>
      <c r="E935" s="5" t="s">
        <v>3272</v>
      </c>
      <c r="F935" s="5" t="s">
        <v>109</v>
      </c>
      <c r="G935" s="6">
        <v>22.7559711035254</v>
      </c>
      <c r="H935" s="7">
        <v>5.0303979311530469</v>
      </c>
      <c r="I935" s="5" t="s">
        <v>19</v>
      </c>
      <c r="J935" s="5" t="s">
        <v>18</v>
      </c>
      <c r="K935" s="5" t="s">
        <v>19</v>
      </c>
      <c r="L935" s="5" t="s">
        <v>19</v>
      </c>
      <c r="M935" s="5" t="s">
        <v>19</v>
      </c>
    </row>
    <row r="936" spans="1:13" x14ac:dyDescent="0.2">
      <c r="A936" s="5" t="s">
        <v>2791</v>
      </c>
      <c r="B936" s="5" t="s">
        <v>2792</v>
      </c>
      <c r="C936" s="11" t="s">
        <v>2793</v>
      </c>
      <c r="D936" s="5" t="s">
        <v>2794</v>
      </c>
      <c r="E936" s="5" t="s">
        <v>525</v>
      </c>
      <c r="F936" s="5" t="s">
        <v>109</v>
      </c>
      <c r="G936" s="6">
        <v>19.6773802059861</v>
      </c>
      <c r="H936" s="7">
        <v>5.6590016285310458</v>
      </c>
      <c r="I936" s="5" t="s">
        <v>19</v>
      </c>
      <c r="J936" s="5" t="s">
        <v>18</v>
      </c>
      <c r="K936" s="5" t="s">
        <v>19</v>
      </c>
      <c r="L936" s="5" t="s">
        <v>19</v>
      </c>
      <c r="M936" s="5" t="s">
        <v>19</v>
      </c>
    </row>
    <row r="937" spans="1:13" x14ac:dyDescent="0.2">
      <c r="A937" s="5" t="s">
        <v>3928</v>
      </c>
      <c r="B937" s="5" t="s">
        <v>3929</v>
      </c>
      <c r="C937" s="11" t="s">
        <v>73</v>
      </c>
      <c r="D937" s="5" t="s">
        <v>3930</v>
      </c>
      <c r="E937" s="5" t="s">
        <v>3931</v>
      </c>
      <c r="F937" s="5" t="s">
        <v>35</v>
      </c>
      <c r="G937" s="6">
        <v>10.880870356929201</v>
      </c>
      <c r="H937" s="7">
        <v>4.4077254426783732</v>
      </c>
      <c r="I937" s="5" t="s">
        <v>19</v>
      </c>
      <c r="J937" s="5" t="s">
        <v>18</v>
      </c>
      <c r="K937" s="5" t="s">
        <v>19</v>
      </c>
      <c r="L937" s="5" t="s">
        <v>19</v>
      </c>
      <c r="M937" s="5" t="s">
        <v>19</v>
      </c>
    </row>
    <row r="938" spans="1:13" x14ac:dyDescent="0.2">
      <c r="A938" s="5" t="s">
        <v>2337</v>
      </c>
      <c r="B938" s="5" t="s">
        <v>2338</v>
      </c>
      <c r="C938" s="11" t="s">
        <v>73</v>
      </c>
      <c r="D938" s="5" t="s">
        <v>2025</v>
      </c>
      <c r="E938" s="5" t="s">
        <v>2339</v>
      </c>
      <c r="F938" s="5" t="s">
        <v>227</v>
      </c>
      <c r="G938" s="6">
        <v>17.084221548710001</v>
      </c>
      <c r="H938" s="7">
        <v>6.1900756792761662</v>
      </c>
      <c r="I938" s="5" t="s">
        <v>19</v>
      </c>
      <c r="J938" s="5" t="s">
        <v>18</v>
      </c>
      <c r="K938" s="5" t="s">
        <v>19</v>
      </c>
      <c r="L938" s="5" t="s">
        <v>19</v>
      </c>
      <c r="M938" s="5" t="s">
        <v>19</v>
      </c>
    </row>
    <row r="939" spans="1:13" x14ac:dyDescent="0.2">
      <c r="A939" s="5" t="s">
        <v>1075</v>
      </c>
      <c r="B939" s="5" t="s">
        <v>1076</v>
      </c>
      <c r="C939" s="11" t="s">
        <v>99</v>
      </c>
      <c r="D939" s="5" t="s">
        <v>156</v>
      </c>
      <c r="E939" s="5" t="s">
        <v>1077</v>
      </c>
      <c r="F939" s="5" t="s">
        <v>147</v>
      </c>
      <c r="G939" s="6">
        <v>35.757974339908699</v>
      </c>
      <c r="H939" s="7">
        <v>8.9894922132612649</v>
      </c>
      <c r="I939" s="5" t="s">
        <v>19</v>
      </c>
      <c r="J939" s="5" t="s">
        <v>18</v>
      </c>
      <c r="K939" s="5" t="s">
        <v>19</v>
      </c>
      <c r="L939" s="5" t="s">
        <v>19</v>
      </c>
      <c r="M939" s="5" t="s">
        <v>19</v>
      </c>
    </row>
    <row r="940" spans="1:13" x14ac:dyDescent="0.2">
      <c r="A940" s="5" t="s">
        <v>3143</v>
      </c>
      <c r="B940" s="5" t="s">
        <v>3144</v>
      </c>
      <c r="C940" s="11" t="s">
        <v>3145</v>
      </c>
      <c r="D940" s="5" t="s">
        <v>73</v>
      </c>
      <c r="E940" s="5" t="s">
        <v>73</v>
      </c>
      <c r="F940" s="5" t="s">
        <v>73</v>
      </c>
      <c r="G940" s="6">
        <v>16.410128364405399</v>
      </c>
      <c r="H940" s="7">
        <v>5.2033993618511074</v>
      </c>
      <c r="I940" s="5" t="s">
        <v>19</v>
      </c>
      <c r="J940" s="5" t="s">
        <v>18</v>
      </c>
      <c r="K940" s="5" t="s">
        <v>19</v>
      </c>
      <c r="L940" s="5" t="s">
        <v>19</v>
      </c>
      <c r="M940" s="5" t="s">
        <v>19</v>
      </c>
    </row>
    <row r="941" spans="1:13" x14ac:dyDescent="0.2">
      <c r="A941" s="5" t="s">
        <v>2504</v>
      </c>
      <c r="B941" s="5" t="s">
        <v>2505</v>
      </c>
      <c r="C941" s="11" t="s">
        <v>2506</v>
      </c>
      <c r="D941" s="5" t="s">
        <v>2507</v>
      </c>
      <c r="E941" s="5" t="s">
        <v>2508</v>
      </c>
      <c r="F941" s="5" t="s">
        <v>109</v>
      </c>
      <c r="G941" s="6">
        <v>16.437648097462301</v>
      </c>
      <c r="H941" s="7">
        <v>5.9965014113975377</v>
      </c>
      <c r="I941" s="5" t="s">
        <v>19</v>
      </c>
      <c r="J941" s="5" t="s">
        <v>18</v>
      </c>
      <c r="K941" s="5" t="s">
        <v>19</v>
      </c>
      <c r="L941" s="5" t="s">
        <v>19</v>
      </c>
      <c r="M941" s="5" t="s">
        <v>19</v>
      </c>
    </row>
    <row r="942" spans="1:13" x14ac:dyDescent="0.2">
      <c r="A942" s="5" t="s">
        <v>3403</v>
      </c>
      <c r="B942" s="5" t="s">
        <v>3404</v>
      </c>
      <c r="C942" s="11" t="s">
        <v>78</v>
      </c>
      <c r="D942" s="5" t="s">
        <v>2025</v>
      </c>
      <c r="E942" s="5" t="s">
        <v>3405</v>
      </c>
      <c r="F942" s="5" t="s">
        <v>153</v>
      </c>
      <c r="G942" s="6">
        <v>13.4319922917024</v>
      </c>
      <c r="H942" s="7">
        <v>4.9112592766434888</v>
      </c>
      <c r="I942" s="5" t="s">
        <v>19</v>
      </c>
      <c r="J942" s="5" t="s">
        <v>18</v>
      </c>
      <c r="K942" s="5" t="s">
        <v>19</v>
      </c>
      <c r="L942" s="5" t="s">
        <v>19</v>
      </c>
      <c r="M942" s="5" t="s">
        <v>19</v>
      </c>
    </row>
    <row r="943" spans="1:13" x14ac:dyDescent="0.2">
      <c r="A943" s="5" t="s">
        <v>4272</v>
      </c>
      <c r="B943" s="5" t="s">
        <v>4273</v>
      </c>
      <c r="C943" s="11" t="s">
        <v>73</v>
      </c>
      <c r="D943" s="5" t="s">
        <v>73</v>
      </c>
      <c r="E943" s="5" t="s">
        <v>73</v>
      </c>
      <c r="F943" s="5" t="s">
        <v>73</v>
      </c>
      <c r="G943" s="6">
        <v>11.843788039256101</v>
      </c>
      <c r="H943" s="7">
        <v>3.8902298903821571</v>
      </c>
      <c r="I943" s="5" t="s">
        <v>19</v>
      </c>
      <c r="J943" s="5" t="s">
        <v>18</v>
      </c>
      <c r="K943" s="5" t="s">
        <v>19</v>
      </c>
      <c r="L943" s="5" t="s">
        <v>19</v>
      </c>
      <c r="M943" s="5" t="s">
        <v>19</v>
      </c>
    </row>
    <row r="944" spans="1:13" x14ac:dyDescent="0.2">
      <c r="A944" s="5" t="s">
        <v>2514</v>
      </c>
      <c r="B944" s="5" t="s">
        <v>2515</v>
      </c>
      <c r="C944" s="11" t="s">
        <v>78</v>
      </c>
      <c r="D944" s="5" t="s">
        <v>73</v>
      </c>
      <c r="E944" s="5" t="s">
        <v>73</v>
      </c>
      <c r="F944" s="5" t="s">
        <v>73</v>
      </c>
      <c r="G944" s="6">
        <v>18.329064981379702</v>
      </c>
      <c r="H944" s="7">
        <v>5.993796187766959</v>
      </c>
      <c r="I944" s="5" t="s">
        <v>19</v>
      </c>
      <c r="J944" s="5" t="s">
        <v>18</v>
      </c>
      <c r="K944" s="5" t="s">
        <v>19</v>
      </c>
      <c r="L944" s="5" t="s">
        <v>19</v>
      </c>
      <c r="M944" s="5" t="s">
        <v>19</v>
      </c>
    </row>
    <row r="945" spans="1:13" x14ac:dyDescent="0.2">
      <c r="A945" s="5" t="s">
        <v>1843</v>
      </c>
      <c r="B945" s="5" t="s">
        <v>1844</v>
      </c>
      <c r="C945" s="11" t="s">
        <v>1845</v>
      </c>
      <c r="D945" s="5" t="s">
        <v>1846</v>
      </c>
      <c r="E945" s="5" t="s">
        <v>1352</v>
      </c>
      <c r="F945" s="5" t="s">
        <v>52</v>
      </c>
      <c r="G945" s="6">
        <v>32.242057141647102</v>
      </c>
      <c r="H945" s="7">
        <v>6.9353187372554368</v>
      </c>
      <c r="I945" s="5" t="s">
        <v>19</v>
      </c>
      <c r="J945" s="5" t="s">
        <v>18</v>
      </c>
      <c r="K945" s="5" t="s">
        <v>19</v>
      </c>
      <c r="L945" s="5" t="s">
        <v>19</v>
      </c>
      <c r="M945" s="5" t="s">
        <v>19</v>
      </c>
    </row>
    <row r="946" spans="1:13" x14ac:dyDescent="0.2">
      <c r="A946" s="5" t="s">
        <v>1154</v>
      </c>
      <c r="B946" s="5" t="s">
        <v>1155</v>
      </c>
      <c r="C946" s="11" t="s">
        <v>78</v>
      </c>
      <c r="D946" s="5" t="s">
        <v>73</v>
      </c>
      <c r="E946" s="5" t="s">
        <v>73</v>
      </c>
      <c r="F946" s="5" t="s">
        <v>73</v>
      </c>
      <c r="G946" s="6">
        <v>34.059143634837802</v>
      </c>
      <c r="H946" s="7">
        <v>8.6232678805983252</v>
      </c>
      <c r="I946" s="5" t="s">
        <v>19</v>
      </c>
      <c r="J946" s="5" t="s">
        <v>18</v>
      </c>
      <c r="K946" s="5" t="s">
        <v>19</v>
      </c>
      <c r="L946" s="5" t="s">
        <v>19</v>
      </c>
      <c r="M946" s="5" t="s">
        <v>19</v>
      </c>
    </row>
    <row r="947" spans="1:13" x14ac:dyDescent="0.2">
      <c r="A947" s="5" t="s">
        <v>881</v>
      </c>
      <c r="B947" s="5" t="s">
        <v>882</v>
      </c>
      <c r="C947" s="11" t="s">
        <v>883</v>
      </c>
      <c r="D947" s="5" t="s">
        <v>884</v>
      </c>
      <c r="E947" s="5" t="s">
        <v>885</v>
      </c>
      <c r="F947" s="5" t="s">
        <v>86</v>
      </c>
      <c r="G947" s="6">
        <v>28.273235465929499</v>
      </c>
      <c r="H947" s="7">
        <v>9.9998055507731234</v>
      </c>
      <c r="I947" s="5" t="s">
        <v>19</v>
      </c>
      <c r="J947" s="5" t="s">
        <v>18</v>
      </c>
      <c r="K947" s="5" t="s">
        <v>19</v>
      </c>
      <c r="L947" s="5" t="s">
        <v>19</v>
      </c>
      <c r="M947" s="5" t="s">
        <v>19</v>
      </c>
    </row>
    <row r="948" spans="1:13" x14ac:dyDescent="0.2">
      <c r="A948" s="5" t="s">
        <v>1498</v>
      </c>
      <c r="B948" s="5" t="s">
        <v>1499</v>
      </c>
      <c r="C948" s="11" t="s">
        <v>1500</v>
      </c>
      <c r="D948" s="5" t="s">
        <v>1501</v>
      </c>
      <c r="E948" s="5" t="s">
        <v>1502</v>
      </c>
      <c r="F948" s="5" t="s">
        <v>86</v>
      </c>
      <c r="G948" s="6">
        <v>31.251861094716698</v>
      </c>
      <c r="H948" s="7">
        <v>7.658447783963731</v>
      </c>
      <c r="I948" s="5" t="s">
        <v>19</v>
      </c>
      <c r="J948" s="5" t="s">
        <v>18</v>
      </c>
      <c r="K948" s="5" t="s">
        <v>19</v>
      </c>
      <c r="L948" s="5" t="s">
        <v>19</v>
      </c>
      <c r="M948" s="5" t="s">
        <v>19</v>
      </c>
    </row>
    <row r="949" spans="1:13" x14ac:dyDescent="0.2">
      <c r="A949" s="5" t="s">
        <v>1601</v>
      </c>
      <c r="B949" s="5" t="s">
        <v>1602</v>
      </c>
      <c r="C949" s="11" t="s">
        <v>1603</v>
      </c>
      <c r="D949" s="5" t="s">
        <v>1604</v>
      </c>
      <c r="E949" s="5" t="s">
        <v>1605</v>
      </c>
      <c r="F949" s="5" t="s">
        <v>163</v>
      </c>
      <c r="G949" s="6">
        <v>21.204695669648899</v>
      </c>
      <c r="H949" s="7">
        <v>7.380532583226695</v>
      </c>
      <c r="I949" s="5" t="s">
        <v>19</v>
      </c>
      <c r="J949" s="5" t="s">
        <v>18</v>
      </c>
      <c r="K949" s="5" t="s">
        <v>19</v>
      </c>
      <c r="L949" s="5" t="s">
        <v>19</v>
      </c>
      <c r="M949" s="5" t="s">
        <v>19</v>
      </c>
    </row>
    <row r="950" spans="1:13" x14ac:dyDescent="0.2">
      <c r="A950" s="5" t="s">
        <v>2290</v>
      </c>
      <c r="B950" s="5" t="s">
        <v>2291</v>
      </c>
      <c r="C950" s="11" t="s">
        <v>73</v>
      </c>
      <c r="D950" s="5" t="s">
        <v>1053</v>
      </c>
      <c r="E950" s="5" t="s">
        <v>2292</v>
      </c>
      <c r="F950" s="5" t="s">
        <v>147</v>
      </c>
      <c r="G950" s="6">
        <v>32.233482676083099</v>
      </c>
      <c r="H950" s="7">
        <v>6.2666704774114823</v>
      </c>
      <c r="I950" s="5" t="s">
        <v>19</v>
      </c>
      <c r="J950" s="5" t="s">
        <v>18</v>
      </c>
      <c r="K950" s="5" t="s">
        <v>19</v>
      </c>
      <c r="L950" s="5" t="s">
        <v>19</v>
      </c>
      <c r="M950" s="5" t="s">
        <v>19</v>
      </c>
    </row>
    <row r="951" spans="1:13" x14ac:dyDescent="0.2">
      <c r="A951" s="5" t="s">
        <v>1051</v>
      </c>
      <c r="B951" s="5" t="s">
        <v>1052</v>
      </c>
      <c r="C951" s="11" t="s">
        <v>99</v>
      </c>
      <c r="D951" s="5" t="s">
        <v>1053</v>
      </c>
      <c r="E951" s="5" t="s">
        <v>1054</v>
      </c>
      <c r="F951" s="5" t="s">
        <v>147</v>
      </c>
      <c r="G951" s="6">
        <v>52.185397856322602</v>
      </c>
      <c r="H951" s="7">
        <v>9.1409877054320638</v>
      </c>
      <c r="I951" s="5" t="s">
        <v>19</v>
      </c>
      <c r="J951" s="5" t="s">
        <v>18</v>
      </c>
      <c r="K951" s="5" t="s">
        <v>19</v>
      </c>
      <c r="L951" s="5" t="s">
        <v>19</v>
      </c>
      <c r="M951" s="5" t="s">
        <v>19</v>
      </c>
    </row>
    <row r="952" spans="1:13" x14ac:dyDescent="0.2">
      <c r="A952" s="5" t="s">
        <v>1150</v>
      </c>
      <c r="B952" s="5" t="s">
        <v>1151</v>
      </c>
      <c r="C952" s="11" t="s">
        <v>1152</v>
      </c>
      <c r="D952" s="5" t="s">
        <v>1053</v>
      </c>
      <c r="E952" s="5" t="s">
        <v>1153</v>
      </c>
      <c r="F952" s="5" t="s">
        <v>17</v>
      </c>
      <c r="G952" s="6">
        <v>42.947915045796698</v>
      </c>
      <c r="H952" s="7">
        <v>8.6436028769405073</v>
      </c>
      <c r="I952" s="5" t="s">
        <v>19</v>
      </c>
      <c r="J952" s="5" t="s">
        <v>18</v>
      </c>
      <c r="K952" s="5" t="s">
        <v>19</v>
      </c>
      <c r="L952" s="5" t="s">
        <v>19</v>
      </c>
      <c r="M952" s="5" t="s">
        <v>19</v>
      </c>
    </row>
    <row r="953" spans="1:13" x14ac:dyDescent="0.2">
      <c r="A953" s="5" t="s">
        <v>1596</v>
      </c>
      <c r="B953" s="5" t="s">
        <v>1597</v>
      </c>
      <c r="C953" s="11" t="s">
        <v>1598</v>
      </c>
      <c r="D953" s="5" t="s">
        <v>1599</v>
      </c>
      <c r="E953" s="5" t="s">
        <v>1600</v>
      </c>
      <c r="F953" s="5" t="s">
        <v>86</v>
      </c>
      <c r="G953" s="6">
        <v>16.116958935696601</v>
      </c>
      <c r="H953" s="7">
        <v>7.4082981456319184</v>
      </c>
      <c r="I953" s="5" t="s">
        <v>19</v>
      </c>
      <c r="J953" s="5" t="s">
        <v>18</v>
      </c>
      <c r="K953" s="5" t="s">
        <v>19</v>
      </c>
      <c r="L953" s="5" t="s">
        <v>19</v>
      </c>
      <c r="M953" s="5" t="s">
        <v>19</v>
      </c>
    </row>
    <row r="954" spans="1:13" x14ac:dyDescent="0.2">
      <c r="A954" s="5" t="s">
        <v>4499</v>
      </c>
      <c r="B954" s="5" t="s">
        <v>4500</v>
      </c>
      <c r="C954" s="11" t="s">
        <v>4501</v>
      </c>
      <c r="D954" s="5" t="s">
        <v>4502</v>
      </c>
      <c r="E954" s="5" t="s">
        <v>4503</v>
      </c>
      <c r="F954" s="5" t="s">
        <v>41</v>
      </c>
      <c r="G954" s="6">
        <v>10.812137818916099</v>
      </c>
      <c r="H954" s="7">
        <v>3.5660256091841291</v>
      </c>
      <c r="I954" s="5" t="s">
        <v>19</v>
      </c>
      <c r="J954" s="5" t="s">
        <v>18</v>
      </c>
      <c r="K954" s="5" t="s">
        <v>19</v>
      </c>
      <c r="L954" s="5" t="s">
        <v>19</v>
      </c>
      <c r="M954" s="5" t="s">
        <v>19</v>
      </c>
    </row>
    <row r="955" spans="1:13" x14ac:dyDescent="0.2">
      <c r="A955" s="5" t="s">
        <v>3518</v>
      </c>
      <c r="B955" s="5" t="s">
        <v>3519</v>
      </c>
      <c r="C955" s="11" t="s">
        <v>3520</v>
      </c>
      <c r="D955" s="5" t="s">
        <v>3521</v>
      </c>
      <c r="E955" s="5" t="s">
        <v>3522</v>
      </c>
      <c r="F955" s="5" t="s">
        <v>41</v>
      </c>
      <c r="G955" s="6">
        <v>11.5885561156714</v>
      </c>
      <c r="H955" s="7">
        <v>4.800663365566578</v>
      </c>
      <c r="I955" s="5" t="s">
        <v>19</v>
      </c>
      <c r="J955" s="5" t="s">
        <v>18</v>
      </c>
      <c r="K955" s="5" t="s">
        <v>19</v>
      </c>
      <c r="L955" s="5" t="s">
        <v>19</v>
      </c>
      <c r="M955" s="5" t="s">
        <v>19</v>
      </c>
    </row>
    <row r="956" spans="1:13" x14ac:dyDescent="0.2">
      <c r="A956" s="5" t="s">
        <v>1813</v>
      </c>
      <c r="B956" s="5" t="s">
        <v>1814</v>
      </c>
      <c r="C956" s="11" t="s">
        <v>1815</v>
      </c>
      <c r="D956" s="5" t="s">
        <v>1816</v>
      </c>
      <c r="E956" s="5" t="s">
        <v>1817</v>
      </c>
      <c r="F956" s="5" t="s">
        <v>41</v>
      </c>
      <c r="G956" s="6">
        <v>24.4512420134492</v>
      </c>
      <c r="H956" s="7">
        <v>6.9853389622405269</v>
      </c>
      <c r="I956" s="5" t="s">
        <v>19</v>
      </c>
      <c r="J956" s="5" t="s">
        <v>18</v>
      </c>
      <c r="K956" s="5" t="s">
        <v>19</v>
      </c>
      <c r="L956" s="5" t="s">
        <v>19</v>
      </c>
      <c r="M956" s="5" t="s">
        <v>19</v>
      </c>
    </row>
    <row r="957" spans="1:13" x14ac:dyDescent="0.2">
      <c r="A957" s="5" t="s">
        <v>3792</v>
      </c>
      <c r="B957" s="5" t="s">
        <v>3793</v>
      </c>
      <c r="C957" s="11" t="s">
        <v>3794</v>
      </c>
      <c r="D957" s="5" t="s">
        <v>3795</v>
      </c>
      <c r="E957" s="5" t="s">
        <v>3796</v>
      </c>
      <c r="F957" s="5" t="s">
        <v>41</v>
      </c>
      <c r="G957" s="6">
        <v>13.170339900183</v>
      </c>
      <c r="H957" s="7">
        <v>4.5390312456047859</v>
      </c>
      <c r="I957" s="5" t="s">
        <v>19</v>
      </c>
      <c r="J957" s="5" t="s">
        <v>18</v>
      </c>
      <c r="K957" s="5" t="s">
        <v>19</v>
      </c>
      <c r="L957" s="5" t="s">
        <v>19</v>
      </c>
      <c r="M957" s="5" t="s">
        <v>19</v>
      </c>
    </row>
    <row r="958" spans="1:13" x14ac:dyDescent="0.2">
      <c r="A958" s="5" t="s">
        <v>697</v>
      </c>
      <c r="B958" s="5" t="s">
        <v>698</v>
      </c>
      <c r="C958" s="11" t="s">
        <v>73</v>
      </c>
      <c r="D958" s="5" t="s">
        <v>699</v>
      </c>
      <c r="E958" s="5" t="s">
        <v>700</v>
      </c>
      <c r="F958" s="5" t="s">
        <v>109</v>
      </c>
      <c r="G958" s="6">
        <v>30.543403623656399</v>
      </c>
      <c r="H958" s="7">
        <v>12.230153121404614</v>
      </c>
      <c r="I958" s="5" t="s">
        <v>19</v>
      </c>
      <c r="J958" s="5" t="s">
        <v>18</v>
      </c>
      <c r="K958" s="5" t="s">
        <v>19</v>
      </c>
      <c r="L958" s="5" t="s">
        <v>19</v>
      </c>
      <c r="M958" s="5" t="s">
        <v>19</v>
      </c>
    </row>
    <row r="959" spans="1:13" x14ac:dyDescent="0.2">
      <c r="A959" s="5" t="s">
        <v>2175</v>
      </c>
      <c r="B959" s="5" t="s">
        <v>2176</v>
      </c>
      <c r="C959" s="11" t="s">
        <v>73</v>
      </c>
      <c r="D959" s="5" t="s">
        <v>2177</v>
      </c>
      <c r="E959" s="5" t="s">
        <v>700</v>
      </c>
      <c r="F959" s="5" t="s">
        <v>109</v>
      </c>
      <c r="G959" s="6">
        <v>23.287770479545699</v>
      </c>
      <c r="H959" s="7">
        <v>6.4093049590635411</v>
      </c>
      <c r="I959" s="5" t="s">
        <v>19</v>
      </c>
      <c r="J959" s="5" t="s">
        <v>18</v>
      </c>
      <c r="K959" s="5" t="s">
        <v>19</v>
      </c>
      <c r="L959" s="5" t="s">
        <v>19</v>
      </c>
      <c r="M959" s="5" t="s">
        <v>19</v>
      </c>
    </row>
    <row r="960" spans="1:13" x14ac:dyDescent="0.2">
      <c r="A960" s="5" t="s">
        <v>1661</v>
      </c>
      <c r="B960" s="5" t="s">
        <v>1662</v>
      </c>
      <c r="C960" s="11" t="s">
        <v>73</v>
      </c>
      <c r="D960" s="5" t="s">
        <v>1663</v>
      </c>
      <c r="E960" s="5" t="s">
        <v>1664</v>
      </c>
      <c r="F960" s="5" t="s">
        <v>212</v>
      </c>
      <c r="G960" s="6">
        <v>22.092929567713401</v>
      </c>
      <c r="H960" s="7">
        <v>7.2396090484499602</v>
      </c>
      <c r="I960" s="5" t="s">
        <v>19</v>
      </c>
      <c r="J960" s="5" t="s">
        <v>18</v>
      </c>
      <c r="K960" s="5" t="s">
        <v>19</v>
      </c>
      <c r="L960" s="5" t="s">
        <v>19</v>
      </c>
      <c r="M960" s="5" t="s">
        <v>19</v>
      </c>
    </row>
    <row r="961" spans="1:13" x14ac:dyDescent="0.2">
      <c r="A961" s="5" t="s">
        <v>4116</v>
      </c>
      <c r="B961" s="5" t="s">
        <v>4117</v>
      </c>
      <c r="C961" s="11" t="s">
        <v>73</v>
      </c>
      <c r="D961" s="5" t="s">
        <v>583</v>
      </c>
      <c r="E961" s="5" t="s">
        <v>584</v>
      </c>
      <c r="F961" s="5" t="s">
        <v>212</v>
      </c>
      <c r="G961" s="6">
        <v>9.9111553457699504</v>
      </c>
      <c r="H961" s="7">
        <v>4.167211268646815</v>
      </c>
      <c r="I961" s="5" t="s">
        <v>19</v>
      </c>
      <c r="J961" s="5" t="s">
        <v>18</v>
      </c>
      <c r="K961" s="5" t="s">
        <v>19</v>
      </c>
      <c r="L961" s="5" t="s">
        <v>19</v>
      </c>
      <c r="M961" s="5" t="s">
        <v>19</v>
      </c>
    </row>
    <row r="962" spans="1:13" x14ac:dyDescent="0.2">
      <c r="A962" s="5" t="s">
        <v>3503</v>
      </c>
      <c r="B962" s="5" t="s">
        <v>3504</v>
      </c>
      <c r="C962" s="11" t="s">
        <v>73</v>
      </c>
      <c r="D962" s="5" t="s">
        <v>3505</v>
      </c>
      <c r="E962" s="5" t="s">
        <v>810</v>
      </c>
      <c r="F962" s="5" t="s">
        <v>227</v>
      </c>
      <c r="G962" s="6">
        <v>29.745861659193601</v>
      </c>
      <c r="H962" s="7">
        <v>4.8225204202720651</v>
      </c>
      <c r="I962" s="5" t="s">
        <v>19</v>
      </c>
      <c r="J962" s="5" t="s">
        <v>18</v>
      </c>
      <c r="K962" s="5" t="s">
        <v>19</v>
      </c>
      <c r="L962" s="5" t="s">
        <v>19</v>
      </c>
      <c r="M962" s="5" t="s">
        <v>19</v>
      </c>
    </row>
    <row r="963" spans="1:13" x14ac:dyDescent="0.2">
      <c r="A963" s="5" t="s">
        <v>4299</v>
      </c>
      <c r="B963" s="5" t="s">
        <v>4300</v>
      </c>
      <c r="C963" s="11" t="s">
        <v>73</v>
      </c>
      <c r="D963" s="5" t="s">
        <v>73</v>
      </c>
      <c r="E963" s="5" t="s">
        <v>73</v>
      </c>
      <c r="F963" s="5" t="s">
        <v>73</v>
      </c>
      <c r="G963" s="6">
        <v>10.6308969055621</v>
      </c>
      <c r="H963" s="7">
        <v>3.8403098910756142</v>
      </c>
      <c r="I963" s="5" t="s">
        <v>19</v>
      </c>
      <c r="J963" s="5" t="s">
        <v>18</v>
      </c>
      <c r="K963" s="5" t="s">
        <v>19</v>
      </c>
      <c r="L963" s="5" t="s">
        <v>19</v>
      </c>
      <c r="M963" s="5" t="s">
        <v>19</v>
      </c>
    </row>
    <row r="964" spans="1:13" x14ac:dyDescent="0.2">
      <c r="A964" s="5" t="s">
        <v>2023</v>
      </c>
      <c r="B964" s="5" t="s">
        <v>2024</v>
      </c>
      <c r="C964" s="11" t="s">
        <v>73</v>
      </c>
      <c r="D964" s="5" t="s">
        <v>2025</v>
      </c>
      <c r="E964" s="5" t="s">
        <v>2026</v>
      </c>
      <c r="F964" s="5" t="s">
        <v>153</v>
      </c>
      <c r="G964" s="6">
        <v>23.910826172740698</v>
      </c>
      <c r="H964" s="7">
        <v>6.6572692623626137</v>
      </c>
      <c r="I964" s="5" t="s">
        <v>19</v>
      </c>
      <c r="J964" s="5" t="s">
        <v>18</v>
      </c>
      <c r="K964" s="5" t="s">
        <v>19</v>
      </c>
      <c r="L964" s="5" t="s">
        <v>19</v>
      </c>
      <c r="M964" s="5" t="s">
        <v>19</v>
      </c>
    </row>
    <row r="965" spans="1:13" x14ac:dyDescent="0.2">
      <c r="A965" s="5" t="s">
        <v>1519</v>
      </c>
      <c r="B965" s="5" t="s">
        <v>1520</v>
      </c>
      <c r="C965" s="11" t="s">
        <v>99</v>
      </c>
      <c r="D965" s="5" t="s">
        <v>1294</v>
      </c>
      <c r="E965" s="5" t="s">
        <v>1521</v>
      </c>
      <c r="F965" s="5" t="s">
        <v>58</v>
      </c>
      <c r="G965" s="6">
        <v>33.705839674289301</v>
      </c>
      <c r="H965" s="7">
        <v>7.586754740464781</v>
      </c>
      <c r="I965" s="5" t="s">
        <v>19</v>
      </c>
      <c r="J965" s="5" t="s">
        <v>18</v>
      </c>
      <c r="K965" s="5" t="s">
        <v>19</v>
      </c>
      <c r="L965" s="5" t="s">
        <v>19</v>
      </c>
      <c r="M965" s="5" t="s">
        <v>19</v>
      </c>
    </row>
    <row r="966" spans="1:13" x14ac:dyDescent="0.2">
      <c r="A966" s="5" t="s">
        <v>843</v>
      </c>
      <c r="B966" s="5" t="s">
        <v>844</v>
      </c>
      <c r="C966" s="11" t="s">
        <v>845</v>
      </c>
      <c r="D966" s="5" t="s">
        <v>846</v>
      </c>
      <c r="E966" s="5" t="s">
        <v>847</v>
      </c>
      <c r="F966" s="5" t="s">
        <v>163</v>
      </c>
      <c r="G966" s="6">
        <v>26.7156541182236</v>
      </c>
      <c r="H966" s="7">
        <v>10.237861631310915</v>
      </c>
      <c r="I966" s="5" t="s">
        <v>19</v>
      </c>
      <c r="J966" s="5" t="s">
        <v>18</v>
      </c>
      <c r="K966" s="5" t="s">
        <v>19</v>
      </c>
      <c r="L966" s="5" t="s">
        <v>19</v>
      </c>
      <c r="M966" s="5" t="s">
        <v>19</v>
      </c>
    </row>
    <row r="967" spans="1:13" x14ac:dyDescent="0.2">
      <c r="A967" s="5" t="s">
        <v>1946</v>
      </c>
      <c r="B967" s="5" t="s">
        <v>1947</v>
      </c>
      <c r="C967" s="11" t="s">
        <v>1948</v>
      </c>
      <c r="D967" s="5" t="s">
        <v>1949</v>
      </c>
      <c r="E967" s="5" t="s">
        <v>1950</v>
      </c>
      <c r="F967" s="5" t="s">
        <v>227</v>
      </c>
      <c r="G967" s="6">
        <v>16.858701148132699</v>
      </c>
      <c r="H967" s="7">
        <v>6.7633361656325492</v>
      </c>
      <c r="I967" s="5" t="s">
        <v>19</v>
      </c>
      <c r="J967" s="5" t="s">
        <v>18</v>
      </c>
      <c r="K967" s="5" t="s">
        <v>19</v>
      </c>
      <c r="L967" s="5" t="s">
        <v>19</v>
      </c>
      <c r="M967" s="5" t="s">
        <v>19</v>
      </c>
    </row>
    <row r="968" spans="1:13" x14ac:dyDescent="0.2">
      <c r="A968" s="5" t="s">
        <v>2806</v>
      </c>
      <c r="B968" s="5" t="s">
        <v>2807</v>
      </c>
      <c r="C968" s="11" t="s">
        <v>2808</v>
      </c>
      <c r="D968" s="5" t="s">
        <v>2809</v>
      </c>
      <c r="E968" s="5" t="s">
        <v>2810</v>
      </c>
      <c r="F968" s="5" t="s">
        <v>58</v>
      </c>
      <c r="G968" s="6">
        <v>26.599658623929798</v>
      </c>
      <c r="H968" s="7">
        <v>5.6230245176420279</v>
      </c>
      <c r="I968" s="5" t="s">
        <v>19</v>
      </c>
      <c r="J968" s="5" t="s">
        <v>18</v>
      </c>
      <c r="K968" s="5" t="s">
        <v>19</v>
      </c>
      <c r="L968" s="5" t="s">
        <v>19</v>
      </c>
      <c r="M968" s="5" t="s">
        <v>19</v>
      </c>
    </row>
    <row r="969" spans="1:13" x14ac:dyDescent="0.2">
      <c r="A969" s="5" t="s">
        <v>2467</v>
      </c>
      <c r="B969" s="5" t="s">
        <v>2468</v>
      </c>
      <c r="C969" s="11" t="s">
        <v>2469</v>
      </c>
      <c r="D969" s="5" t="s">
        <v>2470</v>
      </c>
      <c r="E969" s="5" t="s">
        <v>2060</v>
      </c>
      <c r="F969" s="5" t="s">
        <v>58</v>
      </c>
      <c r="G969" s="6">
        <v>15.769289911078801</v>
      </c>
      <c r="H969" s="7">
        <v>6.0133300873618252</v>
      </c>
      <c r="I969" s="5" t="s">
        <v>19</v>
      </c>
      <c r="J969" s="5" t="s">
        <v>18</v>
      </c>
      <c r="K969" s="5" t="s">
        <v>19</v>
      </c>
      <c r="L969" s="5" t="s">
        <v>19</v>
      </c>
      <c r="M969" s="5" t="s">
        <v>19</v>
      </c>
    </row>
    <row r="970" spans="1:13" x14ac:dyDescent="0.2">
      <c r="A970" s="5" t="s">
        <v>2327</v>
      </c>
      <c r="B970" s="5" t="s">
        <v>2328</v>
      </c>
      <c r="C970" s="11" t="s">
        <v>2329</v>
      </c>
      <c r="D970" s="5" t="s">
        <v>2330</v>
      </c>
      <c r="E970" s="5" t="s">
        <v>2331</v>
      </c>
      <c r="F970" s="5" t="s">
        <v>64</v>
      </c>
      <c r="G970" s="6">
        <v>25.822460198054301</v>
      </c>
      <c r="H970" s="7">
        <v>6.2047106648804888</v>
      </c>
      <c r="I970" s="5" t="s">
        <v>19</v>
      </c>
      <c r="J970" s="5" t="s">
        <v>18</v>
      </c>
      <c r="K970" s="5" t="s">
        <v>19</v>
      </c>
      <c r="L970" s="5" t="s">
        <v>19</v>
      </c>
      <c r="M970" s="5" t="s">
        <v>19</v>
      </c>
    </row>
    <row r="971" spans="1:13" x14ac:dyDescent="0.2">
      <c r="A971" s="5" t="s">
        <v>4238</v>
      </c>
      <c r="B971" s="5" t="s">
        <v>4239</v>
      </c>
      <c r="C971" s="11" t="s">
        <v>4240</v>
      </c>
      <c r="D971" s="5" t="s">
        <v>4241</v>
      </c>
      <c r="E971" s="5" t="s">
        <v>4242</v>
      </c>
      <c r="F971" s="5" t="s">
        <v>70</v>
      </c>
      <c r="G971" s="6">
        <v>21.316646247938099</v>
      </c>
      <c r="H971" s="7">
        <v>3.9208516461380833</v>
      </c>
      <c r="I971" s="5" t="s">
        <v>19</v>
      </c>
      <c r="J971" s="5" t="s">
        <v>18</v>
      </c>
      <c r="K971" s="5" t="s">
        <v>19</v>
      </c>
      <c r="L971" s="5" t="s">
        <v>19</v>
      </c>
      <c r="M971" s="5" t="s">
        <v>19</v>
      </c>
    </row>
    <row r="972" spans="1:13" x14ac:dyDescent="0.2">
      <c r="A972" s="5" t="s">
        <v>2578</v>
      </c>
      <c r="B972" s="5" t="s">
        <v>2579</v>
      </c>
      <c r="C972" s="11" t="s">
        <v>78</v>
      </c>
      <c r="D972" s="5" t="s">
        <v>73</v>
      </c>
      <c r="E972" s="5" t="s">
        <v>73</v>
      </c>
      <c r="F972" s="5" t="s">
        <v>73</v>
      </c>
      <c r="G972" s="6">
        <v>15.8849760430193</v>
      </c>
      <c r="H972" s="7">
        <v>5.9047619783766647</v>
      </c>
      <c r="I972" s="5" t="s">
        <v>19</v>
      </c>
      <c r="J972" s="5" t="s">
        <v>18</v>
      </c>
      <c r="K972" s="5" t="s">
        <v>19</v>
      </c>
      <c r="L972" s="5" t="s">
        <v>19</v>
      </c>
      <c r="M972" s="5" t="s">
        <v>19</v>
      </c>
    </row>
    <row r="973" spans="1:13" x14ac:dyDescent="0.2">
      <c r="A973" s="5" t="s">
        <v>2192</v>
      </c>
      <c r="B973" s="5" t="s">
        <v>2193</v>
      </c>
      <c r="C973" s="11" t="s">
        <v>73</v>
      </c>
      <c r="D973" s="5" t="s">
        <v>2194</v>
      </c>
      <c r="E973" s="5" t="s">
        <v>122</v>
      </c>
      <c r="F973" s="5" t="s">
        <v>123</v>
      </c>
      <c r="G973" s="6">
        <v>16.165124172725399</v>
      </c>
      <c r="H973" s="7">
        <v>6.3888868740175804</v>
      </c>
      <c r="I973" s="5" t="s">
        <v>19</v>
      </c>
      <c r="J973" s="5" t="s">
        <v>18</v>
      </c>
      <c r="K973" s="5" t="s">
        <v>19</v>
      </c>
      <c r="L973" s="5" t="s">
        <v>19</v>
      </c>
      <c r="M973" s="5" t="s">
        <v>19</v>
      </c>
    </row>
    <row r="974" spans="1:13" x14ac:dyDescent="0.2">
      <c r="A974" s="5" t="s">
        <v>792</v>
      </c>
      <c r="B974" s="5" t="s">
        <v>793</v>
      </c>
      <c r="C974" s="11"/>
      <c r="D974" s="5" t="s">
        <v>156</v>
      </c>
      <c r="E974" s="5" t="s">
        <v>794</v>
      </c>
      <c r="F974" s="5" t="s">
        <v>70</v>
      </c>
      <c r="G974" s="6">
        <v>34.120621776829097</v>
      </c>
      <c r="H974" s="7">
        <v>10.759975517116857</v>
      </c>
      <c r="I974" s="5" t="s">
        <v>19</v>
      </c>
      <c r="J974" s="5" t="s">
        <v>18</v>
      </c>
      <c r="K974" s="5" t="s">
        <v>19</v>
      </c>
      <c r="L974" s="5" t="s">
        <v>19</v>
      </c>
      <c r="M974" s="5" t="s">
        <v>19</v>
      </c>
    </row>
    <row r="975" spans="1:13" x14ac:dyDescent="0.2">
      <c r="A975" s="5" t="s">
        <v>1436</v>
      </c>
      <c r="B975" s="5" t="s">
        <v>1437</v>
      </c>
      <c r="C975" s="11" t="s">
        <v>73</v>
      </c>
      <c r="D975" s="5" t="s">
        <v>156</v>
      </c>
      <c r="E975" s="5" t="s">
        <v>1438</v>
      </c>
      <c r="F975" s="5" t="s">
        <v>64</v>
      </c>
      <c r="G975" s="6">
        <v>26.5439519550089</v>
      </c>
      <c r="H975" s="7">
        <v>7.8132718607574327</v>
      </c>
      <c r="I975" s="5" t="s">
        <v>19</v>
      </c>
      <c r="J975" s="5" t="s">
        <v>18</v>
      </c>
      <c r="K975" s="5" t="s">
        <v>19</v>
      </c>
      <c r="L975" s="5" t="s">
        <v>19</v>
      </c>
      <c r="M975" s="5" t="s">
        <v>19</v>
      </c>
    </row>
    <row r="976" spans="1:13" x14ac:dyDescent="0.2">
      <c r="A976" s="5" t="s">
        <v>4368</v>
      </c>
      <c r="B976" s="5" t="s">
        <v>4369</v>
      </c>
      <c r="C976" s="11" t="s">
        <v>73</v>
      </c>
      <c r="D976" s="5" t="s">
        <v>4370</v>
      </c>
      <c r="E976" s="5" t="s">
        <v>2930</v>
      </c>
      <c r="F976" s="5" t="s">
        <v>109</v>
      </c>
      <c r="G976" s="6">
        <v>12.2064460031746</v>
      </c>
      <c r="H976" s="7">
        <v>3.777352953344348</v>
      </c>
      <c r="I976" s="5" t="s">
        <v>19</v>
      </c>
      <c r="J976" s="5" t="s">
        <v>18</v>
      </c>
      <c r="K976" s="5" t="s">
        <v>19</v>
      </c>
      <c r="L976" s="5" t="s">
        <v>19</v>
      </c>
      <c r="M976" s="5" t="s">
        <v>19</v>
      </c>
    </row>
    <row r="977" spans="1:13" x14ac:dyDescent="0.2">
      <c r="A977" s="5" t="s">
        <v>2081</v>
      </c>
      <c r="B977" s="5" t="s">
        <v>2082</v>
      </c>
      <c r="C977" s="11" t="s">
        <v>73</v>
      </c>
      <c r="D977" s="5" t="s">
        <v>73</v>
      </c>
      <c r="E977" s="5" t="s">
        <v>73</v>
      </c>
      <c r="F977" s="5" t="s">
        <v>73</v>
      </c>
      <c r="G977" s="6">
        <v>22.837750516863899</v>
      </c>
      <c r="H977" s="7">
        <v>6.5204106864673514</v>
      </c>
      <c r="I977" s="5" t="s">
        <v>19</v>
      </c>
      <c r="J977" s="5" t="s">
        <v>18</v>
      </c>
      <c r="K977" s="5" t="s">
        <v>19</v>
      </c>
      <c r="L977" s="5" t="s">
        <v>19</v>
      </c>
      <c r="M977" s="5" t="s">
        <v>19</v>
      </c>
    </row>
    <row r="978" spans="1:13" x14ac:dyDescent="0.2">
      <c r="A978" s="5" t="s">
        <v>2795</v>
      </c>
      <c r="B978" s="5" t="s">
        <v>2796</v>
      </c>
      <c r="C978" s="11" t="s">
        <v>73</v>
      </c>
      <c r="D978" s="5" t="s">
        <v>2797</v>
      </c>
      <c r="E978" s="5" t="s">
        <v>2798</v>
      </c>
      <c r="F978" s="5" t="s">
        <v>64</v>
      </c>
      <c r="G978" s="6">
        <v>16.7929261578834</v>
      </c>
      <c r="H978" s="7">
        <v>5.6479431264691309</v>
      </c>
      <c r="I978" s="5" t="s">
        <v>19</v>
      </c>
      <c r="J978" s="5" t="s">
        <v>18</v>
      </c>
      <c r="K978" s="5" t="s">
        <v>19</v>
      </c>
      <c r="L978" s="5" t="s">
        <v>19</v>
      </c>
      <c r="M978" s="5" t="s">
        <v>19</v>
      </c>
    </row>
    <row r="979" spans="1:13" x14ac:dyDescent="0.2">
      <c r="A979" s="5" t="s">
        <v>3372</v>
      </c>
      <c r="B979" s="5" t="s">
        <v>3373</v>
      </c>
      <c r="C979" s="11" t="s">
        <v>73</v>
      </c>
      <c r="D979" s="5" t="s">
        <v>73</v>
      </c>
      <c r="E979" s="5" t="s">
        <v>73</v>
      </c>
      <c r="F979" s="5" t="s">
        <v>73</v>
      </c>
      <c r="G979" s="6">
        <v>20.066703810008001</v>
      </c>
      <c r="H979" s="7">
        <v>4.9398990371079607</v>
      </c>
      <c r="I979" s="5" t="s">
        <v>19</v>
      </c>
      <c r="J979" s="5" t="s">
        <v>18</v>
      </c>
      <c r="K979" s="5" t="s">
        <v>19</v>
      </c>
      <c r="L979" s="5" t="s">
        <v>19</v>
      </c>
      <c r="M979" s="5" t="s">
        <v>19</v>
      </c>
    </row>
    <row r="980" spans="1:13" x14ac:dyDescent="0.2">
      <c r="A980" s="5" t="s">
        <v>1476</v>
      </c>
      <c r="B980" s="5" t="s">
        <v>1477</v>
      </c>
      <c r="C980" s="11" t="s">
        <v>73</v>
      </c>
      <c r="D980" s="5" t="s">
        <v>1034</v>
      </c>
      <c r="E980" s="5" t="s">
        <v>1478</v>
      </c>
      <c r="F980" s="5" t="s">
        <v>109</v>
      </c>
      <c r="G980" s="6">
        <v>26.589110077564499</v>
      </c>
      <c r="H980" s="7">
        <v>7.6975549156846101</v>
      </c>
      <c r="I980" s="5" t="s">
        <v>19</v>
      </c>
      <c r="J980" s="5" t="s">
        <v>18</v>
      </c>
      <c r="K980" s="5" t="s">
        <v>19</v>
      </c>
      <c r="L980" s="5" t="s">
        <v>19</v>
      </c>
      <c r="M980" s="5" t="s">
        <v>19</v>
      </c>
    </row>
    <row r="981" spans="1:13" x14ac:dyDescent="0.2">
      <c r="A981" s="5" t="s">
        <v>4465</v>
      </c>
      <c r="B981" s="5" t="s">
        <v>4466</v>
      </c>
      <c r="C981" s="11" t="s">
        <v>73</v>
      </c>
      <c r="D981" s="5" t="s">
        <v>3578</v>
      </c>
      <c r="E981" s="5" t="s">
        <v>3272</v>
      </c>
      <c r="F981" s="5" t="s">
        <v>109</v>
      </c>
      <c r="G981" s="6">
        <v>12.680950023314599</v>
      </c>
      <c r="H981" s="7">
        <v>3.6098460286071172</v>
      </c>
      <c r="I981" s="5" t="s">
        <v>19</v>
      </c>
      <c r="J981" s="5" t="s">
        <v>18</v>
      </c>
      <c r="K981" s="5" t="s">
        <v>19</v>
      </c>
      <c r="L981" s="5" t="s">
        <v>19</v>
      </c>
      <c r="M981" s="5" t="s">
        <v>19</v>
      </c>
    </row>
    <row r="982" spans="1:13" x14ac:dyDescent="0.2">
      <c r="A982" s="5" t="s">
        <v>1705</v>
      </c>
      <c r="B982" s="5" t="s">
        <v>1706</v>
      </c>
      <c r="C982" s="11" t="s">
        <v>78</v>
      </c>
      <c r="D982" s="5" t="s">
        <v>1707</v>
      </c>
      <c r="E982" s="5" t="s">
        <v>1708</v>
      </c>
      <c r="F982" s="5" t="s">
        <v>109</v>
      </c>
      <c r="G982" s="6">
        <v>18.5897191446156</v>
      </c>
      <c r="H982" s="7">
        <v>7.1389711331570309</v>
      </c>
      <c r="I982" s="5" t="s">
        <v>19</v>
      </c>
      <c r="J982" s="5" t="s">
        <v>18</v>
      </c>
      <c r="K982" s="5" t="s">
        <v>19</v>
      </c>
      <c r="L982" s="5" t="s">
        <v>19</v>
      </c>
      <c r="M982" s="5" t="s">
        <v>19</v>
      </c>
    </row>
    <row r="983" spans="1:13" x14ac:dyDescent="0.2">
      <c r="A983" s="5" t="s">
        <v>3127</v>
      </c>
      <c r="B983" s="5" t="s">
        <v>3128</v>
      </c>
      <c r="C983" s="11" t="s">
        <v>78</v>
      </c>
      <c r="D983" s="5" t="s">
        <v>73</v>
      </c>
      <c r="E983" s="5" t="s">
        <v>73</v>
      </c>
      <c r="F983" s="5" t="s">
        <v>73</v>
      </c>
      <c r="G983" s="6">
        <v>19.0990902499043</v>
      </c>
      <c r="H983" s="7">
        <v>5.2136501087697802</v>
      </c>
      <c r="I983" s="5" t="s">
        <v>19</v>
      </c>
      <c r="J983" s="5" t="s">
        <v>18</v>
      </c>
      <c r="K983" s="5" t="s">
        <v>19</v>
      </c>
      <c r="L983" s="5" t="s">
        <v>19</v>
      </c>
      <c r="M983" s="5" t="s">
        <v>19</v>
      </c>
    </row>
    <row r="984" spans="1:13" x14ac:dyDescent="0.2">
      <c r="A984" s="5" t="s">
        <v>1860</v>
      </c>
      <c r="B984" s="5" t="s">
        <v>1861</v>
      </c>
      <c r="C984" s="11" t="s">
        <v>73</v>
      </c>
      <c r="D984" s="5" t="s">
        <v>1754</v>
      </c>
      <c r="E984" s="5" t="s">
        <v>1862</v>
      </c>
      <c r="F984" s="5" t="s">
        <v>17</v>
      </c>
      <c r="G984" s="6">
        <v>26.667329630977999</v>
      </c>
      <c r="H984" s="7">
        <v>6.8749395088201091</v>
      </c>
      <c r="I984" s="5" t="s">
        <v>19</v>
      </c>
      <c r="J984" s="5" t="s">
        <v>18</v>
      </c>
      <c r="K984" s="5" t="s">
        <v>19</v>
      </c>
      <c r="L984" s="5" t="s">
        <v>19</v>
      </c>
      <c r="M984" s="5" t="s">
        <v>19</v>
      </c>
    </row>
    <row r="985" spans="1:13" x14ac:dyDescent="0.2">
      <c r="A985" s="5" t="s">
        <v>1095</v>
      </c>
      <c r="B985" s="5" t="s">
        <v>1096</v>
      </c>
      <c r="C985" s="11" t="s">
        <v>1097</v>
      </c>
      <c r="D985" s="5" t="s">
        <v>156</v>
      </c>
      <c r="E985" s="5" t="s">
        <v>1098</v>
      </c>
      <c r="F985" s="5" t="s">
        <v>147</v>
      </c>
      <c r="G985" s="6">
        <v>35.189230055297401</v>
      </c>
      <c r="H985" s="7">
        <v>8.8615909811501492</v>
      </c>
      <c r="I985" s="5" t="s">
        <v>19</v>
      </c>
      <c r="J985" s="5" t="s">
        <v>18</v>
      </c>
      <c r="K985" s="5" t="s">
        <v>19</v>
      </c>
      <c r="L985" s="5" t="s">
        <v>19</v>
      </c>
      <c r="M985" s="5" t="s">
        <v>19</v>
      </c>
    </row>
    <row r="986" spans="1:13" x14ac:dyDescent="0.2">
      <c r="A986" s="5" t="s">
        <v>3465</v>
      </c>
      <c r="B986" s="5" t="s">
        <v>3466</v>
      </c>
      <c r="C986" s="11" t="s">
        <v>3467</v>
      </c>
      <c r="D986" s="5" t="s">
        <v>3468</v>
      </c>
      <c r="E986" s="5" t="s">
        <v>3469</v>
      </c>
      <c r="F986" s="5" t="s">
        <v>64</v>
      </c>
      <c r="G986" s="6">
        <v>16.1176819392238</v>
      </c>
      <c r="H986" s="7">
        <v>4.8541438130642414</v>
      </c>
      <c r="I986" s="5" t="s">
        <v>19</v>
      </c>
      <c r="J986" s="5" t="s">
        <v>18</v>
      </c>
      <c r="K986" s="5" t="s">
        <v>19</v>
      </c>
      <c r="L986" s="5" t="s">
        <v>19</v>
      </c>
      <c r="M986" s="5" t="s">
        <v>19</v>
      </c>
    </row>
    <row r="987" spans="1:13" x14ac:dyDescent="0.2">
      <c r="A987" s="5" t="s">
        <v>3643</v>
      </c>
      <c r="B987" s="5" t="s">
        <v>3644</v>
      </c>
      <c r="C987" s="11" t="s">
        <v>3645</v>
      </c>
      <c r="D987" s="5" t="s">
        <v>73</v>
      </c>
      <c r="E987" s="5" t="s">
        <v>73</v>
      </c>
      <c r="F987" s="5" t="s">
        <v>73</v>
      </c>
      <c r="G987" s="6">
        <v>12.194544481892899</v>
      </c>
      <c r="H987" s="7">
        <v>4.6966163716055389</v>
      </c>
      <c r="I987" s="5" t="s">
        <v>19</v>
      </c>
      <c r="J987" s="5" t="s">
        <v>18</v>
      </c>
      <c r="K987" s="5" t="s">
        <v>19</v>
      </c>
      <c r="L987" s="5" t="s">
        <v>19</v>
      </c>
      <c r="M987" s="5" t="s">
        <v>19</v>
      </c>
    </row>
    <row r="988" spans="1:13" x14ac:dyDescent="0.2">
      <c r="A988" s="5" t="s">
        <v>3525</v>
      </c>
      <c r="B988" s="5" t="s">
        <v>3526</v>
      </c>
      <c r="C988" s="11" t="s">
        <v>3527</v>
      </c>
      <c r="D988" s="5" t="s">
        <v>3528</v>
      </c>
      <c r="E988" s="5" t="s">
        <v>3529</v>
      </c>
      <c r="F988" s="5" t="s">
        <v>64</v>
      </c>
      <c r="G988" s="6">
        <v>17.078390729649701</v>
      </c>
      <c r="H988" s="7">
        <v>4.7921173232729943</v>
      </c>
      <c r="I988" s="5" t="s">
        <v>19</v>
      </c>
      <c r="J988" s="5" t="s">
        <v>18</v>
      </c>
      <c r="K988" s="5" t="s">
        <v>19</v>
      </c>
      <c r="L988" s="5" t="s">
        <v>19</v>
      </c>
      <c r="M988" s="5" t="s">
        <v>19</v>
      </c>
    </row>
    <row r="989" spans="1:13" x14ac:dyDescent="0.2">
      <c r="A989" s="5" t="s">
        <v>3856</v>
      </c>
      <c r="B989" s="5" t="s">
        <v>3857</v>
      </c>
      <c r="C989" s="11" t="s">
        <v>192</v>
      </c>
      <c r="D989" s="5" t="s">
        <v>3858</v>
      </c>
      <c r="E989" s="5" t="s">
        <v>2487</v>
      </c>
      <c r="F989" s="5" t="s">
        <v>41</v>
      </c>
      <c r="G989" s="6">
        <v>28.539444010741899</v>
      </c>
      <c r="H989" s="7">
        <v>4.4963709467111528</v>
      </c>
      <c r="I989" s="5" t="s">
        <v>19</v>
      </c>
      <c r="J989" s="5" t="s">
        <v>18</v>
      </c>
      <c r="K989" s="5" t="s">
        <v>19</v>
      </c>
      <c r="L989" s="5" t="s">
        <v>19</v>
      </c>
      <c r="M989" s="5" t="s">
        <v>19</v>
      </c>
    </row>
    <row r="990" spans="1:13" x14ac:dyDescent="0.2">
      <c r="A990" s="5" t="s">
        <v>2229</v>
      </c>
      <c r="B990" s="5" t="s">
        <v>2230</v>
      </c>
      <c r="C990" s="11" t="s">
        <v>78</v>
      </c>
      <c r="D990" s="5" t="s">
        <v>2231</v>
      </c>
      <c r="E990" s="5" t="s">
        <v>2232</v>
      </c>
      <c r="F990" s="5" t="s">
        <v>41</v>
      </c>
      <c r="G990" s="6">
        <v>25.532428108401302</v>
      </c>
      <c r="H990" s="7">
        <v>6.3563428151871797</v>
      </c>
      <c r="I990" s="5" t="s">
        <v>19</v>
      </c>
      <c r="J990" s="5" t="s">
        <v>18</v>
      </c>
      <c r="K990" s="5" t="s">
        <v>19</v>
      </c>
      <c r="L990" s="5" t="s">
        <v>19</v>
      </c>
      <c r="M990" s="5" t="s">
        <v>19</v>
      </c>
    </row>
    <row r="991" spans="1:13" x14ac:dyDescent="0.2">
      <c r="A991" s="5" t="s">
        <v>2567</v>
      </c>
      <c r="B991" s="5" t="s">
        <v>2568</v>
      </c>
      <c r="C991" s="11" t="s">
        <v>192</v>
      </c>
      <c r="D991" s="5" t="s">
        <v>2569</v>
      </c>
      <c r="E991" s="5" t="s">
        <v>2570</v>
      </c>
      <c r="F991" s="5" t="s">
        <v>41</v>
      </c>
      <c r="G991" s="6">
        <v>18.6838210860614</v>
      </c>
      <c r="H991" s="7">
        <v>5.9167642276062287</v>
      </c>
      <c r="I991" s="5" t="s">
        <v>19</v>
      </c>
      <c r="J991" s="5" t="s">
        <v>18</v>
      </c>
      <c r="K991" s="5" t="s">
        <v>19</v>
      </c>
      <c r="L991" s="5" t="s">
        <v>19</v>
      </c>
      <c r="M991" s="5" t="s">
        <v>19</v>
      </c>
    </row>
    <row r="992" spans="1:13" x14ac:dyDescent="0.2">
      <c r="A992" s="5" t="s">
        <v>3072</v>
      </c>
      <c r="B992" s="5" t="s">
        <v>3073</v>
      </c>
      <c r="C992" s="11" t="s">
        <v>192</v>
      </c>
      <c r="D992" s="5" t="s">
        <v>3074</v>
      </c>
      <c r="E992" s="5" t="s">
        <v>3075</v>
      </c>
      <c r="F992" s="5" t="s">
        <v>41</v>
      </c>
      <c r="G992" s="6">
        <v>25.3676075369013</v>
      </c>
      <c r="H992" s="7">
        <v>5.3239798108158514</v>
      </c>
      <c r="I992" s="5" t="s">
        <v>19</v>
      </c>
      <c r="J992" s="5" t="s">
        <v>18</v>
      </c>
      <c r="K992" s="5" t="s">
        <v>19</v>
      </c>
      <c r="L992" s="5" t="s">
        <v>19</v>
      </c>
      <c r="M992" s="5" t="s">
        <v>19</v>
      </c>
    </row>
    <row r="993" spans="1:13" x14ac:dyDescent="0.2">
      <c r="A993" s="5" t="s">
        <v>2656</v>
      </c>
      <c r="B993" s="5" t="s">
        <v>2657</v>
      </c>
      <c r="C993" s="11" t="s">
        <v>73</v>
      </c>
      <c r="D993" s="5" t="s">
        <v>73</v>
      </c>
      <c r="E993" s="5" t="s">
        <v>73</v>
      </c>
      <c r="F993" s="5" t="s">
        <v>73</v>
      </c>
      <c r="G993" s="6">
        <v>11.592272810794601</v>
      </c>
      <c r="H993" s="7">
        <v>5.8130283182333784</v>
      </c>
      <c r="I993" s="5" t="s">
        <v>19</v>
      </c>
      <c r="J993" s="5" t="s">
        <v>18</v>
      </c>
      <c r="K993" s="5" t="s">
        <v>19</v>
      </c>
      <c r="L993" s="5" t="s">
        <v>19</v>
      </c>
      <c r="M993" s="5" t="s">
        <v>19</v>
      </c>
    </row>
    <row r="994" spans="1:13" x14ac:dyDescent="0.2">
      <c r="A994" s="5" t="s">
        <v>1578</v>
      </c>
      <c r="B994" s="5" t="s">
        <v>1579</v>
      </c>
      <c r="C994" s="11" t="s">
        <v>73</v>
      </c>
      <c r="D994" s="5" t="s">
        <v>963</v>
      </c>
      <c r="E994" s="5" t="s">
        <v>964</v>
      </c>
      <c r="F994" s="5" t="s">
        <v>123</v>
      </c>
      <c r="G994" s="6">
        <v>29.110742891563302</v>
      </c>
      <c r="H994" s="7">
        <v>7.4548038340760741</v>
      </c>
      <c r="I994" s="5" t="s">
        <v>19</v>
      </c>
      <c r="J994" s="5" t="s">
        <v>18</v>
      </c>
      <c r="K994" s="5" t="s">
        <v>19</v>
      </c>
      <c r="L994" s="5" t="s">
        <v>19</v>
      </c>
      <c r="M994" s="5" t="s">
        <v>19</v>
      </c>
    </row>
    <row r="995" spans="1:13" x14ac:dyDescent="0.2">
      <c r="A995" s="5" t="s">
        <v>2970</v>
      </c>
      <c r="B995" s="5" t="s">
        <v>2971</v>
      </c>
      <c r="C995" s="11" t="s">
        <v>73</v>
      </c>
      <c r="D995" s="5" t="s">
        <v>2972</v>
      </c>
      <c r="E995" s="5" t="s">
        <v>2973</v>
      </c>
      <c r="F995" s="5" t="s">
        <v>70</v>
      </c>
      <c r="G995" s="6">
        <v>15.9920215187776</v>
      </c>
      <c r="H995" s="7">
        <v>5.4192662129158711</v>
      </c>
      <c r="I995" s="5" t="s">
        <v>19</v>
      </c>
      <c r="J995" s="5" t="s">
        <v>18</v>
      </c>
      <c r="K995" s="5" t="s">
        <v>19</v>
      </c>
      <c r="L995" s="5" t="s">
        <v>19</v>
      </c>
      <c r="M995" s="5" t="s">
        <v>19</v>
      </c>
    </row>
    <row r="996" spans="1:13" x14ac:dyDescent="0.2">
      <c r="A996" s="5" t="s">
        <v>1235</v>
      </c>
      <c r="B996" s="5" t="s">
        <v>1236</v>
      </c>
      <c r="C996" s="11" t="s">
        <v>73</v>
      </c>
      <c r="D996" s="5" t="s">
        <v>1237</v>
      </c>
      <c r="E996" s="5" t="s">
        <v>1238</v>
      </c>
      <c r="F996" s="5" t="s">
        <v>70</v>
      </c>
      <c r="G996" s="6">
        <v>28.728175998840999</v>
      </c>
      <c r="H996" s="7">
        <v>8.4236415814445191</v>
      </c>
      <c r="I996" s="5" t="s">
        <v>19</v>
      </c>
      <c r="J996" s="5" t="s">
        <v>18</v>
      </c>
      <c r="K996" s="5" t="s">
        <v>19</v>
      </c>
      <c r="L996" s="5" t="s">
        <v>19</v>
      </c>
      <c r="M996" s="5" t="s">
        <v>19</v>
      </c>
    </row>
    <row r="997" spans="1:13" x14ac:dyDescent="0.2">
      <c r="A997" s="5" t="s">
        <v>4547</v>
      </c>
      <c r="B997" s="5" t="s">
        <v>4548</v>
      </c>
      <c r="C997" s="11" t="s">
        <v>73</v>
      </c>
      <c r="D997" s="5" t="s">
        <v>4549</v>
      </c>
      <c r="E997" s="5" t="s">
        <v>4550</v>
      </c>
      <c r="F997" s="5" t="s">
        <v>70</v>
      </c>
      <c r="G997" s="6">
        <v>11.520883403728</v>
      </c>
      <c r="H997" s="7">
        <v>3.4591476315590013</v>
      </c>
      <c r="I997" s="5" t="s">
        <v>19</v>
      </c>
      <c r="J997" s="5" t="s">
        <v>18</v>
      </c>
      <c r="K997" s="5" t="s">
        <v>19</v>
      </c>
      <c r="L997" s="5" t="s">
        <v>19</v>
      </c>
      <c r="M997" s="5" t="s">
        <v>19</v>
      </c>
    </row>
    <row r="998" spans="1:13" x14ac:dyDescent="0.2">
      <c r="A998" s="5" t="s">
        <v>3264</v>
      </c>
      <c r="B998" s="5" t="s">
        <v>3265</v>
      </c>
      <c r="C998" s="11" t="s">
        <v>78</v>
      </c>
      <c r="D998" s="5" t="s">
        <v>3266</v>
      </c>
      <c r="E998" s="5" t="s">
        <v>3267</v>
      </c>
      <c r="F998" s="5" t="s">
        <v>41</v>
      </c>
      <c r="G998" s="6">
        <v>14.060479476715299</v>
      </c>
      <c r="H998" s="7">
        <v>5.0460824078749713</v>
      </c>
      <c r="I998" s="5" t="s">
        <v>19</v>
      </c>
      <c r="J998" s="5" t="s">
        <v>18</v>
      </c>
      <c r="K998" s="5" t="s">
        <v>19</v>
      </c>
      <c r="L998" s="5" t="s">
        <v>19</v>
      </c>
      <c r="M998" s="5" t="s">
        <v>19</v>
      </c>
    </row>
    <row r="999" spans="1:13" x14ac:dyDescent="0.2">
      <c r="A999" s="5" t="s">
        <v>3210</v>
      </c>
      <c r="B999" s="5" t="s">
        <v>3211</v>
      </c>
      <c r="C999" s="11" t="s">
        <v>78</v>
      </c>
      <c r="D999" s="5" t="s">
        <v>73</v>
      </c>
      <c r="E999" s="5" t="s">
        <v>73</v>
      </c>
      <c r="F999" s="5" t="s">
        <v>73</v>
      </c>
      <c r="G999" s="6">
        <v>26.6031179674481</v>
      </c>
      <c r="H999" s="7">
        <v>5.1252622323918473</v>
      </c>
      <c r="I999" s="5" t="s">
        <v>19</v>
      </c>
      <c r="J999" s="5" t="s">
        <v>18</v>
      </c>
      <c r="K999" s="5" t="s">
        <v>19</v>
      </c>
      <c r="L999" s="5" t="s">
        <v>19</v>
      </c>
      <c r="M999" s="5" t="s">
        <v>19</v>
      </c>
    </row>
    <row r="1000" spans="1:13" x14ac:dyDescent="0.2">
      <c r="A1000" s="5" t="s">
        <v>2769</v>
      </c>
      <c r="B1000" s="5" t="s">
        <v>2770</v>
      </c>
      <c r="C1000" s="11" t="s">
        <v>73</v>
      </c>
      <c r="D1000" s="5" t="s">
        <v>2771</v>
      </c>
      <c r="E1000" s="5" t="s">
        <v>2772</v>
      </c>
      <c r="F1000" s="5" t="s">
        <v>17</v>
      </c>
      <c r="G1000" s="6">
        <v>17.603339701801001</v>
      </c>
      <c r="H1000" s="7">
        <v>5.6827146282171066</v>
      </c>
      <c r="I1000" s="5" t="s">
        <v>19</v>
      </c>
      <c r="J1000" s="5" t="s">
        <v>18</v>
      </c>
      <c r="K1000" s="5" t="s">
        <v>19</v>
      </c>
      <c r="L1000" s="5" t="s">
        <v>19</v>
      </c>
      <c r="M1000" s="5" t="s">
        <v>19</v>
      </c>
    </row>
    <row r="1001" spans="1:13" x14ac:dyDescent="0.2">
      <c r="A1001" s="5" t="s">
        <v>2927</v>
      </c>
      <c r="B1001" s="5" t="s">
        <v>2928</v>
      </c>
      <c r="C1001" s="11" t="s">
        <v>78</v>
      </c>
      <c r="D1001" s="5" t="s">
        <v>2929</v>
      </c>
      <c r="E1001" s="5" t="s">
        <v>2930</v>
      </c>
      <c r="F1001" s="5" t="s">
        <v>109</v>
      </c>
      <c r="G1001" s="6">
        <v>13.7203024446653</v>
      </c>
      <c r="H1001" s="7">
        <v>5.4486020826275574</v>
      </c>
      <c r="I1001" s="5" t="s">
        <v>19</v>
      </c>
      <c r="J1001" s="5" t="s">
        <v>18</v>
      </c>
      <c r="K1001" s="5" t="s">
        <v>19</v>
      </c>
      <c r="L1001" s="5" t="s">
        <v>19</v>
      </c>
      <c r="M1001" s="5" t="s">
        <v>19</v>
      </c>
    </row>
    <row r="1002" spans="1:13" x14ac:dyDescent="0.2">
      <c r="A1002" s="5" t="s">
        <v>1179</v>
      </c>
      <c r="B1002" s="5" t="s">
        <v>1180</v>
      </c>
      <c r="C1002" s="11" t="s">
        <v>99</v>
      </c>
      <c r="D1002" s="5" t="s">
        <v>1181</v>
      </c>
      <c r="E1002" s="5" t="s">
        <v>1182</v>
      </c>
      <c r="F1002" s="5" t="s">
        <v>123</v>
      </c>
      <c r="G1002" s="6">
        <v>25.467553203772201</v>
      </c>
      <c r="H1002" s="7">
        <v>8.5564488411516209</v>
      </c>
      <c r="I1002" s="5" t="s">
        <v>19</v>
      </c>
      <c r="J1002" s="5" t="s">
        <v>18</v>
      </c>
      <c r="K1002" s="5" t="s">
        <v>19</v>
      </c>
      <c r="L1002" s="5" t="s">
        <v>19</v>
      </c>
      <c r="M1002" s="5" t="s">
        <v>19</v>
      </c>
    </row>
    <row r="1003" spans="1:13" x14ac:dyDescent="0.2">
      <c r="A1003" s="5" t="s">
        <v>3506</v>
      </c>
      <c r="B1003" s="5" t="s">
        <v>3507</v>
      </c>
      <c r="C1003" s="11" t="s">
        <v>3508</v>
      </c>
      <c r="D1003" s="5" t="s">
        <v>3509</v>
      </c>
      <c r="E1003" s="5" t="s">
        <v>959</v>
      </c>
      <c r="F1003" s="5" t="s">
        <v>64</v>
      </c>
      <c r="G1003" s="6">
        <v>20.018364590488499</v>
      </c>
      <c r="H1003" s="7">
        <v>4.8215656188644349</v>
      </c>
      <c r="I1003" s="5" t="s">
        <v>19</v>
      </c>
      <c r="J1003" s="5" t="s">
        <v>18</v>
      </c>
      <c r="K1003" s="5" t="s">
        <v>19</v>
      </c>
      <c r="L1003" s="5" t="s">
        <v>19</v>
      </c>
      <c r="M1003" s="5" t="s">
        <v>19</v>
      </c>
    </row>
    <row r="1004" spans="1:13" x14ac:dyDescent="0.2">
      <c r="A1004" s="5" t="s">
        <v>3558</v>
      </c>
      <c r="B1004" s="5" t="s">
        <v>3559</v>
      </c>
      <c r="C1004" s="11" t="s">
        <v>3560</v>
      </c>
      <c r="D1004" s="5" t="s">
        <v>3561</v>
      </c>
      <c r="E1004" s="5" t="s">
        <v>3562</v>
      </c>
      <c r="F1004" s="5" t="s">
        <v>64</v>
      </c>
      <c r="G1004" s="6">
        <v>15.190138298878001</v>
      </c>
      <c r="H1004" s="7">
        <v>4.7677759351540088</v>
      </c>
      <c r="I1004" s="5" t="s">
        <v>19</v>
      </c>
      <c r="J1004" s="5" t="s">
        <v>18</v>
      </c>
      <c r="K1004" s="5" t="s">
        <v>19</v>
      </c>
      <c r="L1004" s="5" t="s">
        <v>19</v>
      </c>
      <c r="M1004" s="5" t="s">
        <v>19</v>
      </c>
    </row>
    <row r="1005" spans="1:13" x14ac:dyDescent="0.2">
      <c r="A1005" s="5" t="s">
        <v>3487</v>
      </c>
      <c r="B1005" s="5" t="s">
        <v>3488</v>
      </c>
      <c r="C1005" s="11" t="s">
        <v>3489</v>
      </c>
      <c r="D1005" s="5" t="s">
        <v>3490</v>
      </c>
      <c r="E1005" s="5" t="s">
        <v>3491</v>
      </c>
      <c r="F1005" s="5" t="s">
        <v>227</v>
      </c>
      <c r="G1005" s="6">
        <v>11.8246395420122</v>
      </c>
      <c r="H1005" s="7">
        <v>4.8450371190326624</v>
      </c>
      <c r="I1005" s="5" t="s">
        <v>19</v>
      </c>
      <c r="J1005" s="5" t="s">
        <v>18</v>
      </c>
      <c r="K1005" s="5" t="s">
        <v>19</v>
      </c>
      <c r="L1005" s="5" t="s">
        <v>19</v>
      </c>
      <c r="M1005" s="5" t="s">
        <v>19</v>
      </c>
    </row>
    <row r="1006" spans="1:13" x14ac:dyDescent="0.2">
      <c r="A1006" s="5" t="s">
        <v>3033</v>
      </c>
      <c r="B1006" s="5" t="s">
        <v>3034</v>
      </c>
      <c r="C1006" s="11" t="s">
        <v>73</v>
      </c>
      <c r="D1006" s="5" t="s">
        <v>3035</v>
      </c>
      <c r="E1006" s="5" t="s">
        <v>3036</v>
      </c>
      <c r="F1006" s="5" t="s">
        <v>153</v>
      </c>
      <c r="G1006" s="6">
        <v>19.1509167853036</v>
      </c>
      <c r="H1006" s="7">
        <v>5.3582262743380555</v>
      </c>
      <c r="I1006" s="5" t="s">
        <v>19</v>
      </c>
      <c r="J1006" s="5" t="s">
        <v>18</v>
      </c>
      <c r="K1006" s="5" t="s">
        <v>19</v>
      </c>
      <c r="L1006" s="5" t="s">
        <v>19</v>
      </c>
      <c r="M1006" s="5" t="s">
        <v>19</v>
      </c>
    </row>
    <row r="1007" spans="1:13" x14ac:dyDescent="0.2">
      <c r="A1007" s="5" t="s">
        <v>1781</v>
      </c>
      <c r="B1007" s="5" t="s">
        <v>1782</v>
      </c>
      <c r="C1007" s="11" t="s">
        <v>73</v>
      </c>
      <c r="D1007" s="5" t="s">
        <v>1783</v>
      </c>
      <c r="E1007" s="5" t="s">
        <v>1784</v>
      </c>
      <c r="F1007" s="5" t="s">
        <v>64</v>
      </c>
      <c r="G1007" s="6">
        <v>25.382727307241499</v>
      </c>
      <c r="H1007" s="7">
        <v>7.0523977137329394</v>
      </c>
      <c r="I1007" s="5" t="s">
        <v>19</v>
      </c>
      <c r="J1007" s="5" t="s">
        <v>18</v>
      </c>
      <c r="K1007" s="5" t="s">
        <v>19</v>
      </c>
      <c r="L1007" s="5" t="s">
        <v>19</v>
      </c>
      <c r="M1007" s="5" t="s">
        <v>19</v>
      </c>
    </row>
    <row r="1008" spans="1:13" x14ac:dyDescent="0.2">
      <c r="A1008" s="5" t="s">
        <v>2974</v>
      </c>
      <c r="B1008" s="5" t="s">
        <v>2975</v>
      </c>
      <c r="C1008" s="11" t="s">
        <v>99</v>
      </c>
      <c r="D1008" s="5" t="s">
        <v>73</v>
      </c>
      <c r="E1008" s="5" t="s">
        <v>73</v>
      </c>
      <c r="F1008" s="5" t="s">
        <v>73</v>
      </c>
      <c r="G1008" s="6">
        <v>16.192333989409398</v>
      </c>
      <c r="H1008" s="7">
        <v>5.4157723029485423</v>
      </c>
      <c r="I1008" s="5" t="s">
        <v>19</v>
      </c>
      <c r="J1008" s="5" t="s">
        <v>18</v>
      </c>
      <c r="K1008" s="5" t="s">
        <v>19</v>
      </c>
      <c r="L1008" s="5" t="s">
        <v>19</v>
      </c>
      <c r="M1008" s="5" t="s">
        <v>19</v>
      </c>
    </row>
    <row r="1009" spans="1:13" x14ac:dyDescent="0.2">
      <c r="A1009" s="5" t="s">
        <v>722</v>
      </c>
      <c r="B1009" s="5" t="s">
        <v>723</v>
      </c>
      <c r="C1009" s="11" t="s">
        <v>673</v>
      </c>
      <c r="D1009" s="5" t="s">
        <v>724</v>
      </c>
      <c r="E1009" s="5" t="s">
        <v>675</v>
      </c>
      <c r="F1009" s="5" t="s">
        <v>52</v>
      </c>
      <c r="G1009" s="6">
        <v>50.989311917915899</v>
      </c>
      <c r="H1009" s="7">
        <v>11.851847812518749</v>
      </c>
      <c r="I1009" s="5" t="s">
        <v>19</v>
      </c>
      <c r="J1009" s="5" t="s">
        <v>18</v>
      </c>
      <c r="K1009" s="5" t="s">
        <v>19</v>
      </c>
      <c r="L1009" s="5" t="s">
        <v>19</v>
      </c>
      <c r="M1009" s="5" t="s">
        <v>19</v>
      </c>
    </row>
    <row r="1010" spans="1:13" x14ac:dyDescent="0.2">
      <c r="A1010" s="5" t="s">
        <v>1284</v>
      </c>
      <c r="B1010" s="5" t="s">
        <v>1285</v>
      </c>
      <c r="C1010" s="11" t="s">
        <v>73</v>
      </c>
      <c r="D1010" s="5" t="s">
        <v>156</v>
      </c>
      <c r="E1010" s="5" t="s">
        <v>1286</v>
      </c>
      <c r="F1010" s="5" t="s">
        <v>147</v>
      </c>
      <c r="G1010" s="6">
        <v>36.121687349074001</v>
      </c>
      <c r="H1010" s="7">
        <v>8.3342844864466521</v>
      </c>
      <c r="I1010" s="5" t="s">
        <v>19</v>
      </c>
      <c r="J1010" s="5" t="s">
        <v>18</v>
      </c>
      <c r="K1010" s="5" t="s">
        <v>19</v>
      </c>
      <c r="L1010" s="5" t="s">
        <v>19</v>
      </c>
      <c r="M1010" s="5" t="s">
        <v>19</v>
      </c>
    </row>
    <row r="1011" spans="1:13" x14ac:dyDescent="0.2">
      <c r="A1011" s="5" t="s">
        <v>1593</v>
      </c>
      <c r="B1011" s="5" t="s">
        <v>1594</v>
      </c>
      <c r="C1011" s="11" t="s">
        <v>1595</v>
      </c>
      <c r="D1011" s="5" t="s">
        <v>73</v>
      </c>
      <c r="E1011" s="5" t="s">
        <v>73</v>
      </c>
      <c r="F1011" s="5" t="s">
        <v>73</v>
      </c>
      <c r="G1011" s="6">
        <v>19.0270363731088</v>
      </c>
      <c r="H1011" s="7">
        <v>7.4291171628867856</v>
      </c>
      <c r="I1011" s="5" t="s">
        <v>19</v>
      </c>
      <c r="J1011" s="5" t="s">
        <v>18</v>
      </c>
      <c r="K1011" s="5" t="s">
        <v>19</v>
      </c>
      <c r="L1011" s="5" t="s">
        <v>19</v>
      </c>
      <c r="M1011" s="5" t="s">
        <v>19</v>
      </c>
    </row>
    <row r="1012" spans="1:13" x14ac:dyDescent="0.2">
      <c r="A1012" s="5" t="s">
        <v>3691</v>
      </c>
      <c r="B1012" s="5" t="s">
        <v>3692</v>
      </c>
      <c r="C1012" s="11" t="s">
        <v>3693</v>
      </c>
      <c r="D1012" s="5" t="s">
        <v>73</v>
      </c>
      <c r="E1012" s="5" t="s">
        <v>73</v>
      </c>
      <c r="F1012" s="5" t="s">
        <v>73</v>
      </c>
      <c r="G1012" s="6">
        <v>18.1093067826992</v>
      </c>
      <c r="H1012" s="7">
        <v>4.6484399924781137</v>
      </c>
      <c r="I1012" s="5" t="s">
        <v>19</v>
      </c>
      <c r="J1012" s="5" t="s">
        <v>18</v>
      </c>
      <c r="K1012" s="5" t="s">
        <v>19</v>
      </c>
      <c r="L1012" s="5" t="s">
        <v>19</v>
      </c>
      <c r="M1012" s="5" t="s">
        <v>19</v>
      </c>
    </row>
    <row r="1013" spans="1:13" x14ac:dyDescent="0.2">
      <c r="A1013" s="5" t="s">
        <v>1176</v>
      </c>
      <c r="B1013" s="5" t="s">
        <v>1177</v>
      </c>
      <c r="C1013" s="11" t="s">
        <v>1178</v>
      </c>
      <c r="D1013" s="5" t="s">
        <v>73</v>
      </c>
      <c r="E1013" s="5" t="s">
        <v>73</v>
      </c>
      <c r="F1013" s="5" t="s">
        <v>73</v>
      </c>
      <c r="G1013" s="6">
        <v>30.512114284838301</v>
      </c>
      <c r="H1013" s="7">
        <v>8.5572554040296467</v>
      </c>
      <c r="I1013" s="5" t="s">
        <v>19</v>
      </c>
      <c r="J1013" s="5" t="s">
        <v>18</v>
      </c>
      <c r="K1013" s="5" t="s">
        <v>19</v>
      </c>
      <c r="L1013" s="5" t="s">
        <v>19</v>
      </c>
      <c r="M1013" s="5" t="s">
        <v>19</v>
      </c>
    </row>
    <row r="1014" spans="1:13" x14ac:dyDescent="0.2">
      <c r="A1014" s="5" t="s">
        <v>1630</v>
      </c>
      <c r="B1014" s="5" t="s">
        <v>1631</v>
      </c>
      <c r="C1014" s="11" t="s">
        <v>73</v>
      </c>
      <c r="D1014" s="5" t="s">
        <v>156</v>
      </c>
      <c r="E1014" s="5" t="s">
        <v>1632</v>
      </c>
      <c r="F1014" s="5" t="s">
        <v>147</v>
      </c>
      <c r="G1014" s="6">
        <v>25.517927274019598</v>
      </c>
      <c r="H1014" s="7">
        <v>7.3125337126405414</v>
      </c>
      <c r="I1014" s="5" t="s">
        <v>19</v>
      </c>
      <c r="J1014" s="5" t="s">
        <v>18</v>
      </c>
      <c r="K1014" s="5" t="s">
        <v>19</v>
      </c>
      <c r="L1014" s="5" t="s">
        <v>19</v>
      </c>
      <c r="M1014" s="5" t="s">
        <v>19</v>
      </c>
    </row>
    <row r="1015" spans="1:13" x14ac:dyDescent="0.2">
      <c r="A1015" s="5" t="s">
        <v>2397</v>
      </c>
      <c r="B1015" s="5" t="s">
        <v>2398</v>
      </c>
      <c r="C1015" s="11" t="s">
        <v>2399</v>
      </c>
      <c r="D1015" s="5" t="s">
        <v>2400</v>
      </c>
      <c r="E1015" s="5" t="s">
        <v>2401</v>
      </c>
      <c r="F1015" s="5" t="s">
        <v>109</v>
      </c>
      <c r="G1015" s="6">
        <v>18.077595393802</v>
      </c>
      <c r="H1015" s="7">
        <v>6.1012651367027573</v>
      </c>
      <c r="I1015" s="5" t="s">
        <v>19</v>
      </c>
      <c r="J1015" s="5" t="s">
        <v>18</v>
      </c>
      <c r="K1015" s="5" t="s">
        <v>19</v>
      </c>
      <c r="L1015" s="5" t="s">
        <v>19</v>
      </c>
      <c r="M1015" s="5" t="s">
        <v>19</v>
      </c>
    </row>
    <row r="1016" spans="1:13" x14ac:dyDescent="0.2">
      <c r="A1016" s="5" t="s">
        <v>706</v>
      </c>
      <c r="B1016" s="5" t="s">
        <v>707</v>
      </c>
      <c r="C1016" s="11" t="s">
        <v>73</v>
      </c>
      <c r="D1016" s="5" t="s">
        <v>73</v>
      </c>
      <c r="E1016" s="5" t="s">
        <v>73</v>
      </c>
      <c r="F1016" s="5" t="s">
        <v>73</v>
      </c>
      <c r="G1016" s="6">
        <v>30.412846545368101</v>
      </c>
      <c r="H1016" s="7">
        <v>11.992037384977575</v>
      </c>
      <c r="I1016" s="5" t="s">
        <v>19</v>
      </c>
      <c r="J1016" s="5" t="s">
        <v>18</v>
      </c>
      <c r="K1016" s="5" t="s">
        <v>19</v>
      </c>
      <c r="L1016" s="5" t="s">
        <v>19</v>
      </c>
      <c r="M1016" s="5" t="s">
        <v>19</v>
      </c>
    </row>
    <row r="1017" spans="1:13" x14ac:dyDescent="0.2">
      <c r="A1017" s="5" t="s">
        <v>853</v>
      </c>
      <c r="B1017" s="5" t="s">
        <v>854</v>
      </c>
      <c r="C1017" s="11" t="s">
        <v>855</v>
      </c>
      <c r="D1017" s="5" t="s">
        <v>856</v>
      </c>
      <c r="E1017" s="5" t="s">
        <v>857</v>
      </c>
      <c r="F1017" s="5" t="s">
        <v>109</v>
      </c>
      <c r="G1017" s="6">
        <v>35.177117364115702</v>
      </c>
      <c r="H1017" s="7">
        <v>10.219075736654062</v>
      </c>
      <c r="I1017" s="5" t="s">
        <v>19</v>
      </c>
      <c r="J1017" s="5" t="s">
        <v>18</v>
      </c>
      <c r="K1017" s="5" t="s">
        <v>19</v>
      </c>
      <c r="L1017" s="5" t="s">
        <v>19</v>
      </c>
      <c r="M1017" s="5" t="s">
        <v>19</v>
      </c>
    </row>
    <row r="1018" spans="1:13" x14ac:dyDescent="0.2">
      <c r="A1018" s="5" t="s">
        <v>1665</v>
      </c>
      <c r="B1018" s="5" t="s">
        <v>1666</v>
      </c>
      <c r="C1018" s="11" t="s">
        <v>1667</v>
      </c>
      <c r="D1018" s="5" t="s">
        <v>1668</v>
      </c>
      <c r="E1018" s="5" t="s">
        <v>1669</v>
      </c>
      <c r="F1018" s="5" t="s">
        <v>86</v>
      </c>
      <c r="G1018" s="6">
        <v>36.434804505767701</v>
      </c>
      <c r="H1018" s="7">
        <v>7.235131446401768</v>
      </c>
      <c r="I1018" s="5" t="s">
        <v>19</v>
      </c>
      <c r="J1018" s="5" t="s">
        <v>18</v>
      </c>
      <c r="K1018" s="5" t="s">
        <v>19</v>
      </c>
      <c r="L1018" s="5" t="s">
        <v>19</v>
      </c>
      <c r="M1018" s="5" t="s">
        <v>19</v>
      </c>
    </row>
    <row r="1019" spans="1:13" x14ac:dyDescent="0.2">
      <c r="A1019" s="5" t="s">
        <v>4333</v>
      </c>
      <c r="B1019" s="5" t="s">
        <v>4334</v>
      </c>
      <c r="C1019" s="11" t="s">
        <v>4335</v>
      </c>
      <c r="D1019" s="5" t="s">
        <v>73</v>
      </c>
      <c r="E1019" s="5" t="s">
        <v>73</v>
      </c>
      <c r="F1019" s="5" t="s">
        <v>73</v>
      </c>
      <c r="G1019" s="6">
        <v>17.542996221484501</v>
      </c>
      <c r="H1019" s="7">
        <v>3.8131647832123265</v>
      </c>
      <c r="I1019" s="5" t="s">
        <v>19</v>
      </c>
      <c r="J1019" s="5" t="s">
        <v>18</v>
      </c>
      <c r="K1019" s="5" t="s">
        <v>19</v>
      </c>
      <c r="L1019" s="5" t="s">
        <v>19</v>
      </c>
      <c r="M1019" s="5" t="s">
        <v>19</v>
      </c>
    </row>
    <row r="1020" spans="1:13" x14ac:dyDescent="0.2">
      <c r="A1020" s="5" t="s">
        <v>3679</v>
      </c>
      <c r="B1020" s="5" t="s">
        <v>3680</v>
      </c>
      <c r="C1020" s="11" t="s">
        <v>73</v>
      </c>
      <c r="D1020" s="5" t="s">
        <v>156</v>
      </c>
      <c r="E1020" s="5" t="s">
        <v>1800</v>
      </c>
      <c r="F1020" s="5" t="s">
        <v>227</v>
      </c>
      <c r="G1020" s="6">
        <v>23.381578966070698</v>
      </c>
      <c r="H1020" s="7">
        <v>4.6580854709889321</v>
      </c>
      <c r="I1020" s="5" t="s">
        <v>19</v>
      </c>
      <c r="J1020" s="5" t="s">
        <v>18</v>
      </c>
      <c r="K1020" s="5" t="s">
        <v>19</v>
      </c>
      <c r="L1020" s="5" t="s">
        <v>19</v>
      </c>
      <c r="M1020" s="5" t="s">
        <v>19</v>
      </c>
    </row>
    <row r="1021" spans="1:13" x14ac:dyDescent="0.2">
      <c r="A1021" s="5" t="s">
        <v>2416</v>
      </c>
      <c r="B1021" s="5" t="s">
        <v>2417</v>
      </c>
      <c r="C1021" s="11" t="s">
        <v>2418</v>
      </c>
      <c r="D1021" s="5" t="s">
        <v>2419</v>
      </c>
      <c r="E1021" s="5" t="s">
        <v>2420</v>
      </c>
      <c r="F1021" s="5" t="s">
        <v>70</v>
      </c>
      <c r="G1021" s="6">
        <v>21.2611728160037</v>
      </c>
      <c r="H1021" s="7">
        <v>6.0858674775710178</v>
      </c>
      <c r="I1021" s="5" t="s">
        <v>19</v>
      </c>
      <c r="J1021" s="5" t="s">
        <v>18</v>
      </c>
      <c r="K1021" s="5" t="s">
        <v>19</v>
      </c>
      <c r="L1021" s="5" t="s">
        <v>19</v>
      </c>
      <c r="M1021" s="5" t="s">
        <v>19</v>
      </c>
    </row>
    <row r="1022" spans="1:13" x14ac:dyDescent="0.2">
      <c r="A1022" s="5" t="s">
        <v>1522</v>
      </c>
      <c r="B1022" s="5" t="s">
        <v>1523</v>
      </c>
      <c r="C1022" s="11" t="s">
        <v>1524</v>
      </c>
      <c r="D1022" s="5" t="s">
        <v>1525</v>
      </c>
      <c r="E1022" s="5" t="s">
        <v>1526</v>
      </c>
      <c r="F1022" s="5" t="s">
        <v>217</v>
      </c>
      <c r="G1022" s="6">
        <v>29.432272329914699</v>
      </c>
      <c r="H1022" s="7">
        <v>7.5849633133738097</v>
      </c>
      <c r="I1022" s="5" t="s">
        <v>19</v>
      </c>
      <c r="J1022" s="5" t="s">
        <v>18</v>
      </c>
      <c r="K1022" s="5" t="s">
        <v>19</v>
      </c>
      <c r="L1022" s="5" t="s">
        <v>19</v>
      </c>
      <c r="M1022" s="5" t="s">
        <v>19</v>
      </c>
    </row>
    <row r="1023" spans="1:13" x14ac:dyDescent="0.2">
      <c r="A1023" s="5" t="s">
        <v>2758</v>
      </c>
      <c r="B1023" s="5" t="s">
        <v>2759</v>
      </c>
      <c r="C1023" s="11" t="s">
        <v>99</v>
      </c>
      <c r="D1023" s="5" t="s">
        <v>73</v>
      </c>
      <c r="E1023" s="5" t="s">
        <v>73</v>
      </c>
      <c r="F1023" s="5" t="s">
        <v>73</v>
      </c>
      <c r="G1023" s="6">
        <v>20.260654669405099</v>
      </c>
      <c r="H1023" s="7">
        <v>5.6957355123566051</v>
      </c>
      <c r="I1023" s="5" t="s">
        <v>19</v>
      </c>
      <c r="J1023" s="5" t="s">
        <v>18</v>
      </c>
      <c r="K1023" s="5" t="s">
        <v>19</v>
      </c>
      <c r="L1023" s="5" t="s">
        <v>19</v>
      </c>
      <c r="M1023" s="5" t="s">
        <v>19</v>
      </c>
    </row>
    <row r="1024" spans="1:13" x14ac:dyDescent="0.2">
      <c r="A1024" s="5" t="s">
        <v>1215</v>
      </c>
      <c r="B1024" s="5" t="s">
        <v>1216</v>
      </c>
      <c r="C1024" s="11" t="s">
        <v>73</v>
      </c>
      <c r="D1024" s="5" t="s">
        <v>73</v>
      </c>
      <c r="E1024" s="5" t="s">
        <v>73</v>
      </c>
      <c r="F1024" s="5" t="s">
        <v>73</v>
      </c>
      <c r="G1024" s="6">
        <v>19.7261806873599</v>
      </c>
      <c r="H1024" s="7">
        <v>8.4953840470818633</v>
      </c>
      <c r="I1024" s="5" t="s">
        <v>19</v>
      </c>
      <c r="J1024" s="5" t="s">
        <v>18</v>
      </c>
      <c r="K1024" s="5" t="s">
        <v>19</v>
      </c>
      <c r="L1024" s="5" t="s">
        <v>19</v>
      </c>
      <c r="M1024" s="5" t="s">
        <v>19</v>
      </c>
    </row>
    <row r="1025" spans="1:13" x14ac:dyDescent="0.2">
      <c r="A1025" s="5" t="s">
        <v>1703</v>
      </c>
      <c r="B1025" s="5" t="s">
        <v>1704</v>
      </c>
      <c r="C1025" s="11" t="s">
        <v>73</v>
      </c>
      <c r="D1025" s="5" t="s">
        <v>73</v>
      </c>
      <c r="E1025" s="5" t="s">
        <v>73</v>
      </c>
      <c r="F1025" s="5" t="s">
        <v>73</v>
      </c>
      <c r="G1025" s="6">
        <v>21.808979203269601</v>
      </c>
      <c r="H1025" s="7">
        <v>7.1522641722820932</v>
      </c>
      <c r="I1025" s="5" t="s">
        <v>19</v>
      </c>
      <c r="J1025" s="5" t="s">
        <v>18</v>
      </c>
      <c r="K1025" s="5" t="s">
        <v>19</v>
      </c>
      <c r="L1025" s="5" t="s">
        <v>19</v>
      </c>
      <c r="M1025" s="5" t="s">
        <v>19</v>
      </c>
    </row>
    <row r="1026" spans="1:13" x14ac:dyDescent="0.2">
      <c r="A1026" s="5" t="s">
        <v>2077</v>
      </c>
      <c r="B1026" s="5" t="s">
        <v>2078</v>
      </c>
      <c r="C1026" s="11" t="s">
        <v>73</v>
      </c>
      <c r="D1026" s="5" t="s">
        <v>2079</v>
      </c>
      <c r="E1026" s="5" t="s">
        <v>2080</v>
      </c>
      <c r="F1026" s="5" t="s">
        <v>1646</v>
      </c>
      <c r="G1026" s="6">
        <v>24.669607634844301</v>
      </c>
      <c r="H1026" s="7">
        <v>6.5347926249357826</v>
      </c>
      <c r="I1026" s="5" t="s">
        <v>19</v>
      </c>
      <c r="J1026" s="5" t="s">
        <v>18</v>
      </c>
      <c r="K1026" s="5" t="s">
        <v>19</v>
      </c>
      <c r="L1026" s="5" t="s">
        <v>19</v>
      </c>
      <c r="M1026" s="5" t="s">
        <v>19</v>
      </c>
    </row>
    <row r="1027" spans="1:13" x14ac:dyDescent="0.2">
      <c r="A1027" s="5" t="s">
        <v>2184</v>
      </c>
      <c r="B1027" s="5" t="s">
        <v>2185</v>
      </c>
      <c r="C1027" s="11" t="s">
        <v>2186</v>
      </c>
      <c r="D1027" s="5" t="s">
        <v>2187</v>
      </c>
      <c r="E1027" s="5" t="s">
        <v>2188</v>
      </c>
      <c r="F1027" s="5" t="s">
        <v>70</v>
      </c>
      <c r="G1027" s="6">
        <v>35.737065112484203</v>
      </c>
      <c r="H1027" s="7">
        <v>6.3987301045780001</v>
      </c>
      <c r="I1027" s="5" t="s">
        <v>19</v>
      </c>
      <c r="J1027" s="5" t="s">
        <v>18</v>
      </c>
      <c r="K1027" s="5" t="s">
        <v>19</v>
      </c>
      <c r="L1027" s="5" t="s">
        <v>19</v>
      </c>
      <c r="M1027" s="5" t="s">
        <v>19</v>
      </c>
    </row>
    <row r="1028" spans="1:13" x14ac:dyDescent="0.2">
      <c r="A1028" s="5" t="s">
        <v>4467</v>
      </c>
      <c r="B1028" s="5" t="s">
        <v>4468</v>
      </c>
      <c r="C1028" s="11" t="s">
        <v>4469</v>
      </c>
      <c r="D1028" s="5" t="s">
        <v>4470</v>
      </c>
      <c r="E1028" s="5" t="s">
        <v>4471</v>
      </c>
      <c r="F1028" s="5" t="s">
        <v>41</v>
      </c>
      <c r="G1028" s="6">
        <v>23.3443033315287</v>
      </c>
      <c r="H1028" s="7">
        <v>3.6074425502850396</v>
      </c>
      <c r="I1028" s="5" t="s">
        <v>19</v>
      </c>
      <c r="J1028" s="5" t="s">
        <v>18</v>
      </c>
      <c r="K1028" s="5" t="s">
        <v>19</v>
      </c>
      <c r="L1028" s="5" t="s">
        <v>19</v>
      </c>
      <c r="M1028" s="5" t="s">
        <v>19</v>
      </c>
    </row>
    <row r="1029" spans="1:13" x14ac:dyDescent="0.2">
      <c r="A1029" s="5" t="s">
        <v>3131</v>
      </c>
      <c r="B1029" s="5" t="s">
        <v>3132</v>
      </c>
      <c r="C1029" s="11" t="s">
        <v>3133</v>
      </c>
      <c r="D1029" s="5" t="s">
        <v>3134</v>
      </c>
      <c r="E1029" s="5" t="s">
        <v>3135</v>
      </c>
      <c r="F1029" s="5" t="s">
        <v>212</v>
      </c>
      <c r="G1029" s="6">
        <v>20.06097427676</v>
      </c>
      <c r="H1029" s="7">
        <v>5.211244069959907</v>
      </c>
      <c r="I1029" s="5" t="s">
        <v>19</v>
      </c>
      <c r="J1029" s="5" t="s">
        <v>18</v>
      </c>
      <c r="K1029" s="5" t="s">
        <v>19</v>
      </c>
      <c r="L1029" s="5" t="s">
        <v>19</v>
      </c>
      <c r="M1029" s="5" t="s">
        <v>19</v>
      </c>
    </row>
    <row r="1030" spans="1:13" x14ac:dyDescent="0.2">
      <c r="A1030" s="5" t="s">
        <v>2430</v>
      </c>
      <c r="B1030" s="5" t="s">
        <v>2431</v>
      </c>
      <c r="C1030" s="11" t="s">
        <v>2432</v>
      </c>
      <c r="D1030" s="5" t="s">
        <v>2433</v>
      </c>
      <c r="E1030" s="5" t="s">
        <v>2434</v>
      </c>
      <c r="F1030" s="5" t="s">
        <v>70</v>
      </c>
      <c r="G1030" s="6">
        <v>20.226065613921801</v>
      </c>
      <c r="H1030" s="7">
        <v>6.0695511344322899</v>
      </c>
      <c r="I1030" s="5" t="s">
        <v>19</v>
      </c>
      <c r="J1030" s="5" t="s">
        <v>18</v>
      </c>
      <c r="K1030" s="5" t="s">
        <v>19</v>
      </c>
      <c r="L1030" s="5" t="s">
        <v>19</v>
      </c>
      <c r="M1030" s="5" t="s">
        <v>19</v>
      </c>
    </row>
    <row r="1031" spans="1:13" x14ac:dyDescent="0.2">
      <c r="A1031" s="5" t="s">
        <v>2997</v>
      </c>
      <c r="B1031" s="5" t="s">
        <v>2998</v>
      </c>
      <c r="C1031" s="11" t="s">
        <v>73</v>
      </c>
      <c r="D1031" s="5" t="s">
        <v>2999</v>
      </c>
      <c r="E1031" s="5" t="s">
        <v>2466</v>
      </c>
      <c r="F1031" s="5" t="s">
        <v>17</v>
      </c>
      <c r="G1031" s="6">
        <v>18.558678940861</v>
      </c>
      <c r="H1031" s="7">
        <v>5.3852085269374559</v>
      </c>
      <c r="I1031" s="5" t="s">
        <v>19</v>
      </c>
      <c r="J1031" s="5" t="s">
        <v>18</v>
      </c>
      <c r="K1031" s="5" t="s">
        <v>19</v>
      </c>
      <c r="L1031" s="5" t="s">
        <v>19</v>
      </c>
      <c r="M1031" s="5" t="s">
        <v>19</v>
      </c>
    </row>
    <row r="1032" spans="1:13" x14ac:dyDescent="0.2">
      <c r="A1032" s="5" t="s">
        <v>3681</v>
      </c>
      <c r="B1032" s="5" t="s">
        <v>3682</v>
      </c>
      <c r="C1032" s="11" t="s">
        <v>73</v>
      </c>
      <c r="D1032" s="5" t="s">
        <v>3683</v>
      </c>
      <c r="E1032" s="5" t="s">
        <v>3684</v>
      </c>
      <c r="F1032" s="5" t="s">
        <v>70</v>
      </c>
      <c r="G1032" s="6">
        <v>11.521401331501</v>
      </c>
      <c r="H1032" s="7">
        <v>4.6560653592297081</v>
      </c>
      <c r="I1032" s="5" t="s">
        <v>19</v>
      </c>
      <c r="J1032" s="5" t="s">
        <v>18</v>
      </c>
      <c r="K1032" s="5" t="s">
        <v>19</v>
      </c>
      <c r="L1032" s="5" t="s">
        <v>19</v>
      </c>
      <c r="M1032" s="5" t="s">
        <v>19</v>
      </c>
    </row>
    <row r="1033" spans="1:13" x14ac:dyDescent="0.2">
      <c r="A1033" s="5" t="s">
        <v>1743</v>
      </c>
      <c r="B1033" s="5" t="s">
        <v>1744</v>
      </c>
      <c r="C1033" s="11" t="s">
        <v>73</v>
      </c>
      <c r="D1033" s="5" t="s">
        <v>907</v>
      </c>
      <c r="E1033" s="5" t="s">
        <v>1745</v>
      </c>
      <c r="F1033" s="5" t="s">
        <v>123</v>
      </c>
      <c r="G1033" s="6">
        <v>30.191998206445799</v>
      </c>
      <c r="H1033" s="7">
        <v>7.0824971543588244</v>
      </c>
      <c r="I1033" s="5" t="s">
        <v>19</v>
      </c>
      <c r="J1033" s="5" t="s">
        <v>18</v>
      </c>
      <c r="K1033" s="5" t="s">
        <v>19</v>
      </c>
      <c r="L1033" s="5" t="s">
        <v>19</v>
      </c>
      <c r="M1033" s="5" t="s">
        <v>19</v>
      </c>
    </row>
    <row r="1034" spans="1:13" x14ac:dyDescent="0.2">
      <c r="A1034" s="5" t="s">
        <v>1883</v>
      </c>
      <c r="B1034" s="5" t="s">
        <v>1884</v>
      </c>
      <c r="C1034" s="11" t="s">
        <v>1885</v>
      </c>
      <c r="D1034" s="5" t="s">
        <v>1886</v>
      </c>
      <c r="E1034" s="5" t="s">
        <v>1573</v>
      </c>
      <c r="F1034" s="5" t="s">
        <v>64</v>
      </c>
      <c r="G1034" s="6">
        <v>19.706198991334901</v>
      </c>
      <c r="H1034" s="7">
        <v>6.8470254804556392</v>
      </c>
      <c r="I1034" s="5" t="s">
        <v>19</v>
      </c>
      <c r="J1034" s="5" t="s">
        <v>18</v>
      </c>
      <c r="K1034" s="5" t="s">
        <v>19</v>
      </c>
      <c r="L1034" s="5" t="s">
        <v>19</v>
      </c>
      <c r="M1034" s="5" t="s">
        <v>19</v>
      </c>
    </row>
    <row r="1035" spans="1:13" x14ac:dyDescent="0.2">
      <c r="A1035" s="5" t="s">
        <v>1992</v>
      </c>
      <c r="B1035" s="5" t="s">
        <v>1993</v>
      </c>
      <c r="C1035" s="11" t="s">
        <v>73</v>
      </c>
      <c r="D1035" s="5" t="s">
        <v>1372</v>
      </c>
      <c r="E1035" s="5" t="s">
        <v>1994</v>
      </c>
      <c r="F1035" s="5" t="s">
        <v>227</v>
      </c>
      <c r="G1035" s="6">
        <v>19.6229896515629</v>
      </c>
      <c r="H1035" s="7">
        <v>6.7015561262104253</v>
      </c>
      <c r="I1035" s="5" t="s">
        <v>19</v>
      </c>
      <c r="J1035" s="5" t="s">
        <v>18</v>
      </c>
      <c r="K1035" s="5" t="s">
        <v>19</v>
      </c>
      <c r="L1035" s="5" t="s">
        <v>19</v>
      </c>
      <c r="M1035" s="5" t="s">
        <v>19</v>
      </c>
    </row>
    <row r="1036" spans="1:13" x14ac:dyDescent="0.2">
      <c r="A1036" s="5" t="s">
        <v>2986</v>
      </c>
      <c r="B1036" s="5" t="s">
        <v>2987</v>
      </c>
      <c r="C1036" s="11" t="s">
        <v>73</v>
      </c>
      <c r="D1036" s="5" t="s">
        <v>156</v>
      </c>
      <c r="E1036" s="5" t="s">
        <v>2988</v>
      </c>
      <c r="F1036" s="5" t="s">
        <v>147</v>
      </c>
      <c r="G1036" s="6">
        <v>14.726829368495199</v>
      </c>
      <c r="H1036" s="7">
        <v>5.4021406711381736</v>
      </c>
      <c r="I1036" s="5" t="s">
        <v>19</v>
      </c>
      <c r="J1036" s="5" t="s">
        <v>18</v>
      </c>
      <c r="K1036" s="5" t="s">
        <v>19</v>
      </c>
      <c r="L1036" s="5" t="s">
        <v>19</v>
      </c>
      <c r="M1036" s="5" t="s">
        <v>19</v>
      </c>
    </row>
    <row r="1037" spans="1:13" x14ac:dyDescent="0.2">
      <c r="A1037" s="5" t="s">
        <v>1275</v>
      </c>
      <c r="B1037" s="5" t="s">
        <v>1276</v>
      </c>
      <c r="C1037" s="11" t="s">
        <v>1277</v>
      </c>
      <c r="D1037" s="5" t="s">
        <v>1278</v>
      </c>
      <c r="E1037" s="5" t="s">
        <v>1279</v>
      </c>
      <c r="F1037" s="5" t="s">
        <v>52</v>
      </c>
      <c r="G1037" s="6">
        <v>32.489269999266703</v>
      </c>
      <c r="H1037" s="7">
        <v>8.3478448053016461</v>
      </c>
      <c r="I1037" s="5" t="s">
        <v>19</v>
      </c>
      <c r="J1037" s="5" t="s">
        <v>18</v>
      </c>
      <c r="K1037" s="5" t="s">
        <v>19</v>
      </c>
      <c r="L1037" s="5" t="s">
        <v>19</v>
      </c>
      <c r="M1037" s="5" t="s">
        <v>19</v>
      </c>
    </row>
    <row r="1038" spans="1:13" x14ac:dyDescent="0.2">
      <c r="A1038" s="5" t="s">
        <v>3960</v>
      </c>
      <c r="B1038" s="5" t="s">
        <v>3960</v>
      </c>
      <c r="C1038" s="11" t="s">
        <v>73</v>
      </c>
      <c r="D1038" s="5" t="s">
        <v>73</v>
      </c>
      <c r="E1038" s="5" t="s">
        <v>73</v>
      </c>
      <c r="F1038" s="5" t="s">
        <v>73</v>
      </c>
      <c r="G1038" s="6">
        <v>14.201347012519401</v>
      </c>
      <c r="H1038" s="7">
        <v>4.3643504209533113</v>
      </c>
      <c r="I1038" s="5" t="s">
        <v>19</v>
      </c>
      <c r="J1038" s="5" t="s">
        <v>18</v>
      </c>
      <c r="K1038" s="5" t="s">
        <v>19</v>
      </c>
      <c r="L1038" s="5" t="s">
        <v>19</v>
      </c>
      <c r="M1038" s="5" t="s">
        <v>19</v>
      </c>
    </row>
    <row r="1039" spans="1:13" x14ac:dyDescent="0.2">
      <c r="A1039" s="5" t="s">
        <v>3542</v>
      </c>
      <c r="B1039" s="5" t="s">
        <v>3543</v>
      </c>
      <c r="C1039" s="11" t="s">
        <v>73</v>
      </c>
      <c r="D1039" s="5" t="s">
        <v>3544</v>
      </c>
      <c r="E1039" s="5" t="s">
        <v>2985</v>
      </c>
      <c r="F1039" s="5" t="s">
        <v>41</v>
      </c>
      <c r="G1039" s="6">
        <v>11.9268277002656</v>
      </c>
      <c r="H1039" s="7">
        <v>4.7813757936370109</v>
      </c>
      <c r="I1039" s="5" t="s">
        <v>19</v>
      </c>
      <c r="J1039" s="5" t="s">
        <v>18</v>
      </c>
      <c r="K1039" s="5" t="s">
        <v>19</v>
      </c>
      <c r="L1039" s="5" t="s">
        <v>19</v>
      </c>
      <c r="M1039" s="5" t="s">
        <v>19</v>
      </c>
    </row>
    <row r="1040" spans="1:13" x14ac:dyDescent="0.2">
      <c r="A1040" s="5" t="s">
        <v>3907</v>
      </c>
      <c r="B1040" s="5" t="s">
        <v>3908</v>
      </c>
      <c r="C1040" s="11" t="s">
        <v>73</v>
      </c>
      <c r="D1040" s="5" t="s">
        <v>2486</v>
      </c>
      <c r="E1040" s="5" t="s">
        <v>3909</v>
      </c>
      <c r="F1040" s="5" t="s">
        <v>41</v>
      </c>
      <c r="G1040" s="6">
        <v>11.343937002176901</v>
      </c>
      <c r="H1040" s="7">
        <v>4.4431490602665482</v>
      </c>
      <c r="I1040" s="5" t="s">
        <v>19</v>
      </c>
      <c r="J1040" s="5" t="s">
        <v>18</v>
      </c>
      <c r="K1040" s="5" t="s">
        <v>19</v>
      </c>
      <c r="L1040" s="5" t="s">
        <v>19</v>
      </c>
      <c r="M1040" s="5" t="s">
        <v>19</v>
      </c>
    </row>
    <row r="1041" spans="1:13" x14ac:dyDescent="0.2">
      <c r="A1041" s="5" t="s">
        <v>2618</v>
      </c>
      <c r="B1041" s="5" t="s">
        <v>2619</v>
      </c>
      <c r="C1041" s="11" t="s">
        <v>73</v>
      </c>
      <c r="D1041" s="5" t="s">
        <v>2620</v>
      </c>
      <c r="E1041" s="5" t="s">
        <v>2535</v>
      </c>
      <c r="F1041" s="5" t="s">
        <v>109</v>
      </c>
      <c r="G1041" s="6">
        <v>20.604041989336999</v>
      </c>
      <c r="H1041" s="7">
        <v>5.8672210603673625</v>
      </c>
      <c r="I1041" s="5" t="s">
        <v>19</v>
      </c>
      <c r="J1041" s="5" t="s">
        <v>18</v>
      </c>
      <c r="K1041" s="5" t="s">
        <v>19</v>
      </c>
      <c r="L1041" s="5" t="s">
        <v>19</v>
      </c>
      <c r="M1041" s="5" t="s">
        <v>19</v>
      </c>
    </row>
    <row r="1042" spans="1:13" x14ac:dyDescent="0.2">
      <c r="A1042" s="5" t="s">
        <v>1043</v>
      </c>
      <c r="B1042" s="5" t="s">
        <v>1044</v>
      </c>
      <c r="C1042" s="11" t="s">
        <v>1045</v>
      </c>
      <c r="D1042" s="5" t="s">
        <v>1046</v>
      </c>
      <c r="E1042" s="5" t="s">
        <v>791</v>
      </c>
      <c r="F1042" s="5" t="s">
        <v>64</v>
      </c>
      <c r="G1042" s="6">
        <v>28.957706853027201</v>
      </c>
      <c r="H1042" s="7">
        <v>9.1491811997907746</v>
      </c>
      <c r="I1042" s="5" t="s">
        <v>19</v>
      </c>
      <c r="J1042" s="5" t="s">
        <v>18</v>
      </c>
      <c r="K1042" s="5" t="s">
        <v>19</v>
      </c>
      <c r="L1042" s="5" t="s">
        <v>19</v>
      </c>
      <c r="M1042" s="5" t="s">
        <v>19</v>
      </c>
    </row>
    <row r="1043" spans="1:13" x14ac:dyDescent="0.2">
      <c r="A1043" s="5" t="s">
        <v>1082</v>
      </c>
      <c r="B1043" s="5" t="s">
        <v>1083</v>
      </c>
      <c r="C1043" s="11" t="s">
        <v>73</v>
      </c>
      <c r="D1043" s="5" t="s">
        <v>355</v>
      </c>
      <c r="E1043" s="5" t="s">
        <v>1084</v>
      </c>
      <c r="F1043" s="5" t="s">
        <v>109</v>
      </c>
      <c r="G1043" s="6">
        <v>18.121118475477399</v>
      </c>
      <c r="H1043" s="7">
        <v>8.9452742513978549</v>
      </c>
      <c r="I1043" s="5" t="s">
        <v>19</v>
      </c>
      <c r="J1043" s="5" t="s">
        <v>18</v>
      </c>
      <c r="K1043" s="5" t="s">
        <v>19</v>
      </c>
      <c r="L1043" s="5" t="s">
        <v>19</v>
      </c>
      <c r="M1043" s="5" t="s">
        <v>19</v>
      </c>
    </row>
    <row r="1044" spans="1:13" x14ac:dyDescent="0.2">
      <c r="A1044" s="5" t="s">
        <v>2450</v>
      </c>
      <c r="B1044" s="5" t="s">
        <v>2451</v>
      </c>
      <c r="C1044" s="11" t="s">
        <v>99</v>
      </c>
      <c r="D1044" s="5" t="s">
        <v>73</v>
      </c>
      <c r="E1044" s="5" t="s">
        <v>73</v>
      </c>
      <c r="F1044" s="5" t="s">
        <v>73</v>
      </c>
      <c r="G1044" s="6">
        <v>25.024894264895799</v>
      </c>
      <c r="H1044" s="7">
        <v>6.0465803159527685</v>
      </c>
      <c r="I1044" s="5" t="s">
        <v>19</v>
      </c>
      <c r="J1044" s="5" t="s">
        <v>18</v>
      </c>
      <c r="K1044" s="5" t="s">
        <v>19</v>
      </c>
      <c r="L1044" s="5" t="s">
        <v>19</v>
      </c>
      <c r="M1044" s="5" t="s">
        <v>19</v>
      </c>
    </row>
    <row r="1045" spans="1:13" x14ac:dyDescent="0.2">
      <c r="A1045" s="5" t="s">
        <v>1832</v>
      </c>
      <c r="B1045" s="5" t="s">
        <v>1833</v>
      </c>
      <c r="C1045" s="11" t="s">
        <v>73</v>
      </c>
      <c r="D1045" s="5" t="s">
        <v>73</v>
      </c>
      <c r="E1045" s="5" t="s">
        <v>73</v>
      </c>
      <c r="F1045" s="5" t="s">
        <v>73</v>
      </c>
      <c r="G1045" s="6">
        <v>20.469907228011198</v>
      </c>
      <c r="H1045" s="7">
        <v>6.961252071668806</v>
      </c>
      <c r="I1045" s="5" t="s">
        <v>19</v>
      </c>
      <c r="J1045" s="5" t="s">
        <v>18</v>
      </c>
      <c r="K1045" s="5" t="s">
        <v>19</v>
      </c>
      <c r="L1045" s="5" t="s">
        <v>19</v>
      </c>
      <c r="M1045" s="5" t="s">
        <v>19</v>
      </c>
    </row>
    <row r="1046" spans="1:13" x14ac:dyDescent="0.2">
      <c r="A1046" s="5" t="s">
        <v>2189</v>
      </c>
      <c r="B1046" s="5" t="s">
        <v>2190</v>
      </c>
      <c r="C1046" s="11" t="s">
        <v>2191</v>
      </c>
      <c r="D1046" s="5" t="s">
        <v>73</v>
      </c>
      <c r="E1046" s="5" t="s">
        <v>73</v>
      </c>
      <c r="F1046" s="5" t="s">
        <v>73</v>
      </c>
      <c r="G1046" s="6">
        <v>18.604424391878101</v>
      </c>
      <c r="H1046" s="7">
        <v>6.3950977526180024</v>
      </c>
      <c r="I1046" s="5" t="s">
        <v>19</v>
      </c>
      <c r="J1046" s="5" t="s">
        <v>18</v>
      </c>
      <c r="K1046" s="5" t="s">
        <v>19</v>
      </c>
      <c r="L1046" s="5" t="s">
        <v>19</v>
      </c>
      <c r="M1046" s="5" t="s">
        <v>19</v>
      </c>
    </row>
    <row r="1047" spans="1:13" x14ac:dyDescent="0.2">
      <c r="A1047" s="5" t="s">
        <v>3597</v>
      </c>
      <c r="B1047" s="5" t="s">
        <v>3598</v>
      </c>
      <c r="C1047" s="11" t="s">
        <v>3599</v>
      </c>
      <c r="D1047" s="5" t="s">
        <v>73</v>
      </c>
      <c r="E1047" s="5" t="s">
        <v>73</v>
      </c>
      <c r="F1047" s="5" t="s">
        <v>73</v>
      </c>
      <c r="G1047" s="6">
        <v>21.2483688888811</v>
      </c>
      <c r="H1047" s="7">
        <v>4.739829953930319</v>
      </c>
      <c r="I1047" s="5" t="s">
        <v>19</v>
      </c>
      <c r="J1047" s="5" t="s">
        <v>18</v>
      </c>
      <c r="K1047" s="5" t="s">
        <v>19</v>
      </c>
      <c r="L1047" s="5" t="s">
        <v>19</v>
      </c>
      <c r="M1047" s="5" t="s">
        <v>19</v>
      </c>
    </row>
    <row r="1048" spans="1:13" x14ac:dyDescent="0.2">
      <c r="A1048" s="5" t="s">
        <v>2058</v>
      </c>
      <c r="B1048" s="5" t="s">
        <v>2059</v>
      </c>
      <c r="C1048" s="11" t="s">
        <v>73</v>
      </c>
      <c r="D1048" s="5" t="s">
        <v>156</v>
      </c>
      <c r="E1048" s="5" t="s">
        <v>2060</v>
      </c>
      <c r="F1048" s="5" t="s">
        <v>58</v>
      </c>
      <c r="G1048" s="6">
        <v>24.6107494772717</v>
      </c>
      <c r="H1048" s="7">
        <v>6.5839578851935645</v>
      </c>
      <c r="I1048" s="5" t="s">
        <v>19</v>
      </c>
      <c r="J1048" s="5" t="s">
        <v>18</v>
      </c>
      <c r="K1048" s="5" t="s">
        <v>19</v>
      </c>
      <c r="L1048" s="5" t="s">
        <v>19</v>
      </c>
      <c r="M1048" s="5" t="s">
        <v>19</v>
      </c>
    </row>
    <row r="1049" spans="1:13" x14ac:dyDescent="0.2">
      <c r="A1049" s="5" t="s">
        <v>956</v>
      </c>
      <c r="B1049" s="5" t="s">
        <v>957</v>
      </c>
      <c r="C1049" s="11" t="s">
        <v>192</v>
      </c>
      <c r="D1049" s="5" t="s">
        <v>958</v>
      </c>
      <c r="E1049" s="5" t="s">
        <v>959</v>
      </c>
      <c r="F1049" s="5" t="s">
        <v>64</v>
      </c>
      <c r="G1049" s="6">
        <v>26.28379074547</v>
      </c>
      <c r="H1049" s="7">
        <v>9.558319493508586</v>
      </c>
      <c r="I1049" s="5" t="s">
        <v>19</v>
      </c>
      <c r="J1049" s="5" t="s">
        <v>18</v>
      </c>
      <c r="K1049" s="5" t="s">
        <v>19</v>
      </c>
      <c r="L1049" s="5" t="s">
        <v>19</v>
      </c>
      <c r="M1049" s="5" t="s">
        <v>19</v>
      </c>
    </row>
    <row r="1050" spans="1:13" x14ac:dyDescent="0.2">
      <c r="A1050" s="5" t="s">
        <v>3242</v>
      </c>
      <c r="B1050" s="5" t="s">
        <v>3243</v>
      </c>
      <c r="C1050" s="11" t="s">
        <v>73</v>
      </c>
      <c r="D1050" s="5" t="s">
        <v>3118</v>
      </c>
      <c r="E1050" s="5" t="s">
        <v>3119</v>
      </c>
      <c r="F1050" s="5" t="s">
        <v>616</v>
      </c>
      <c r="G1050" s="6">
        <v>14.950593471965799</v>
      </c>
      <c r="H1050" s="7">
        <v>5.0848455457157868</v>
      </c>
      <c r="I1050" s="5" t="s">
        <v>19</v>
      </c>
      <c r="J1050" s="5" t="s">
        <v>18</v>
      </c>
      <c r="K1050" s="5" t="s">
        <v>19</v>
      </c>
      <c r="L1050" s="5" t="s">
        <v>19</v>
      </c>
      <c r="M1050" s="5" t="s">
        <v>19</v>
      </c>
    </row>
    <row r="1051" spans="1:13" x14ac:dyDescent="0.2">
      <c r="A1051" s="5" t="s">
        <v>2315</v>
      </c>
      <c r="B1051" s="5" t="s">
        <v>2316</v>
      </c>
      <c r="C1051" s="11" t="s">
        <v>2317</v>
      </c>
      <c r="D1051" s="5" t="s">
        <v>2318</v>
      </c>
      <c r="E1051" s="5" t="s">
        <v>2319</v>
      </c>
      <c r="F1051" s="5" t="s">
        <v>64</v>
      </c>
      <c r="G1051" s="6">
        <v>19.691572371521001</v>
      </c>
      <c r="H1051" s="7">
        <v>6.213772455917379</v>
      </c>
      <c r="I1051" s="5" t="s">
        <v>19</v>
      </c>
      <c r="J1051" s="5" t="s">
        <v>18</v>
      </c>
      <c r="K1051" s="5" t="s">
        <v>19</v>
      </c>
      <c r="L1051" s="5" t="s">
        <v>19</v>
      </c>
      <c r="M1051" s="5" t="s">
        <v>19</v>
      </c>
    </row>
    <row r="1052" spans="1:13" x14ac:dyDescent="0.2">
      <c r="A1052" s="5" t="s">
        <v>3699</v>
      </c>
      <c r="B1052" s="5" t="s">
        <v>3700</v>
      </c>
      <c r="C1052" s="11" t="s">
        <v>3701</v>
      </c>
      <c r="D1052" s="5" t="s">
        <v>3702</v>
      </c>
      <c r="E1052" s="5" t="s">
        <v>3703</v>
      </c>
      <c r="F1052" s="5" t="s">
        <v>52</v>
      </c>
      <c r="G1052" s="6">
        <v>17.590502525499701</v>
      </c>
      <c r="H1052" s="7">
        <v>4.6443774024364686</v>
      </c>
      <c r="I1052" s="5" t="s">
        <v>19</v>
      </c>
      <c r="J1052" s="5" t="s">
        <v>18</v>
      </c>
      <c r="K1052" s="5" t="s">
        <v>19</v>
      </c>
      <c r="L1052" s="5" t="s">
        <v>19</v>
      </c>
      <c r="M1052" s="5" t="s">
        <v>19</v>
      </c>
    </row>
    <row r="1053" spans="1:13" x14ac:dyDescent="0.2">
      <c r="A1053" s="5" t="s">
        <v>2637</v>
      </c>
      <c r="B1053" s="5" t="s">
        <v>2638</v>
      </c>
      <c r="C1053" s="11" t="s">
        <v>2639</v>
      </c>
      <c r="D1053" s="5" t="s">
        <v>2640</v>
      </c>
      <c r="E1053" s="5" t="s">
        <v>2641</v>
      </c>
      <c r="F1053" s="5" t="s">
        <v>52</v>
      </c>
      <c r="G1053" s="6">
        <v>20.035247189156699</v>
      </c>
      <c r="H1053" s="7">
        <v>5.8322758113938296</v>
      </c>
      <c r="I1053" s="5" t="s">
        <v>19</v>
      </c>
      <c r="J1053" s="5" t="s">
        <v>18</v>
      </c>
      <c r="K1053" s="5" t="s">
        <v>19</v>
      </c>
      <c r="L1053" s="5" t="s">
        <v>19</v>
      </c>
      <c r="M1053" s="5" t="s">
        <v>19</v>
      </c>
    </row>
    <row r="1054" spans="1:13" x14ac:dyDescent="0.2">
      <c r="A1054" s="5" t="s">
        <v>3498</v>
      </c>
      <c r="B1054" s="5" t="s">
        <v>3499</v>
      </c>
      <c r="C1054" s="11" t="s">
        <v>3500</v>
      </c>
      <c r="D1054" s="5" t="s">
        <v>3501</v>
      </c>
      <c r="E1054" s="5" t="s">
        <v>3502</v>
      </c>
      <c r="F1054" s="5" t="s">
        <v>70</v>
      </c>
      <c r="G1054" s="6">
        <v>21.915412639280198</v>
      </c>
      <c r="H1054" s="7">
        <v>4.8317154478423934</v>
      </c>
      <c r="I1054" s="5" t="s">
        <v>19</v>
      </c>
      <c r="J1054" s="5" t="s">
        <v>18</v>
      </c>
      <c r="K1054" s="5" t="s">
        <v>19</v>
      </c>
      <c r="L1054" s="5" t="s">
        <v>19</v>
      </c>
      <c r="M1054" s="5" t="s">
        <v>19</v>
      </c>
    </row>
    <row r="1055" spans="1:13" x14ac:dyDescent="0.2">
      <c r="A1055" s="5" t="s">
        <v>2093</v>
      </c>
      <c r="B1055" s="5" t="s">
        <v>2094</v>
      </c>
      <c r="C1055" s="11" t="s">
        <v>2095</v>
      </c>
      <c r="D1055" s="5" t="s">
        <v>2096</v>
      </c>
      <c r="E1055" s="5" t="s">
        <v>2097</v>
      </c>
      <c r="F1055" s="5" t="s">
        <v>70</v>
      </c>
      <c r="G1055" s="6">
        <v>27.7239499998797</v>
      </c>
      <c r="H1055" s="7">
        <v>6.5154288914069953</v>
      </c>
      <c r="I1055" s="5" t="s">
        <v>19</v>
      </c>
      <c r="J1055" s="5" t="s">
        <v>18</v>
      </c>
      <c r="K1055" s="5" t="s">
        <v>19</v>
      </c>
      <c r="L1055" s="5" t="s">
        <v>19</v>
      </c>
      <c r="M1055" s="5" t="s">
        <v>19</v>
      </c>
    </row>
    <row r="1056" spans="1:13" x14ac:dyDescent="0.2">
      <c r="A1056" s="5" t="s">
        <v>3460</v>
      </c>
      <c r="B1056" s="5" t="s">
        <v>3461</v>
      </c>
      <c r="C1056" s="11" t="s">
        <v>3462</v>
      </c>
      <c r="D1056" s="5" t="s">
        <v>3463</v>
      </c>
      <c r="E1056" s="5" t="s">
        <v>3464</v>
      </c>
      <c r="F1056" s="5" t="s">
        <v>70</v>
      </c>
      <c r="G1056" s="6">
        <v>23.602739321863599</v>
      </c>
      <c r="H1056" s="7">
        <v>4.8594668703609143</v>
      </c>
      <c r="I1056" s="5" t="s">
        <v>19</v>
      </c>
      <c r="J1056" s="5" t="s">
        <v>18</v>
      </c>
      <c r="K1056" s="5" t="s">
        <v>19</v>
      </c>
      <c r="L1056" s="5" t="s">
        <v>19</v>
      </c>
      <c r="M1056" s="5" t="s">
        <v>19</v>
      </c>
    </row>
    <row r="1057" spans="1:13" x14ac:dyDescent="0.2">
      <c r="A1057" s="5" t="s">
        <v>2494</v>
      </c>
      <c r="B1057" s="5" t="s">
        <v>2495</v>
      </c>
      <c r="C1057" s="11" t="s">
        <v>99</v>
      </c>
      <c r="D1057" s="5" t="s">
        <v>73</v>
      </c>
      <c r="E1057" s="5" t="s">
        <v>73</v>
      </c>
      <c r="F1057" s="5" t="s">
        <v>73</v>
      </c>
      <c r="G1057" s="6">
        <v>24.945747864684002</v>
      </c>
      <c r="H1057" s="7">
        <v>5.9999894232858439</v>
      </c>
      <c r="I1057" s="5" t="s">
        <v>19</v>
      </c>
      <c r="J1057" s="5" t="s">
        <v>18</v>
      </c>
      <c r="K1057" s="5" t="s">
        <v>19</v>
      </c>
      <c r="L1057" s="5" t="s">
        <v>19</v>
      </c>
      <c r="M1057" s="5" t="s">
        <v>19</v>
      </c>
    </row>
    <row r="1058" spans="1:13" x14ac:dyDescent="0.2">
      <c r="A1058" s="5" t="s">
        <v>708</v>
      </c>
      <c r="B1058" s="5" t="s">
        <v>709</v>
      </c>
      <c r="C1058" s="11" t="s">
        <v>710</v>
      </c>
      <c r="D1058" s="5" t="s">
        <v>73</v>
      </c>
      <c r="E1058" s="5" t="s">
        <v>73</v>
      </c>
      <c r="F1058" s="5" t="s">
        <v>73</v>
      </c>
      <c r="G1058" s="6">
        <v>50.088025407769997</v>
      </c>
      <c r="H1058" s="7">
        <v>11.992000529564772</v>
      </c>
      <c r="I1058" s="5" t="s">
        <v>19</v>
      </c>
      <c r="J1058" s="5" t="s">
        <v>18</v>
      </c>
      <c r="K1058" s="5" t="s">
        <v>19</v>
      </c>
      <c r="L1058" s="5" t="s">
        <v>19</v>
      </c>
      <c r="M1058" s="5" t="s">
        <v>19</v>
      </c>
    </row>
    <row r="1059" spans="1:13" x14ac:dyDescent="0.2">
      <c r="A1059" s="5" t="s">
        <v>2160</v>
      </c>
      <c r="B1059" s="5" t="s">
        <v>2161</v>
      </c>
      <c r="C1059" s="11" t="s">
        <v>73</v>
      </c>
      <c r="D1059" s="5" t="s">
        <v>1881</v>
      </c>
      <c r="E1059" s="5" t="s">
        <v>1882</v>
      </c>
      <c r="F1059" s="5" t="s">
        <v>227</v>
      </c>
      <c r="G1059" s="6">
        <v>32.237901611670097</v>
      </c>
      <c r="H1059" s="7">
        <v>6.4327635111415997</v>
      </c>
      <c r="I1059" s="5" t="s">
        <v>19</v>
      </c>
      <c r="J1059" s="5" t="s">
        <v>18</v>
      </c>
      <c r="K1059" s="5" t="s">
        <v>19</v>
      </c>
      <c r="L1059" s="5" t="s">
        <v>19</v>
      </c>
      <c r="M1059" s="5" t="s">
        <v>19</v>
      </c>
    </row>
    <row r="1060" spans="1:13" x14ac:dyDescent="0.2">
      <c r="A1060" s="5" t="s">
        <v>1429</v>
      </c>
      <c r="B1060" s="5" t="s">
        <v>1430</v>
      </c>
      <c r="C1060" s="11" t="s">
        <v>99</v>
      </c>
      <c r="D1060" s="5" t="s">
        <v>1431</v>
      </c>
      <c r="E1060" s="5" t="s">
        <v>1432</v>
      </c>
      <c r="F1060" s="5" t="s">
        <v>123</v>
      </c>
      <c r="G1060" s="6">
        <v>36.075523750236101</v>
      </c>
      <c r="H1060" s="7">
        <v>7.8359434823471785</v>
      </c>
      <c r="I1060" s="5" t="s">
        <v>19</v>
      </c>
      <c r="J1060" s="5" t="s">
        <v>18</v>
      </c>
      <c r="K1060" s="5" t="s">
        <v>19</v>
      </c>
      <c r="L1060" s="5" t="s">
        <v>19</v>
      </c>
      <c r="M1060" s="5" t="s">
        <v>19</v>
      </c>
    </row>
    <row r="1061" spans="1:13" x14ac:dyDescent="0.2">
      <c r="A1061" s="5" t="s">
        <v>1503</v>
      </c>
      <c r="B1061" s="5" t="s">
        <v>1504</v>
      </c>
      <c r="C1061" s="11" t="s">
        <v>73</v>
      </c>
      <c r="D1061" s="5" t="s">
        <v>73</v>
      </c>
      <c r="E1061" s="5" t="s">
        <v>73</v>
      </c>
      <c r="F1061" s="5" t="s">
        <v>73</v>
      </c>
      <c r="G1061" s="6">
        <v>19.302672099378</v>
      </c>
      <c r="H1061" s="7">
        <v>7.6361901304456534</v>
      </c>
      <c r="I1061" s="5" t="s">
        <v>19</v>
      </c>
      <c r="J1061" s="5" t="s">
        <v>18</v>
      </c>
      <c r="K1061" s="5" t="s">
        <v>19</v>
      </c>
      <c r="L1061" s="5" t="s">
        <v>19</v>
      </c>
      <c r="M1061" s="5" t="s">
        <v>19</v>
      </c>
    </row>
    <row r="1062" spans="1:13" x14ac:dyDescent="0.2">
      <c r="A1062" s="5" t="s">
        <v>3494</v>
      </c>
      <c r="B1062" s="5" t="s">
        <v>3495</v>
      </c>
      <c r="C1062" s="11" t="s">
        <v>73</v>
      </c>
      <c r="D1062" s="5" t="s">
        <v>73</v>
      </c>
      <c r="E1062" s="5" t="s">
        <v>73</v>
      </c>
      <c r="F1062" s="5" t="s">
        <v>73</v>
      </c>
      <c r="G1062" s="6">
        <v>12.173253733961101</v>
      </c>
      <c r="H1062" s="7">
        <v>4.8397266568396873</v>
      </c>
      <c r="I1062" s="5" t="s">
        <v>19</v>
      </c>
      <c r="J1062" s="5" t="s">
        <v>18</v>
      </c>
      <c r="K1062" s="5" t="s">
        <v>19</v>
      </c>
      <c r="L1062" s="5" t="s">
        <v>19</v>
      </c>
      <c r="M1062" s="5" t="s">
        <v>19</v>
      </c>
    </row>
    <row r="1063" spans="1:13" x14ac:dyDescent="0.2">
      <c r="A1063" s="5" t="s">
        <v>3632</v>
      </c>
      <c r="B1063" s="5" t="s">
        <v>3633</v>
      </c>
      <c r="C1063" s="11" t="s">
        <v>73</v>
      </c>
      <c r="D1063" s="5" t="s">
        <v>3634</v>
      </c>
      <c r="E1063" s="5" t="s">
        <v>3635</v>
      </c>
      <c r="F1063" s="5" t="s">
        <v>17</v>
      </c>
      <c r="G1063" s="6">
        <v>9.6037742297754107</v>
      </c>
      <c r="H1063" s="7">
        <v>4.7182880997199605</v>
      </c>
      <c r="I1063" s="5" t="s">
        <v>19</v>
      </c>
      <c r="J1063" s="5" t="s">
        <v>18</v>
      </c>
      <c r="K1063" s="5" t="s">
        <v>19</v>
      </c>
      <c r="L1063" s="5" t="s">
        <v>19</v>
      </c>
      <c r="M1063" s="5" t="s">
        <v>19</v>
      </c>
    </row>
    <row r="1064" spans="1:13" x14ac:dyDescent="0.2">
      <c r="A1064" s="5" t="s">
        <v>1140</v>
      </c>
      <c r="B1064" s="5" t="s">
        <v>1141</v>
      </c>
      <c r="C1064" s="11" t="s">
        <v>73</v>
      </c>
      <c r="D1064" s="5" t="s">
        <v>73</v>
      </c>
      <c r="E1064" s="5" t="s">
        <v>73</v>
      </c>
      <c r="F1064" s="5" t="s">
        <v>73</v>
      </c>
      <c r="G1064" s="6">
        <v>29.577891393687398</v>
      </c>
      <c r="H1064" s="7">
        <v>8.7091904195073671</v>
      </c>
      <c r="I1064" s="5" t="s">
        <v>19</v>
      </c>
      <c r="J1064" s="5" t="s">
        <v>18</v>
      </c>
      <c r="K1064" s="5" t="s">
        <v>19</v>
      </c>
      <c r="L1064" s="5" t="s">
        <v>19</v>
      </c>
      <c r="M1064" s="5" t="s">
        <v>19</v>
      </c>
    </row>
    <row r="1065" spans="1:13" x14ac:dyDescent="0.2">
      <c r="A1065" s="5" t="s">
        <v>2509</v>
      </c>
      <c r="B1065" s="5" t="s">
        <v>2510</v>
      </c>
      <c r="C1065" s="11" t="s">
        <v>2511</v>
      </c>
      <c r="D1065" s="5" t="s">
        <v>2512</v>
      </c>
      <c r="E1065" s="5" t="s">
        <v>2513</v>
      </c>
      <c r="F1065" s="5" t="s">
        <v>86</v>
      </c>
      <c r="G1065" s="6">
        <v>16.657370473553399</v>
      </c>
      <c r="H1065" s="7">
        <v>5.9946819510959211</v>
      </c>
      <c r="I1065" s="5" t="s">
        <v>19</v>
      </c>
      <c r="J1065" s="5" t="s">
        <v>18</v>
      </c>
      <c r="K1065" s="5" t="s">
        <v>19</v>
      </c>
      <c r="L1065" s="5" t="s">
        <v>19</v>
      </c>
      <c r="M1065" s="5" t="s">
        <v>19</v>
      </c>
    </row>
    <row r="1066" spans="1:13" x14ac:dyDescent="0.2">
      <c r="A1066" s="5" t="s">
        <v>1818</v>
      </c>
      <c r="B1066" s="5" t="s">
        <v>1819</v>
      </c>
      <c r="C1066" s="11" t="s">
        <v>1820</v>
      </c>
      <c r="D1066" s="5" t="s">
        <v>1821</v>
      </c>
      <c r="E1066" s="5" t="s">
        <v>1822</v>
      </c>
      <c r="F1066" s="5" t="s">
        <v>202</v>
      </c>
      <c r="G1066" s="6">
        <v>37.1827031343893</v>
      </c>
      <c r="H1066" s="7">
        <v>6.9736649492129397</v>
      </c>
      <c r="I1066" s="5" t="s">
        <v>19</v>
      </c>
      <c r="J1066" s="5" t="s">
        <v>18</v>
      </c>
      <c r="K1066" s="5" t="s">
        <v>19</v>
      </c>
      <c r="L1066" s="5" t="s">
        <v>19</v>
      </c>
      <c r="M1066" s="5" t="s">
        <v>19</v>
      </c>
    </row>
    <row r="1067" spans="1:13" x14ac:dyDescent="0.2">
      <c r="A1067" s="5" t="s">
        <v>3685</v>
      </c>
      <c r="B1067" s="5" t="s">
        <v>3686</v>
      </c>
      <c r="C1067" s="11" t="s">
        <v>99</v>
      </c>
      <c r="D1067" s="5" t="s">
        <v>3687</v>
      </c>
      <c r="E1067" s="5" t="s">
        <v>3688</v>
      </c>
      <c r="F1067" s="5" t="s">
        <v>212</v>
      </c>
      <c r="G1067" s="6">
        <v>20.938838911350601</v>
      </c>
      <c r="H1067" s="7">
        <v>4.6533060177441206</v>
      </c>
      <c r="I1067" s="5" t="s">
        <v>19</v>
      </c>
      <c r="J1067" s="5" t="s">
        <v>18</v>
      </c>
      <c r="K1067" s="5" t="s">
        <v>19</v>
      </c>
      <c r="L1067" s="5" t="s">
        <v>19</v>
      </c>
      <c r="M1067" s="5" t="s">
        <v>19</v>
      </c>
    </row>
    <row r="1068" spans="1:13" x14ac:dyDescent="0.2">
      <c r="A1068" s="5" t="s">
        <v>1808</v>
      </c>
      <c r="B1068" s="5" t="s">
        <v>1809</v>
      </c>
      <c r="C1068" s="11" t="s">
        <v>1810</v>
      </c>
      <c r="D1068" s="5" t="s">
        <v>1811</v>
      </c>
      <c r="E1068" s="5" t="s">
        <v>1812</v>
      </c>
      <c r="F1068" s="5" t="s">
        <v>17</v>
      </c>
      <c r="G1068" s="6">
        <v>20.2361569684379</v>
      </c>
      <c r="H1068" s="7">
        <v>6.9887891255176777</v>
      </c>
      <c r="I1068" s="5" t="s">
        <v>19</v>
      </c>
      <c r="J1068" s="5" t="s">
        <v>18</v>
      </c>
      <c r="K1068" s="5" t="s">
        <v>19</v>
      </c>
      <c r="L1068" s="5" t="s">
        <v>19</v>
      </c>
      <c r="M1068" s="5" t="s">
        <v>19</v>
      </c>
    </row>
    <row r="1069" spans="1:13" x14ac:dyDescent="0.2">
      <c r="A1069" s="5" t="s">
        <v>2884</v>
      </c>
      <c r="B1069" s="5" t="s">
        <v>2885</v>
      </c>
      <c r="C1069" s="11" t="s">
        <v>73</v>
      </c>
      <c r="D1069" s="5" t="s">
        <v>73</v>
      </c>
      <c r="E1069" s="5" t="s">
        <v>73</v>
      </c>
      <c r="F1069" s="5" t="s">
        <v>73</v>
      </c>
      <c r="G1069" s="6">
        <v>19.279009719159099</v>
      </c>
      <c r="H1069" s="7">
        <v>5.5091866508354848</v>
      </c>
      <c r="I1069" s="5" t="s">
        <v>19</v>
      </c>
      <c r="J1069" s="5" t="s">
        <v>18</v>
      </c>
      <c r="K1069" s="5" t="s">
        <v>19</v>
      </c>
      <c r="L1069" s="5" t="s">
        <v>19</v>
      </c>
      <c r="M1069" s="5" t="s">
        <v>19</v>
      </c>
    </row>
    <row r="1070" spans="1:13" x14ac:dyDescent="0.2">
      <c r="A1070" s="5" t="s">
        <v>4230</v>
      </c>
      <c r="B1070" s="5" t="s">
        <v>4231</v>
      </c>
      <c r="C1070" s="11" t="s">
        <v>73</v>
      </c>
      <c r="D1070" s="5" t="s">
        <v>4232</v>
      </c>
      <c r="E1070" s="5" t="s">
        <v>4233</v>
      </c>
      <c r="F1070" s="5" t="s">
        <v>202</v>
      </c>
      <c r="G1070" s="6">
        <v>15.4111135652998</v>
      </c>
      <c r="H1070" s="7">
        <v>3.9382514384030185</v>
      </c>
      <c r="I1070" s="5" t="s">
        <v>19</v>
      </c>
      <c r="J1070" s="5" t="s">
        <v>18</v>
      </c>
      <c r="K1070" s="5" t="s">
        <v>19</v>
      </c>
      <c r="L1070" s="5" t="s">
        <v>19</v>
      </c>
      <c r="M1070" s="5" t="s">
        <v>19</v>
      </c>
    </row>
    <row r="1071" spans="1:13" x14ac:dyDescent="0.2">
      <c r="A1071" s="5" t="s">
        <v>826</v>
      </c>
      <c r="B1071" s="5" t="s">
        <v>827</v>
      </c>
      <c r="C1071" s="11" t="s">
        <v>73</v>
      </c>
      <c r="D1071" s="5" t="s">
        <v>73</v>
      </c>
      <c r="E1071" s="5" t="s">
        <v>73</v>
      </c>
      <c r="F1071" s="5" t="s">
        <v>73</v>
      </c>
      <c r="G1071" s="6">
        <v>36.700235785225502</v>
      </c>
      <c r="H1071" s="7">
        <v>10.393836755087221</v>
      </c>
      <c r="I1071" s="5" t="s">
        <v>19</v>
      </c>
      <c r="J1071" s="5" t="s">
        <v>18</v>
      </c>
      <c r="K1071" s="5" t="s">
        <v>19</v>
      </c>
      <c r="L1071" s="5" t="s">
        <v>19</v>
      </c>
      <c r="M1071" s="5" t="s">
        <v>19</v>
      </c>
    </row>
    <row r="1072" spans="1:13" x14ac:dyDescent="0.2">
      <c r="A1072" s="5" t="s">
        <v>1355</v>
      </c>
      <c r="B1072" s="5" t="s">
        <v>1356</v>
      </c>
      <c r="C1072" s="11" t="s">
        <v>73</v>
      </c>
      <c r="D1072" s="5" t="s">
        <v>156</v>
      </c>
      <c r="E1072" s="5" t="s">
        <v>1357</v>
      </c>
      <c r="F1072" s="5" t="s">
        <v>147</v>
      </c>
      <c r="G1072" s="6">
        <v>47.563018475269701</v>
      </c>
      <c r="H1072" s="7">
        <v>8.0822878593711209</v>
      </c>
      <c r="I1072" s="5" t="s">
        <v>19</v>
      </c>
      <c r="J1072" s="5" t="s">
        <v>18</v>
      </c>
      <c r="K1072" s="5" t="s">
        <v>19</v>
      </c>
      <c r="L1072" s="5" t="s">
        <v>19</v>
      </c>
      <c r="M1072" s="5" t="s">
        <v>19</v>
      </c>
    </row>
    <row r="1073" spans="1:13" x14ac:dyDescent="0.2">
      <c r="A1073" s="5" t="s">
        <v>1983</v>
      </c>
      <c r="B1073" s="5" t="s">
        <v>1984</v>
      </c>
      <c r="C1073" s="11" t="s">
        <v>1985</v>
      </c>
      <c r="D1073" s="5" t="s">
        <v>1986</v>
      </c>
      <c r="E1073" s="5" t="s">
        <v>1987</v>
      </c>
      <c r="F1073" s="5" t="s">
        <v>153</v>
      </c>
      <c r="G1073" s="6">
        <v>27.840821327684701</v>
      </c>
      <c r="H1073" s="7">
        <v>6.7267037902343985</v>
      </c>
      <c r="I1073" s="5" t="s">
        <v>19</v>
      </c>
      <c r="J1073" s="5" t="s">
        <v>18</v>
      </c>
      <c r="K1073" s="5" t="s">
        <v>18</v>
      </c>
      <c r="L1073" s="5" t="s">
        <v>19</v>
      </c>
      <c r="M1073" s="5" t="s">
        <v>19</v>
      </c>
    </row>
    <row r="1074" spans="1:13" x14ac:dyDescent="0.2">
      <c r="A1074" s="5" t="s">
        <v>2799</v>
      </c>
      <c r="B1074" s="5" t="s">
        <v>2800</v>
      </c>
      <c r="C1074" s="11" t="s">
        <v>2801</v>
      </c>
      <c r="D1074" s="5" t="s">
        <v>2802</v>
      </c>
      <c r="E1074" s="5" t="s">
        <v>1495</v>
      </c>
      <c r="F1074" s="5" t="s">
        <v>123</v>
      </c>
      <c r="G1074" s="6">
        <v>25.869149349743999</v>
      </c>
      <c r="H1074" s="7">
        <v>5.630632002937805</v>
      </c>
      <c r="I1074" s="5" t="s">
        <v>19</v>
      </c>
      <c r="J1074" s="5" t="s">
        <v>18</v>
      </c>
      <c r="K1074" s="5" t="s">
        <v>19</v>
      </c>
      <c r="L1074" s="5" t="s">
        <v>19</v>
      </c>
      <c r="M1074" s="5" t="s">
        <v>19</v>
      </c>
    </row>
    <row r="1075" spans="1:13" x14ac:dyDescent="0.2">
      <c r="A1075" s="5" t="s">
        <v>1416</v>
      </c>
      <c r="B1075" s="5" t="s">
        <v>1417</v>
      </c>
      <c r="C1075" s="11" t="s">
        <v>1418</v>
      </c>
      <c r="D1075" s="5" t="s">
        <v>1419</v>
      </c>
      <c r="E1075" s="5" t="s">
        <v>1420</v>
      </c>
      <c r="F1075" s="5" t="s">
        <v>202</v>
      </c>
      <c r="G1075" s="6">
        <v>30.029602712678699</v>
      </c>
      <c r="H1075" s="7">
        <v>7.8770807132687723</v>
      </c>
      <c r="I1075" s="5" t="s">
        <v>19</v>
      </c>
      <c r="J1075" s="5" t="s">
        <v>18</v>
      </c>
      <c r="K1075" s="5" t="s">
        <v>19</v>
      </c>
      <c r="L1075" s="5" t="s">
        <v>19</v>
      </c>
      <c r="M1075" s="5" t="s">
        <v>19</v>
      </c>
    </row>
    <row r="1076" spans="1:13" x14ac:dyDescent="0.2">
      <c r="A1076" s="5" t="s">
        <v>1474</v>
      </c>
      <c r="B1076" s="5" t="s">
        <v>1475</v>
      </c>
      <c r="C1076" s="11" t="s">
        <v>73</v>
      </c>
      <c r="D1076" s="5" t="s">
        <v>102</v>
      </c>
      <c r="E1076" s="5" t="s">
        <v>343</v>
      </c>
      <c r="F1076" s="5" t="s">
        <v>17</v>
      </c>
      <c r="G1076" s="6">
        <v>25.127009192805101</v>
      </c>
      <c r="H1076" s="7">
        <v>7.7020947629184722</v>
      </c>
      <c r="I1076" s="5" t="s">
        <v>19</v>
      </c>
      <c r="J1076" s="5" t="s">
        <v>18</v>
      </c>
      <c r="K1076" s="5" t="s">
        <v>19</v>
      </c>
      <c r="L1076" s="5" t="s">
        <v>19</v>
      </c>
      <c r="M1076" s="5" t="s">
        <v>19</v>
      </c>
    </row>
    <row r="1077" spans="1:13" x14ac:dyDescent="0.2">
      <c r="A1077" s="5" t="s">
        <v>2479</v>
      </c>
      <c r="B1077" s="5" t="s">
        <v>2480</v>
      </c>
      <c r="C1077" s="11" t="s">
        <v>2481</v>
      </c>
      <c r="D1077" s="5" t="s">
        <v>2482</v>
      </c>
      <c r="E1077" s="5" t="s">
        <v>2483</v>
      </c>
      <c r="F1077" s="5" t="s">
        <v>202</v>
      </c>
      <c r="G1077" s="6">
        <v>21.4354927890036</v>
      </c>
      <c r="H1077" s="7">
        <v>6.0075005932043934</v>
      </c>
      <c r="I1077" s="5" t="s">
        <v>19</v>
      </c>
      <c r="J1077" s="5" t="s">
        <v>18</v>
      </c>
      <c r="K1077" s="5" t="s">
        <v>19</v>
      </c>
      <c r="L1077" s="5" t="s">
        <v>19</v>
      </c>
      <c r="M1077" s="5" t="s">
        <v>19</v>
      </c>
    </row>
    <row r="1078" spans="1:13" x14ac:dyDescent="0.2">
      <c r="A1078" s="5" t="s">
        <v>1003</v>
      </c>
      <c r="B1078" s="5" t="s">
        <v>1004</v>
      </c>
      <c r="C1078" s="11" t="s">
        <v>1005</v>
      </c>
      <c r="D1078" s="5" t="s">
        <v>113</v>
      </c>
      <c r="E1078" s="5" t="s">
        <v>103</v>
      </c>
      <c r="F1078" s="5" t="s">
        <v>17</v>
      </c>
      <c r="G1078" s="6">
        <v>30.160198372824201</v>
      </c>
      <c r="H1078" s="7">
        <v>9.3335257989085818</v>
      </c>
      <c r="I1078" s="5" t="s">
        <v>19</v>
      </c>
      <c r="J1078" s="5" t="s">
        <v>18</v>
      </c>
      <c r="K1078" s="5" t="s">
        <v>19</v>
      </c>
      <c r="L1078" s="5" t="s">
        <v>19</v>
      </c>
      <c r="M1078" s="5" t="s">
        <v>19</v>
      </c>
    </row>
    <row r="1079" spans="1:13" x14ac:dyDescent="0.2">
      <c r="A1079" s="5" t="s">
        <v>923</v>
      </c>
      <c r="B1079" s="5" t="s">
        <v>924</v>
      </c>
      <c r="C1079" s="11" t="s">
        <v>73</v>
      </c>
      <c r="D1079" s="5" t="s">
        <v>73</v>
      </c>
      <c r="E1079" s="5" t="s">
        <v>73</v>
      </c>
      <c r="F1079" s="5" t="s">
        <v>73</v>
      </c>
      <c r="G1079" s="6">
        <v>53.621716906170299</v>
      </c>
      <c r="H1079" s="7">
        <v>9.6913408825875127</v>
      </c>
      <c r="I1079" s="5" t="s">
        <v>19</v>
      </c>
      <c r="J1079" s="5" t="s">
        <v>18</v>
      </c>
      <c r="K1079" s="5" t="s">
        <v>19</v>
      </c>
      <c r="L1079" s="5" t="s">
        <v>19</v>
      </c>
      <c r="M1079" s="5" t="s">
        <v>19</v>
      </c>
    </row>
    <row r="1080" spans="1:13" x14ac:dyDescent="0.2">
      <c r="A1080" s="5" t="s">
        <v>3203</v>
      </c>
      <c r="B1080" s="5" t="s">
        <v>3204</v>
      </c>
      <c r="C1080" s="11" t="s">
        <v>73</v>
      </c>
      <c r="D1080" s="5" t="s">
        <v>113</v>
      </c>
      <c r="E1080" s="5" t="s">
        <v>343</v>
      </c>
      <c r="F1080" s="5" t="s">
        <v>17</v>
      </c>
      <c r="G1080" s="6">
        <v>22.525770946222401</v>
      </c>
      <c r="H1080" s="7">
        <v>5.1391418452114275</v>
      </c>
      <c r="I1080" s="5" t="s">
        <v>19</v>
      </c>
      <c r="J1080" s="5" t="s">
        <v>18</v>
      </c>
      <c r="K1080" s="5" t="s">
        <v>19</v>
      </c>
      <c r="L1080" s="5" t="s">
        <v>19</v>
      </c>
      <c r="M1080" s="5" t="s">
        <v>19</v>
      </c>
    </row>
    <row r="1081" spans="1:13" x14ac:dyDescent="0.2">
      <c r="A1081" s="5" t="s">
        <v>4070</v>
      </c>
      <c r="B1081" s="5" t="s">
        <v>4071</v>
      </c>
      <c r="C1081" s="11" t="s">
        <v>73</v>
      </c>
      <c r="D1081" s="5" t="s">
        <v>1317</v>
      </c>
      <c r="E1081" s="5" t="s">
        <v>24</v>
      </c>
      <c r="F1081" s="5" t="s">
        <v>17</v>
      </c>
      <c r="G1081" s="6">
        <v>14.2715241631767</v>
      </c>
      <c r="H1081" s="7">
        <v>4.2278784366294397</v>
      </c>
      <c r="I1081" s="5" t="s">
        <v>19</v>
      </c>
      <c r="J1081" s="5" t="s">
        <v>18</v>
      </c>
      <c r="K1081" s="5" t="s">
        <v>19</v>
      </c>
      <c r="L1081" s="5" t="s">
        <v>19</v>
      </c>
      <c r="M1081" s="5" t="s">
        <v>19</v>
      </c>
    </row>
    <row r="1082" spans="1:13" x14ac:dyDescent="0.2">
      <c r="A1082" s="5" t="s">
        <v>2587</v>
      </c>
      <c r="B1082" s="5" t="s">
        <v>2588</v>
      </c>
      <c r="C1082" s="11" t="s">
        <v>2589</v>
      </c>
      <c r="D1082" s="5" t="s">
        <v>2590</v>
      </c>
      <c r="E1082" s="5" t="s">
        <v>343</v>
      </c>
      <c r="F1082" s="5" t="s">
        <v>17</v>
      </c>
      <c r="G1082" s="6">
        <v>11.6370428561449</v>
      </c>
      <c r="H1082" s="7">
        <v>5.8934201738092495</v>
      </c>
      <c r="I1082" s="5" t="s">
        <v>19</v>
      </c>
      <c r="J1082" s="5" t="s">
        <v>18</v>
      </c>
      <c r="K1082" s="5" t="s">
        <v>18</v>
      </c>
      <c r="L1082" s="5" t="s">
        <v>19</v>
      </c>
      <c r="M1082" s="5" t="s">
        <v>19</v>
      </c>
    </row>
    <row r="1083" spans="1:13" x14ac:dyDescent="0.2">
      <c r="A1083" s="5" t="s">
        <v>3440</v>
      </c>
      <c r="B1083" s="5" t="s">
        <v>3441</v>
      </c>
      <c r="C1083" s="11" t="s">
        <v>3442</v>
      </c>
      <c r="D1083" s="5" t="s">
        <v>3443</v>
      </c>
      <c r="E1083" s="5" t="s">
        <v>2525</v>
      </c>
      <c r="F1083" s="5" t="s">
        <v>17</v>
      </c>
      <c r="G1083" s="6">
        <v>10.023932617832401</v>
      </c>
      <c r="H1083" s="7">
        <v>4.8795282900752426</v>
      </c>
      <c r="I1083" s="5" t="s">
        <v>19</v>
      </c>
      <c r="J1083" s="5" t="s">
        <v>18</v>
      </c>
      <c r="K1083" s="5" t="s">
        <v>18</v>
      </c>
      <c r="L1083" s="5" t="s">
        <v>19</v>
      </c>
      <c r="M1083" s="5" t="s">
        <v>19</v>
      </c>
    </row>
    <row r="1084" spans="1:13" x14ac:dyDescent="0.2">
      <c r="A1084" s="5" t="s">
        <v>1897</v>
      </c>
      <c r="B1084" s="5" t="s">
        <v>1898</v>
      </c>
      <c r="C1084" s="11" t="s">
        <v>1899</v>
      </c>
      <c r="D1084" s="5" t="s">
        <v>1900</v>
      </c>
      <c r="E1084" s="5" t="s">
        <v>1901</v>
      </c>
      <c r="F1084" s="5" t="s">
        <v>163</v>
      </c>
      <c r="G1084" s="6">
        <v>31.007317048168701</v>
      </c>
      <c r="H1084" s="7">
        <v>6.8341582500593576</v>
      </c>
      <c r="I1084" s="5" t="s">
        <v>19</v>
      </c>
      <c r="J1084" s="5" t="s">
        <v>18</v>
      </c>
      <c r="K1084" s="5" t="s">
        <v>19</v>
      </c>
      <c r="L1084" s="5" t="s">
        <v>19</v>
      </c>
      <c r="M1084" s="5" t="s">
        <v>19</v>
      </c>
    </row>
    <row r="1085" spans="1:13" x14ac:dyDescent="0.2">
      <c r="A1085" s="5" t="s">
        <v>3610</v>
      </c>
      <c r="B1085" s="5" t="s">
        <v>3611</v>
      </c>
      <c r="C1085" s="11" t="s">
        <v>3612</v>
      </c>
      <c r="D1085" s="5" t="s">
        <v>3613</v>
      </c>
      <c r="E1085" s="5" t="s">
        <v>3614</v>
      </c>
      <c r="F1085" s="5" t="s">
        <v>109</v>
      </c>
      <c r="G1085" s="6">
        <v>16.030384051614199</v>
      </c>
      <c r="H1085" s="7">
        <v>4.7304490634762022</v>
      </c>
      <c r="I1085" s="5" t="s">
        <v>19</v>
      </c>
      <c r="J1085" s="5" t="s">
        <v>18</v>
      </c>
      <c r="K1085" s="5" t="s">
        <v>19</v>
      </c>
      <c r="L1085" s="5" t="s">
        <v>19</v>
      </c>
      <c r="M1085" s="5" t="s">
        <v>19</v>
      </c>
    </row>
    <row r="1086" spans="1:13" x14ac:dyDescent="0.2">
      <c r="A1086" s="5" t="s">
        <v>1344</v>
      </c>
      <c r="B1086" s="5" t="s">
        <v>1345</v>
      </c>
      <c r="C1086" s="11" t="s">
        <v>73</v>
      </c>
      <c r="D1086" s="5" t="s">
        <v>1346</v>
      </c>
      <c r="E1086" s="5" t="s">
        <v>1347</v>
      </c>
      <c r="F1086" s="5" t="s">
        <v>64</v>
      </c>
      <c r="G1086" s="6">
        <v>29.265963762381901</v>
      </c>
      <c r="H1086" s="7">
        <v>8.1468307294192979</v>
      </c>
      <c r="I1086" s="5" t="s">
        <v>19</v>
      </c>
      <c r="J1086" s="5" t="s">
        <v>18</v>
      </c>
      <c r="K1086" s="5" t="s">
        <v>19</v>
      </c>
      <c r="L1086" s="5" t="s">
        <v>19</v>
      </c>
      <c r="M1086" s="5" t="s">
        <v>19</v>
      </c>
    </row>
    <row r="1087" spans="1:13" x14ac:dyDescent="0.2">
      <c r="A1087" s="5" t="s">
        <v>1510</v>
      </c>
      <c r="B1087" s="5" t="s">
        <v>1511</v>
      </c>
      <c r="C1087" s="11" t="s">
        <v>1512</v>
      </c>
      <c r="D1087" s="5" t="s">
        <v>1513</v>
      </c>
      <c r="E1087" s="5" t="s">
        <v>1489</v>
      </c>
      <c r="F1087" s="5" t="s">
        <v>52</v>
      </c>
      <c r="G1087" s="6">
        <v>28.3913418447789</v>
      </c>
      <c r="H1087" s="7">
        <v>7.5992244969566345</v>
      </c>
      <c r="I1087" s="5" t="s">
        <v>19</v>
      </c>
      <c r="J1087" s="5" t="s">
        <v>18</v>
      </c>
      <c r="K1087" s="5" t="s">
        <v>19</v>
      </c>
      <c r="L1087" s="5" t="s">
        <v>19</v>
      </c>
      <c r="M1087" s="5" t="s">
        <v>19</v>
      </c>
    </row>
    <row r="1088" spans="1:13" x14ac:dyDescent="0.2">
      <c r="A1088" s="5" t="s">
        <v>978</v>
      </c>
      <c r="B1088" s="5" t="s">
        <v>979</v>
      </c>
      <c r="C1088" s="11" t="s">
        <v>73</v>
      </c>
      <c r="D1088" s="5" t="s">
        <v>980</v>
      </c>
      <c r="E1088" s="5" t="s">
        <v>981</v>
      </c>
      <c r="F1088" s="5" t="s">
        <v>109</v>
      </c>
      <c r="G1088" s="6">
        <v>39.5262764755403</v>
      </c>
      <c r="H1088" s="7">
        <v>9.4789265072958102</v>
      </c>
      <c r="I1088" s="5" t="s">
        <v>19</v>
      </c>
      <c r="J1088" s="5" t="s">
        <v>18</v>
      </c>
      <c r="K1088" s="5" t="s">
        <v>19</v>
      </c>
      <c r="L1088" s="5" t="s">
        <v>19</v>
      </c>
      <c r="M1088" s="5" t="s">
        <v>19</v>
      </c>
    </row>
    <row r="1089" spans="1:13" x14ac:dyDescent="0.2">
      <c r="A1089" s="5" t="s">
        <v>2750</v>
      </c>
      <c r="B1089" s="5" t="s">
        <v>2751</v>
      </c>
      <c r="C1089" s="11" t="s">
        <v>2752</v>
      </c>
      <c r="D1089" s="5" t="s">
        <v>2753</v>
      </c>
      <c r="E1089" s="5" t="s">
        <v>2525</v>
      </c>
      <c r="F1089" s="5" t="s">
        <v>17</v>
      </c>
      <c r="G1089" s="6">
        <v>18.563769478426501</v>
      </c>
      <c r="H1089" s="7">
        <v>5.699780060097595</v>
      </c>
      <c r="I1089" s="5" t="s">
        <v>19</v>
      </c>
      <c r="J1089" s="5" t="s">
        <v>18</v>
      </c>
      <c r="K1089" s="5" t="s">
        <v>19</v>
      </c>
      <c r="L1089" s="5" t="s">
        <v>19</v>
      </c>
      <c r="M1089" s="5" t="s">
        <v>19</v>
      </c>
    </row>
    <row r="1090" spans="1:13" x14ac:dyDescent="0.2">
      <c r="A1090" s="5" t="s">
        <v>2812</v>
      </c>
      <c r="B1090" s="5" t="s">
        <v>2813</v>
      </c>
      <c r="C1090" s="11" t="s">
        <v>2814</v>
      </c>
      <c r="D1090" s="5" t="s">
        <v>73</v>
      </c>
      <c r="E1090" s="5" t="s">
        <v>73</v>
      </c>
      <c r="F1090" s="5" t="s">
        <v>73</v>
      </c>
      <c r="G1090" s="6">
        <v>13.144480407373299</v>
      </c>
      <c r="H1090" s="7">
        <v>5.6119523085884833</v>
      </c>
      <c r="I1090" s="5" t="s">
        <v>19</v>
      </c>
      <c r="J1090" s="5" t="s">
        <v>18</v>
      </c>
      <c r="K1090" s="5" t="s">
        <v>19</v>
      </c>
      <c r="L1090" s="5" t="s">
        <v>19</v>
      </c>
      <c r="M1090" s="5" t="s">
        <v>19</v>
      </c>
    </row>
    <row r="1091" spans="1:13" x14ac:dyDescent="0.2">
      <c r="A1091" s="5" t="s">
        <v>1466</v>
      </c>
      <c r="B1091" s="5" t="s">
        <v>1467</v>
      </c>
      <c r="C1091" s="11" t="s">
        <v>99</v>
      </c>
      <c r="D1091" s="5" t="s">
        <v>102</v>
      </c>
      <c r="E1091" s="5" t="s">
        <v>24</v>
      </c>
      <c r="F1091" s="5" t="s">
        <v>17</v>
      </c>
      <c r="G1091" s="6">
        <v>24.319263295306602</v>
      </c>
      <c r="H1091" s="7">
        <v>7.7540050672337708</v>
      </c>
      <c r="I1091" s="5" t="s">
        <v>19</v>
      </c>
      <c r="J1091" s="5" t="s">
        <v>18</v>
      </c>
      <c r="K1091" s="5" t="s">
        <v>19</v>
      </c>
      <c r="L1091" s="5" t="s">
        <v>19</v>
      </c>
      <c r="M1091" s="5" t="s">
        <v>19</v>
      </c>
    </row>
    <row r="1092" spans="1:13" x14ac:dyDescent="0.2">
      <c r="A1092" s="5" t="s">
        <v>4270</v>
      </c>
      <c r="B1092" s="5" t="s">
        <v>4271</v>
      </c>
      <c r="C1092" s="11" t="s">
        <v>99</v>
      </c>
      <c r="D1092" s="5" t="s">
        <v>102</v>
      </c>
      <c r="E1092" s="5" t="s">
        <v>24</v>
      </c>
      <c r="F1092" s="5" t="s">
        <v>17</v>
      </c>
      <c r="G1092" s="6">
        <v>25.714007564290402</v>
      </c>
      <c r="H1092" s="7">
        <v>3.8931341724505288</v>
      </c>
      <c r="I1092" s="5" t="s">
        <v>19</v>
      </c>
      <c r="J1092" s="5" t="s">
        <v>18</v>
      </c>
      <c r="K1092" s="5" t="s">
        <v>19</v>
      </c>
      <c r="L1092" s="5" t="s">
        <v>19</v>
      </c>
      <c r="M1092" s="5" t="s">
        <v>19</v>
      </c>
    </row>
    <row r="1093" spans="1:13" x14ac:dyDescent="0.2">
      <c r="A1093" s="5" t="s">
        <v>1479</v>
      </c>
      <c r="B1093" s="5" t="s">
        <v>1480</v>
      </c>
      <c r="C1093" s="11" t="s">
        <v>99</v>
      </c>
      <c r="D1093" s="5" t="s">
        <v>73</v>
      </c>
      <c r="E1093" s="5" t="s">
        <v>73</v>
      </c>
      <c r="F1093" s="5" t="s">
        <v>73</v>
      </c>
      <c r="G1093" s="6">
        <v>34.024909172694599</v>
      </c>
      <c r="H1093" s="7">
        <v>7.6921061242235966</v>
      </c>
      <c r="I1093" s="5" t="s">
        <v>19</v>
      </c>
      <c r="J1093" s="5" t="s">
        <v>18</v>
      </c>
      <c r="K1093" s="5" t="s">
        <v>19</v>
      </c>
      <c r="L1093" s="5" t="s">
        <v>19</v>
      </c>
      <c r="M1093" s="5" t="s">
        <v>19</v>
      </c>
    </row>
    <row r="1094" spans="1:13" x14ac:dyDescent="0.2">
      <c r="A1094" s="5" t="s">
        <v>1135</v>
      </c>
      <c r="B1094" s="5" t="s">
        <v>1136</v>
      </c>
      <c r="C1094" s="11" t="s">
        <v>1137</v>
      </c>
      <c r="D1094" s="5" t="s">
        <v>1138</v>
      </c>
      <c r="E1094" s="5" t="s">
        <v>1139</v>
      </c>
      <c r="F1094" s="5" t="s">
        <v>58</v>
      </c>
      <c r="G1094" s="6">
        <v>32.411749096177402</v>
      </c>
      <c r="H1094" s="7">
        <v>8.7226125839533672</v>
      </c>
      <c r="I1094" s="5" t="s">
        <v>19</v>
      </c>
      <c r="J1094" s="5" t="s">
        <v>18</v>
      </c>
      <c r="K1094" s="5" t="s">
        <v>19</v>
      </c>
      <c r="L1094" s="5" t="s">
        <v>19</v>
      </c>
      <c r="M1094" s="5" t="s">
        <v>19</v>
      </c>
    </row>
    <row r="1095" spans="1:13" x14ac:dyDescent="0.2">
      <c r="A1095" s="5" t="s">
        <v>807</v>
      </c>
      <c r="B1095" s="5" t="s">
        <v>808</v>
      </c>
      <c r="C1095" s="11" t="s">
        <v>78</v>
      </c>
      <c r="D1095" s="5" t="s">
        <v>809</v>
      </c>
      <c r="E1095" s="5" t="s">
        <v>810</v>
      </c>
      <c r="F1095" s="5" t="s">
        <v>227</v>
      </c>
      <c r="G1095" s="6">
        <v>30.164029530199102</v>
      </c>
      <c r="H1095" s="7">
        <v>10.551462445625221</v>
      </c>
      <c r="I1095" s="5" t="s">
        <v>19</v>
      </c>
      <c r="J1095" s="5" t="s">
        <v>18</v>
      </c>
      <c r="K1095" s="5" t="s">
        <v>19</v>
      </c>
      <c r="L1095" s="5" t="s">
        <v>19</v>
      </c>
      <c r="M1095" s="5" t="s">
        <v>19</v>
      </c>
    </row>
    <row r="1096" spans="1:13" x14ac:dyDescent="0.2">
      <c r="A1096" s="5" t="s">
        <v>2018</v>
      </c>
      <c r="B1096" s="5" t="s">
        <v>2019</v>
      </c>
      <c r="C1096" s="11" t="s">
        <v>2020</v>
      </c>
      <c r="D1096" s="5" t="s">
        <v>2021</v>
      </c>
      <c r="E1096" s="5" t="s">
        <v>2022</v>
      </c>
      <c r="F1096" s="5" t="s">
        <v>41</v>
      </c>
      <c r="G1096" s="6">
        <v>17.232036705204301</v>
      </c>
      <c r="H1096" s="7">
        <v>6.6590168260367992</v>
      </c>
      <c r="I1096" s="5" t="s">
        <v>19</v>
      </c>
      <c r="J1096" s="5" t="s">
        <v>18</v>
      </c>
      <c r="K1096" s="5" t="s">
        <v>19</v>
      </c>
      <c r="L1096" s="5" t="s">
        <v>19</v>
      </c>
      <c r="M1096" s="5" t="s">
        <v>19</v>
      </c>
    </row>
    <row r="1097" spans="1:13" x14ac:dyDescent="0.2">
      <c r="A1097" s="5" t="s">
        <v>815</v>
      </c>
      <c r="B1097" s="5" t="s">
        <v>816</v>
      </c>
      <c r="C1097" s="11" t="s">
        <v>73</v>
      </c>
      <c r="D1097" s="5" t="s">
        <v>73</v>
      </c>
      <c r="E1097" s="5" t="s">
        <v>73</v>
      </c>
      <c r="F1097" s="5" t="s">
        <v>73</v>
      </c>
      <c r="G1097" s="6">
        <v>28.3292300450961</v>
      </c>
      <c r="H1097" s="7">
        <v>10.479924132402685</v>
      </c>
      <c r="I1097" s="5" t="s">
        <v>19</v>
      </c>
      <c r="J1097" s="5" t="s">
        <v>18</v>
      </c>
      <c r="K1097" s="5" t="s">
        <v>19</v>
      </c>
      <c r="L1097" s="5" t="s">
        <v>19</v>
      </c>
      <c r="M1097" s="5" t="s">
        <v>19</v>
      </c>
    </row>
    <row r="1098" spans="1:13" x14ac:dyDescent="0.2">
      <c r="A1098" s="5" t="s">
        <v>1505</v>
      </c>
      <c r="B1098" s="5" t="s">
        <v>1506</v>
      </c>
      <c r="C1098" s="11" t="s">
        <v>1507</v>
      </c>
      <c r="D1098" s="5" t="s">
        <v>1508</v>
      </c>
      <c r="E1098" s="5" t="s">
        <v>1509</v>
      </c>
      <c r="F1098" s="5" t="s">
        <v>70</v>
      </c>
      <c r="G1098" s="6">
        <v>27.645728628670199</v>
      </c>
      <c r="H1098" s="7">
        <v>7.6046294088758648</v>
      </c>
      <c r="I1098" s="5" t="s">
        <v>19</v>
      </c>
      <c r="J1098" s="5" t="s">
        <v>18</v>
      </c>
      <c r="K1098" s="5" t="s">
        <v>19</v>
      </c>
      <c r="L1098" s="5" t="s">
        <v>19</v>
      </c>
      <c r="M1098" s="5" t="s">
        <v>19</v>
      </c>
    </row>
    <row r="1099" spans="1:13" x14ac:dyDescent="0.2">
      <c r="A1099" s="5" t="s">
        <v>4225</v>
      </c>
      <c r="B1099" s="5" t="s">
        <v>4226</v>
      </c>
      <c r="C1099" s="11" t="s">
        <v>4227</v>
      </c>
      <c r="D1099" s="5" t="s">
        <v>4228</v>
      </c>
      <c r="E1099" s="5" t="s">
        <v>4229</v>
      </c>
      <c r="F1099" s="5" t="s">
        <v>70</v>
      </c>
      <c r="G1099" s="6">
        <v>8.1917786549713298</v>
      </c>
      <c r="H1099" s="7">
        <v>3.9415914064976341</v>
      </c>
      <c r="I1099" s="5" t="s">
        <v>19</v>
      </c>
      <c r="J1099" s="5" t="s">
        <v>18</v>
      </c>
      <c r="K1099" s="5" t="s">
        <v>19</v>
      </c>
      <c r="L1099" s="5" t="s">
        <v>19</v>
      </c>
      <c r="M1099" s="5" t="s">
        <v>19</v>
      </c>
    </row>
    <row r="1100" spans="1:13" x14ac:dyDescent="0.2">
      <c r="A1100" s="5" t="s">
        <v>4140</v>
      </c>
      <c r="B1100" s="5" t="s">
        <v>4141</v>
      </c>
      <c r="C1100" s="11" t="s">
        <v>4142</v>
      </c>
      <c r="D1100" s="5" t="s">
        <v>4143</v>
      </c>
      <c r="E1100" s="5" t="s">
        <v>4144</v>
      </c>
      <c r="F1100" s="5" t="s">
        <v>64</v>
      </c>
      <c r="G1100" s="6">
        <v>11.116878830564399</v>
      </c>
      <c r="H1100" s="7">
        <v>4.113780669234183</v>
      </c>
      <c r="I1100" s="5" t="s">
        <v>19</v>
      </c>
      <c r="J1100" s="5" t="s">
        <v>18</v>
      </c>
      <c r="K1100" s="5" t="s">
        <v>19</v>
      </c>
      <c r="L1100" s="5" t="s">
        <v>19</v>
      </c>
      <c r="M1100" s="5" t="s">
        <v>19</v>
      </c>
    </row>
    <row r="1101" spans="1:13" x14ac:dyDescent="0.2">
      <c r="A1101" s="5" t="s">
        <v>900</v>
      </c>
      <c r="B1101" s="5" t="s">
        <v>901</v>
      </c>
      <c r="C1101" s="11" t="s">
        <v>902</v>
      </c>
      <c r="D1101" s="5" t="s">
        <v>903</v>
      </c>
      <c r="E1101" s="5" t="s">
        <v>904</v>
      </c>
      <c r="F1101" s="5" t="s">
        <v>163</v>
      </c>
      <c r="G1101" s="6">
        <v>39.036878905345397</v>
      </c>
      <c r="H1101" s="7">
        <v>9.8289880821647433</v>
      </c>
      <c r="I1101" s="5" t="s">
        <v>19</v>
      </c>
      <c r="J1101" s="5" t="s">
        <v>18</v>
      </c>
      <c r="K1101" s="5" t="s">
        <v>19</v>
      </c>
      <c r="L1101" s="5" t="s">
        <v>19</v>
      </c>
      <c r="M1101" s="5" t="s">
        <v>19</v>
      </c>
    </row>
    <row r="1102" spans="1:13" x14ac:dyDescent="0.2">
      <c r="A1102" s="5" t="s">
        <v>3362</v>
      </c>
      <c r="B1102" s="5" t="s">
        <v>3363</v>
      </c>
      <c r="C1102" s="11" t="s">
        <v>3364</v>
      </c>
      <c r="D1102" s="5" t="s">
        <v>3365</v>
      </c>
      <c r="E1102" s="5" t="s">
        <v>3366</v>
      </c>
      <c r="F1102" s="5" t="s">
        <v>58</v>
      </c>
      <c r="G1102" s="6">
        <v>23.5874385973163</v>
      </c>
      <c r="H1102" s="7">
        <v>4.9474718008985255</v>
      </c>
      <c r="I1102" s="5" t="s">
        <v>19</v>
      </c>
      <c r="J1102" s="5" t="s">
        <v>18</v>
      </c>
      <c r="K1102" s="5" t="s">
        <v>19</v>
      </c>
      <c r="L1102" s="5" t="s">
        <v>19</v>
      </c>
      <c r="M1102" s="5" t="s">
        <v>19</v>
      </c>
    </row>
    <row r="1103" spans="1:13" x14ac:dyDescent="0.2">
      <c r="A1103" s="5" t="s">
        <v>3335</v>
      </c>
      <c r="B1103" s="5" t="s">
        <v>3336</v>
      </c>
      <c r="C1103" s="11" t="s">
        <v>3337</v>
      </c>
      <c r="D1103" s="5" t="s">
        <v>3338</v>
      </c>
      <c r="E1103" s="5" t="s">
        <v>3339</v>
      </c>
      <c r="F1103" s="5" t="s">
        <v>58</v>
      </c>
      <c r="G1103" s="6">
        <v>33.636785974881903</v>
      </c>
      <c r="H1103" s="7">
        <v>4.96016152373008</v>
      </c>
      <c r="I1103" s="5" t="s">
        <v>19</v>
      </c>
      <c r="J1103" s="5" t="s">
        <v>18</v>
      </c>
      <c r="K1103" s="5" t="s">
        <v>19</v>
      </c>
      <c r="L1103" s="5" t="s">
        <v>19</v>
      </c>
      <c r="M1103" s="5" t="s">
        <v>19</v>
      </c>
    </row>
    <row r="1104" spans="1:13" x14ac:dyDescent="0.2">
      <c r="A1104" s="5" t="s">
        <v>1186</v>
      </c>
      <c r="B1104" s="5" t="s">
        <v>1187</v>
      </c>
      <c r="C1104" s="11" t="s">
        <v>1188</v>
      </c>
      <c r="D1104" s="5" t="s">
        <v>1189</v>
      </c>
      <c r="E1104" s="5" t="s">
        <v>1190</v>
      </c>
      <c r="F1104" s="5" t="s">
        <v>109</v>
      </c>
      <c r="G1104" s="6">
        <v>27.252300991072801</v>
      </c>
      <c r="H1104" s="7">
        <v>8.5391209997794544</v>
      </c>
      <c r="I1104" s="5" t="s">
        <v>19</v>
      </c>
      <c r="J1104" s="5" t="s">
        <v>18</v>
      </c>
      <c r="K1104" s="5" t="s">
        <v>19</v>
      </c>
      <c r="L1104" s="5" t="s">
        <v>19</v>
      </c>
      <c r="M1104" s="5" t="s">
        <v>19</v>
      </c>
    </row>
    <row r="1105" spans="1:13" x14ac:dyDescent="0.2">
      <c r="A1105" s="5" t="s">
        <v>1244</v>
      </c>
      <c r="B1105" s="5" t="s">
        <v>1245</v>
      </c>
      <c r="C1105" s="11" t="s">
        <v>99</v>
      </c>
      <c r="D1105" s="5" t="s">
        <v>156</v>
      </c>
      <c r="E1105" s="5" t="s">
        <v>1246</v>
      </c>
      <c r="F1105" s="5" t="s">
        <v>147</v>
      </c>
      <c r="G1105" s="6">
        <v>32.935864775259802</v>
      </c>
      <c r="H1105" s="7">
        <v>8.4060621808112952</v>
      </c>
      <c r="I1105" s="5" t="s">
        <v>19</v>
      </c>
      <c r="J1105" s="5" t="s">
        <v>18</v>
      </c>
      <c r="K1105" s="5" t="s">
        <v>19</v>
      </c>
      <c r="L1105" s="5" t="s">
        <v>19</v>
      </c>
      <c r="M1105" s="5" t="s">
        <v>19</v>
      </c>
    </row>
    <row r="1106" spans="1:13" x14ac:dyDescent="0.2">
      <c r="A1106" s="5" t="s">
        <v>1538</v>
      </c>
      <c r="B1106" s="5" t="s">
        <v>1539</v>
      </c>
      <c r="C1106" s="11" t="s">
        <v>73</v>
      </c>
      <c r="D1106" s="5" t="s">
        <v>73</v>
      </c>
      <c r="E1106" s="5" t="s">
        <v>73</v>
      </c>
      <c r="F1106" s="5" t="s">
        <v>73</v>
      </c>
      <c r="G1106" s="6">
        <v>23.903564780343999</v>
      </c>
      <c r="H1106" s="7">
        <v>7.5311344923500076</v>
      </c>
      <c r="I1106" s="5" t="s">
        <v>19</v>
      </c>
      <c r="J1106" s="5" t="s">
        <v>18</v>
      </c>
      <c r="K1106" s="5" t="s">
        <v>19</v>
      </c>
      <c r="L1106" s="5" t="s">
        <v>19</v>
      </c>
      <c r="M1106" s="5" t="s">
        <v>19</v>
      </c>
    </row>
    <row r="1107" spans="1:13" x14ac:dyDescent="0.2">
      <c r="A1107" s="5" t="s">
        <v>1939</v>
      </c>
      <c r="B1107" s="5" t="s">
        <v>1940</v>
      </c>
      <c r="C1107" s="11" t="s">
        <v>1941</v>
      </c>
      <c r="D1107" s="5" t="s">
        <v>1942</v>
      </c>
      <c r="E1107" s="5" t="s">
        <v>184</v>
      </c>
      <c r="F1107" s="5" t="s">
        <v>64</v>
      </c>
      <c r="G1107" s="6">
        <v>30.626694484420199</v>
      </c>
      <c r="H1107" s="7">
        <v>6.7694543934997569</v>
      </c>
      <c r="I1107" s="5" t="s">
        <v>19</v>
      </c>
      <c r="J1107" s="5" t="s">
        <v>18</v>
      </c>
      <c r="K1107" s="5" t="s">
        <v>19</v>
      </c>
      <c r="L1107" s="5" t="s">
        <v>19</v>
      </c>
      <c r="M1107" s="5" t="s">
        <v>19</v>
      </c>
    </row>
    <row r="1108" spans="1:13" x14ac:dyDescent="0.2">
      <c r="A1108" s="5" t="s">
        <v>2412</v>
      </c>
      <c r="B1108" s="5" t="s">
        <v>2413</v>
      </c>
      <c r="C1108" s="11" t="s">
        <v>2414</v>
      </c>
      <c r="D1108" s="5" t="s">
        <v>2415</v>
      </c>
      <c r="E1108" s="5" t="s">
        <v>1432</v>
      </c>
      <c r="F1108" s="5" t="s">
        <v>123</v>
      </c>
      <c r="G1108" s="6">
        <v>14.869818326384699</v>
      </c>
      <c r="H1108" s="7">
        <v>6.0861786047216935</v>
      </c>
      <c r="I1108" s="5" t="s">
        <v>19</v>
      </c>
      <c r="J1108" s="5" t="s">
        <v>18</v>
      </c>
      <c r="K1108" s="5" t="s">
        <v>19</v>
      </c>
      <c r="L1108" s="5" t="s">
        <v>19</v>
      </c>
      <c r="M1108" s="5" t="s">
        <v>19</v>
      </c>
    </row>
    <row r="1109" spans="1:13" x14ac:dyDescent="0.2">
      <c r="A1109" s="5" t="s">
        <v>858</v>
      </c>
      <c r="B1109" s="5" t="s">
        <v>859</v>
      </c>
      <c r="C1109" s="11" t="s">
        <v>192</v>
      </c>
      <c r="D1109" s="5" t="s">
        <v>73</v>
      </c>
      <c r="E1109" s="5" t="s">
        <v>73</v>
      </c>
      <c r="F1109" s="5" t="s">
        <v>73</v>
      </c>
      <c r="G1109" s="6">
        <v>30.970585353429001</v>
      </c>
      <c r="H1109" s="7">
        <v>10.211119864604065</v>
      </c>
      <c r="I1109" s="5" t="s">
        <v>19</v>
      </c>
      <c r="J1109" s="5" t="s">
        <v>18</v>
      </c>
      <c r="K1109" s="5" t="s">
        <v>19</v>
      </c>
      <c r="L1109" s="5" t="s">
        <v>19</v>
      </c>
      <c r="M1109" s="5" t="s">
        <v>19</v>
      </c>
    </row>
    <row r="1110" spans="1:13" x14ac:dyDescent="0.2">
      <c r="A1110" s="5" t="s">
        <v>2830</v>
      </c>
      <c r="B1110" s="5" t="s">
        <v>2831</v>
      </c>
      <c r="C1110" s="11" t="s">
        <v>78</v>
      </c>
      <c r="D1110" s="5" t="s">
        <v>73</v>
      </c>
      <c r="E1110" s="5" t="s">
        <v>73</v>
      </c>
      <c r="F1110" s="5" t="s">
        <v>73</v>
      </c>
      <c r="G1110" s="6">
        <v>13.253618149806099</v>
      </c>
      <c r="H1110" s="7">
        <v>5.5650599966335328</v>
      </c>
      <c r="I1110" s="5" t="s">
        <v>19</v>
      </c>
      <c r="J1110" s="5" t="s">
        <v>18</v>
      </c>
      <c r="K1110" s="5" t="s">
        <v>19</v>
      </c>
      <c r="L1110" s="5" t="s">
        <v>19</v>
      </c>
      <c r="M1110" s="5" t="s">
        <v>19</v>
      </c>
    </row>
    <row r="1111" spans="1:13" x14ac:dyDescent="0.2">
      <c r="A1111" s="5" t="s">
        <v>1735</v>
      </c>
      <c r="B1111" s="5" t="s">
        <v>1736</v>
      </c>
      <c r="C1111" s="11" t="s">
        <v>1737</v>
      </c>
      <c r="D1111" s="5" t="s">
        <v>1738</v>
      </c>
      <c r="E1111" s="5" t="s">
        <v>1221</v>
      </c>
      <c r="F1111" s="5" t="s">
        <v>109</v>
      </c>
      <c r="G1111" s="6">
        <v>20.2335702285773</v>
      </c>
      <c r="H1111" s="7">
        <v>7.1046535407958622</v>
      </c>
      <c r="I1111" s="5" t="s">
        <v>19</v>
      </c>
      <c r="J1111" s="5" t="s">
        <v>18</v>
      </c>
      <c r="K1111" s="5" t="s">
        <v>19</v>
      </c>
      <c r="L1111" s="5" t="s">
        <v>19</v>
      </c>
      <c r="M1111" s="5" t="s">
        <v>19</v>
      </c>
    </row>
    <row r="1112" spans="1:13" x14ac:dyDescent="0.2">
      <c r="A1112" s="5" t="s">
        <v>3932</v>
      </c>
      <c r="B1112" s="5" t="s">
        <v>3933</v>
      </c>
      <c r="C1112" s="11" t="s">
        <v>3934</v>
      </c>
      <c r="D1112" s="5" t="s">
        <v>3935</v>
      </c>
      <c r="E1112" s="5" t="s">
        <v>1084</v>
      </c>
      <c r="F1112" s="5" t="s">
        <v>109</v>
      </c>
      <c r="G1112" s="6">
        <v>13.4804449595461</v>
      </c>
      <c r="H1112" s="7">
        <v>4.4069159106189355</v>
      </c>
      <c r="I1112" s="5" t="s">
        <v>19</v>
      </c>
      <c r="J1112" s="5" t="s">
        <v>18</v>
      </c>
      <c r="K1112" s="5" t="s">
        <v>19</v>
      </c>
      <c r="L1112" s="5" t="s">
        <v>19</v>
      </c>
      <c r="M1112" s="5" t="s">
        <v>19</v>
      </c>
    </row>
    <row r="1113" spans="1:13" x14ac:dyDescent="0.2">
      <c r="A1113" s="5" t="s">
        <v>3004</v>
      </c>
      <c r="B1113" s="5" t="s">
        <v>3005</v>
      </c>
      <c r="C1113" s="11" t="s">
        <v>3006</v>
      </c>
      <c r="D1113" s="5" t="s">
        <v>3007</v>
      </c>
      <c r="E1113" s="5" t="s">
        <v>3008</v>
      </c>
      <c r="F1113" s="5" t="s">
        <v>109</v>
      </c>
      <c r="G1113" s="6">
        <v>14.635578404632399</v>
      </c>
      <c r="H1113" s="7">
        <v>5.3811408062476263</v>
      </c>
      <c r="I1113" s="5" t="s">
        <v>19</v>
      </c>
      <c r="J1113" s="5" t="s">
        <v>18</v>
      </c>
      <c r="K1113" s="5" t="s">
        <v>19</v>
      </c>
      <c r="L1113" s="5" t="s">
        <v>19</v>
      </c>
      <c r="M1113" s="5" t="s">
        <v>19</v>
      </c>
    </row>
    <row r="1114" spans="1:13" x14ac:dyDescent="0.2">
      <c r="A1114" s="5" t="s">
        <v>2332</v>
      </c>
      <c r="B1114" s="5" t="s">
        <v>2333</v>
      </c>
      <c r="C1114" s="11" t="s">
        <v>2334</v>
      </c>
      <c r="D1114" s="5" t="s">
        <v>2335</v>
      </c>
      <c r="E1114" s="5" t="s">
        <v>2336</v>
      </c>
      <c r="F1114" s="5" t="s">
        <v>109</v>
      </c>
      <c r="G1114" s="6">
        <v>17.435209609994601</v>
      </c>
      <c r="H1114" s="7">
        <v>6.1999533207051636</v>
      </c>
      <c r="I1114" s="5" t="s">
        <v>19</v>
      </c>
      <c r="J1114" s="5" t="s">
        <v>18</v>
      </c>
      <c r="K1114" s="5" t="s">
        <v>19</v>
      </c>
      <c r="L1114" s="5" t="s">
        <v>19</v>
      </c>
      <c r="M1114" s="5" t="s">
        <v>19</v>
      </c>
    </row>
    <row r="1115" spans="1:13" x14ac:dyDescent="0.2">
      <c r="A1115" s="5" t="s">
        <v>2123</v>
      </c>
      <c r="B1115" s="5" t="s">
        <v>2124</v>
      </c>
      <c r="C1115" s="11" t="s">
        <v>2125</v>
      </c>
      <c r="D1115" s="5" t="s">
        <v>2126</v>
      </c>
      <c r="E1115" s="5" t="s">
        <v>2127</v>
      </c>
      <c r="F1115" s="5" t="s">
        <v>109</v>
      </c>
      <c r="G1115" s="6">
        <v>14.2051110501622</v>
      </c>
      <c r="H1115" s="7">
        <v>6.4709028716428056</v>
      </c>
      <c r="I1115" s="5" t="s">
        <v>19</v>
      </c>
      <c r="J1115" s="5" t="s">
        <v>18</v>
      </c>
      <c r="K1115" s="5" t="s">
        <v>19</v>
      </c>
      <c r="L1115" s="5" t="s">
        <v>19</v>
      </c>
      <c r="M1115" s="5" t="s">
        <v>19</v>
      </c>
    </row>
    <row r="1116" spans="1:13" x14ac:dyDescent="0.2">
      <c r="A1116" s="5" t="s">
        <v>3252</v>
      </c>
      <c r="B1116" s="5" t="s">
        <v>3253</v>
      </c>
      <c r="C1116" s="11" t="s">
        <v>3254</v>
      </c>
      <c r="D1116" s="5" t="s">
        <v>3255</v>
      </c>
      <c r="E1116" s="5" t="s">
        <v>3256</v>
      </c>
      <c r="F1116" s="5" t="s">
        <v>109</v>
      </c>
      <c r="G1116" s="6">
        <v>14.3322382546949</v>
      </c>
      <c r="H1116" s="7">
        <v>5.0556596745704727</v>
      </c>
      <c r="I1116" s="5" t="s">
        <v>19</v>
      </c>
      <c r="J1116" s="5" t="s">
        <v>18</v>
      </c>
      <c r="K1116" s="5" t="s">
        <v>19</v>
      </c>
      <c r="L1116" s="5" t="s">
        <v>19</v>
      </c>
      <c r="M1116" s="5" t="s">
        <v>19</v>
      </c>
    </row>
    <row r="1117" spans="1:13" x14ac:dyDescent="0.2">
      <c r="A1117" s="5" t="s">
        <v>2840</v>
      </c>
      <c r="B1117" s="5" t="s">
        <v>2841</v>
      </c>
      <c r="C1117" s="11" t="s">
        <v>2842</v>
      </c>
      <c r="D1117" s="5" t="s">
        <v>2843</v>
      </c>
      <c r="E1117" s="5" t="s">
        <v>1432</v>
      </c>
      <c r="F1117" s="5" t="s">
        <v>123</v>
      </c>
      <c r="G1117" s="6">
        <v>24.213116739452399</v>
      </c>
      <c r="H1117" s="7">
        <v>5.5474167010900874</v>
      </c>
      <c r="I1117" s="5" t="s">
        <v>19</v>
      </c>
      <c r="J1117" s="5" t="s">
        <v>18</v>
      </c>
      <c r="K1117" s="5" t="s">
        <v>19</v>
      </c>
      <c r="L1117" s="5" t="s">
        <v>19</v>
      </c>
      <c r="M1117" s="5" t="s">
        <v>19</v>
      </c>
    </row>
    <row r="1118" spans="1:13" x14ac:dyDescent="0.2">
      <c r="A1118" s="5" t="s">
        <v>1328</v>
      </c>
      <c r="B1118" s="5" t="s">
        <v>1329</v>
      </c>
      <c r="C1118" s="11" t="s">
        <v>1330</v>
      </c>
      <c r="D1118" s="5" t="s">
        <v>1331</v>
      </c>
      <c r="E1118" s="5" t="s">
        <v>69</v>
      </c>
      <c r="F1118" s="5" t="s">
        <v>70</v>
      </c>
      <c r="G1118" s="6">
        <v>14.051548738202101</v>
      </c>
      <c r="H1118" s="7">
        <v>8.191408082196352</v>
      </c>
      <c r="I1118" s="5" t="s">
        <v>19</v>
      </c>
      <c r="J1118" s="5" t="s">
        <v>18</v>
      </c>
      <c r="K1118" s="5" t="s">
        <v>19</v>
      </c>
      <c r="L1118" s="5" t="s">
        <v>19</v>
      </c>
      <c r="M1118" s="5" t="s">
        <v>19</v>
      </c>
    </row>
    <row r="1119" spans="1:13" x14ac:dyDescent="0.2">
      <c r="A1119" s="5" t="s">
        <v>1917</v>
      </c>
      <c r="B1119" s="5" t="s">
        <v>1918</v>
      </c>
      <c r="C1119" s="11" t="s">
        <v>99</v>
      </c>
      <c r="D1119" s="5" t="s">
        <v>73</v>
      </c>
      <c r="E1119" s="5" t="s">
        <v>73</v>
      </c>
      <c r="F1119" s="5" t="s">
        <v>73</v>
      </c>
      <c r="G1119" s="6">
        <v>25.431483737938599</v>
      </c>
      <c r="H1119" s="7">
        <v>6.8124946330438201</v>
      </c>
      <c r="I1119" s="5" t="s">
        <v>19</v>
      </c>
      <c r="J1119" s="5" t="s">
        <v>18</v>
      </c>
      <c r="K1119" s="5" t="s">
        <v>19</v>
      </c>
      <c r="L1119" s="5" t="s">
        <v>19</v>
      </c>
      <c r="M1119" s="5" t="s">
        <v>19</v>
      </c>
    </row>
    <row r="1120" spans="1:13" x14ac:dyDescent="0.2">
      <c r="A1120" s="5" t="s">
        <v>2546</v>
      </c>
      <c r="B1120" s="5" t="s">
        <v>2547</v>
      </c>
      <c r="C1120" s="11" t="s">
        <v>2548</v>
      </c>
      <c r="D1120" s="5" t="s">
        <v>2549</v>
      </c>
      <c r="E1120" s="5" t="s">
        <v>2550</v>
      </c>
      <c r="F1120" s="5" t="s">
        <v>202</v>
      </c>
      <c r="G1120" s="6">
        <v>19.163655294850301</v>
      </c>
      <c r="H1120" s="7">
        <v>5.9510505794038711</v>
      </c>
      <c r="I1120" s="5" t="s">
        <v>19</v>
      </c>
      <c r="J1120" s="5" t="s">
        <v>18</v>
      </c>
      <c r="K1120" s="5" t="s">
        <v>19</v>
      </c>
      <c r="L1120" s="5" t="s">
        <v>19</v>
      </c>
      <c r="M1120" s="5" t="s">
        <v>19</v>
      </c>
    </row>
    <row r="1121" spans="1:13" x14ac:dyDescent="0.2">
      <c r="A1121" s="5" t="s">
        <v>3088</v>
      </c>
      <c r="B1121" s="5" t="s">
        <v>3089</v>
      </c>
      <c r="C1121" s="11" t="s">
        <v>73</v>
      </c>
      <c r="D1121" s="5" t="s">
        <v>1101</v>
      </c>
      <c r="E1121" s="5" t="s">
        <v>3090</v>
      </c>
      <c r="F1121" s="5" t="s">
        <v>202</v>
      </c>
      <c r="G1121" s="6">
        <v>22.0741827876891</v>
      </c>
      <c r="H1121" s="7">
        <v>5.2865437933482982</v>
      </c>
      <c r="I1121" s="5" t="s">
        <v>19</v>
      </c>
      <c r="J1121" s="5" t="s">
        <v>18</v>
      </c>
      <c r="K1121" s="5" t="s">
        <v>19</v>
      </c>
      <c r="L1121" s="5" t="s">
        <v>19</v>
      </c>
      <c r="M1121" s="5" t="s">
        <v>19</v>
      </c>
    </row>
    <row r="1122" spans="1:13" x14ac:dyDescent="0.2">
      <c r="A1122" s="5" t="s">
        <v>891</v>
      </c>
      <c r="B1122" s="5" t="s">
        <v>892</v>
      </c>
      <c r="C1122" s="11" t="s">
        <v>99</v>
      </c>
      <c r="D1122" s="5" t="s">
        <v>893</v>
      </c>
      <c r="E1122" s="5" t="s">
        <v>894</v>
      </c>
      <c r="F1122" s="5" t="s">
        <v>227</v>
      </c>
      <c r="G1122" s="6">
        <v>38.829927887895003</v>
      </c>
      <c r="H1122" s="7">
        <v>9.8485783936291789</v>
      </c>
      <c r="I1122" s="5" t="s">
        <v>19</v>
      </c>
      <c r="J1122" s="5" t="s">
        <v>18</v>
      </c>
      <c r="K1122" s="5" t="s">
        <v>19</v>
      </c>
      <c r="L1122" s="5" t="s">
        <v>19</v>
      </c>
      <c r="M1122" s="5" t="s">
        <v>19</v>
      </c>
    </row>
    <row r="1123" spans="1:13" x14ac:dyDescent="0.2">
      <c r="A1123" s="5" t="s">
        <v>4402</v>
      </c>
      <c r="B1123" s="5" t="s">
        <v>4403</v>
      </c>
      <c r="C1123" s="11" t="s">
        <v>73</v>
      </c>
      <c r="D1123" s="5" t="s">
        <v>4404</v>
      </c>
      <c r="E1123" s="5" t="s">
        <v>4405</v>
      </c>
      <c r="F1123" s="5" t="s">
        <v>58</v>
      </c>
      <c r="G1123" s="6">
        <v>9.0635681527025191</v>
      </c>
      <c r="H1123" s="7">
        <v>3.729028094240701</v>
      </c>
      <c r="I1123" s="5" t="s">
        <v>19</v>
      </c>
      <c r="J1123" s="5" t="s">
        <v>18</v>
      </c>
      <c r="K1123" s="5" t="s">
        <v>19</v>
      </c>
      <c r="L1123" s="5" t="s">
        <v>19</v>
      </c>
      <c r="M1123" s="5" t="s">
        <v>19</v>
      </c>
    </row>
    <row r="1124" spans="1:13" x14ac:dyDescent="0.2">
      <c r="A1124" s="5" t="s">
        <v>1217</v>
      </c>
      <c r="B1124" s="5" t="s">
        <v>1218</v>
      </c>
      <c r="C1124" s="11" t="s">
        <v>1219</v>
      </c>
      <c r="D1124" s="5" t="s">
        <v>1220</v>
      </c>
      <c r="E1124" s="5" t="s">
        <v>1221</v>
      </c>
      <c r="F1124" s="5" t="s">
        <v>109</v>
      </c>
      <c r="G1124" s="6">
        <v>34.3480516305127</v>
      </c>
      <c r="H1124" s="7">
        <v>8.4931686633706889</v>
      </c>
      <c r="I1124" s="5" t="s">
        <v>19</v>
      </c>
      <c r="J1124" s="5" t="s">
        <v>18</v>
      </c>
      <c r="K1124" s="5" t="s">
        <v>19</v>
      </c>
      <c r="L1124" s="5" t="s">
        <v>19</v>
      </c>
      <c r="M1124" s="5" t="s">
        <v>19</v>
      </c>
    </row>
    <row r="1125" spans="1:13" x14ac:dyDescent="0.2">
      <c r="A1125" s="5" t="s">
        <v>648</v>
      </c>
      <c r="B1125" s="5" t="s">
        <v>649</v>
      </c>
      <c r="C1125" s="11" t="s">
        <v>650</v>
      </c>
      <c r="D1125" s="5" t="s">
        <v>651</v>
      </c>
      <c r="E1125" s="5" t="s">
        <v>652</v>
      </c>
      <c r="F1125" s="5" t="s">
        <v>70</v>
      </c>
      <c r="G1125" s="6">
        <v>33.655437783765002</v>
      </c>
      <c r="H1125" s="7">
        <v>13.94968797888548</v>
      </c>
      <c r="I1125" s="5" t="s">
        <v>19</v>
      </c>
      <c r="J1125" s="5" t="s">
        <v>18</v>
      </c>
      <c r="K1125" s="5" t="s">
        <v>19</v>
      </c>
      <c r="L1125" s="5" t="s">
        <v>19</v>
      </c>
      <c r="M1125" s="5" t="s">
        <v>19</v>
      </c>
    </row>
    <row r="1126" spans="1:13" x14ac:dyDescent="0.2">
      <c r="A1126" s="5" t="s">
        <v>1085</v>
      </c>
      <c r="B1126" s="5" t="s">
        <v>1086</v>
      </c>
      <c r="C1126" s="11" t="s">
        <v>1087</v>
      </c>
      <c r="D1126" s="5" t="s">
        <v>1088</v>
      </c>
      <c r="E1126" s="5" t="s">
        <v>1089</v>
      </c>
      <c r="F1126" s="5" t="s">
        <v>109</v>
      </c>
      <c r="G1126" s="6">
        <v>32.478844613492399</v>
      </c>
      <c r="H1126" s="7">
        <v>8.9435296816267318</v>
      </c>
      <c r="I1126" s="5" t="s">
        <v>19</v>
      </c>
      <c r="J1126" s="5" t="s">
        <v>18</v>
      </c>
      <c r="K1126" s="5" t="s">
        <v>19</v>
      </c>
      <c r="L1126" s="5" t="s">
        <v>19</v>
      </c>
      <c r="M1126" s="5" t="s">
        <v>19</v>
      </c>
    </row>
    <row r="1127" spans="1:13" x14ac:dyDescent="0.2">
      <c r="A1127" s="5" t="s">
        <v>2072</v>
      </c>
      <c r="B1127" s="5" t="s">
        <v>2073</v>
      </c>
      <c r="C1127" s="11" t="s">
        <v>2074</v>
      </c>
      <c r="D1127" s="5" t="s">
        <v>2075</v>
      </c>
      <c r="E1127" s="5" t="s">
        <v>2076</v>
      </c>
      <c r="F1127" s="5" t="s">
        <v>109</v>
      </c>
      <c r="G1127" s="6">
        <v>14.599804683884299</v>
      </c>
      <c r="H1127" s="7">
        <v>6.5364612909879991</v>
      </c>
      <c r="I1127" s="5" t="s">
        <v>19</v>
      </c>
      <c r="J1127" s="5" t="s">
        <v>18</v>
      </c>
      <c r="K1127" s="5" t="s">
        <v>19</v>
      </c>
      <c r="L1127" s="5" t="s">
        <v>19</v>
      </c>
      <c r="M1127" s="5" t="s">
        <v>19</v>
      </c>
    </row>
    <row r="1128" spans="1:13" x14ac:dyDescent="0.2">
      <c r="A1128" s="5" t="s">
        <v>1361</v>
      </c>
      <c r="B1128" s="5" t="s">
        <v>1362</v>
      </c>
      <c r="C1128" s="11" t="s">
        <v>1363</v>
      </c>
      <c r="D1128" s="5" t="s">
        <v>1364</v>
      </c>
      <c r="E1128" s="5" t="s">
        <v>1365</v>
      </c>
      <c r="F1128" s="5" t="s">
        <v>109</v>
      </c>
      <c r="G1128" s="6">
        <v>24.5790672495901</v>
      </c>
      <c r="H1128" s="7">
        <v>8.0780122952956468</v>
      </c>
      <c r="I1128" s="5" t="s">
        <v>19</v>
      </c>
      <c r="J1128" s="5" t="s">
        <v>18</v>
      </c>
      <c r="K1128" s="5" t="s">
        <v>19</v>
      </c>
      <c r="L1128" s="5" t="s">
        <v>19</v>
      </c>
      <c r="M1128" s="5" t="s">
        <v>19</v>
      </c>
    </row>
    <row r="1129" spans="1:13" x14ac:dyDescent="0.2">
      <c r="A1129" s="5" t="s">
        <v>1871</v>
      </c>
      <c r="B1129" s="5" t="s">
        <v>1872</v>
      </c>
      <c r="C1129" s="11" t="s">
        <v>1873</v>
      </c>
      <c r="D1129" s="5" t="s">
        <v>1431</v>
      </c>
      <c r="E1129" s="5" t="s">
        <v>1432</v>
      </c>
      <c r="F1129" s="5" t="s">
        <v>123</v>
      </c>
      <c r="G1129" s="6">
        <v>22.660646726439399</v>
      </c>
      <c r="H1129" s="7">
        <v>6.8546376636000108</v>
      </c>
      <c r="I1129" s="5" t="s">
        <v>19</v>
      </c>
      <c r="J1129" s="5" t="s">
        <v>18</v>
      </c>
      <c r="K1129" s="5" t="s">
        <v>19</v>
      </c>
      <c r="L1129" s="5" t="s">
        <v>19</v>
      </c>
      <c r="M1129" s="5" t="s">
        <v>19</v>
      </c>
    </row>
    <row r="1130" spans="1:13" x14ac:dyDescent="0.2">
      <c r="A1130" s="5" t="s">
        <v>3470</v>
      </c>
      <c r="B1130" s="5" t="s">
        <v>3471</v>
      </c>
      <c r="C1130" s="11" t="s">
        <v>3472</v>
      </c>
      <c r="D1130" s="5" t="s">
        <v>3473</v>
      </c>
      <c r="E1130" s="5" t="s">
        <v>3474</v>
      </c>
      <c r="F1130" s="5" t="s">
        <v>109</v>
      </c>
      <c r="G1130" s="6">
        <v>14.482681765583999</v>
      </c>
      <c r="H1130" s="7">
        <v>4.8533209616803052</v>
      </c>
      <c r="I1130" s="5" t="s">
        <v>19</v>
      </c>
      <c r="J1130" s="5" t="s">
        <v>18</v>
      </c>
      <c r="K1130" s="5" t="s">
        <v>19</v>
      </c>
      <c r="L1130" s="5" t="s">
        <v>19</v>
      </c>
      <c r="M1130" s="5" t="s">
        <v>19</v>
      </c>
    </row>
    <row r="1131" spans="1:13" x14ac:dyDescent="0.2">
      <c r="A1131" s="5" t="s">
        <v>2893</v>
      </c>
      <c r="B1131" s="5" t="s">
        <v>2894</v>
      </c>
      <c r="C1131" s="11" t="s">
        <v>2895</v>
      </c>
      <c r="D1131" s="5" t="s">
        <v>2896</v>
      </c>
      <c r="E1131" s="5" t="s">
        <v>2159</v>
      </c>
      <c r="F1131" s="5" t="s">
        <v>41</v>
      </c>
      <c r="G1131" s="6">
        <v>28.1461787803315</v>
      </c>
      <c r="H1131" s="7">
        <v>5.48586332145514</v>
      </c>
      <c r="I1131" s="5" t="s">
        <v>19</v>
      </c>
      <c r="J1131" s="5" t="s">
        <v>18</v>
      </c>
      <c r="K1131" s="5" t="s">
        <v>19</v>
      </c>
      <c r="L1131" s="5" t="s">
        <v>19</v>
      </c>
      <c r="M1131" s="5" t="s">
        <v>19</v>
      </c>
    </row>
    <row r="1132" spans="1:13" x14ac:dyDescent="0.2">
      <c r="A1132" s="5" t="s">
        <v>2773</v>
      </c>
      <c r="B1132" s="5" t="s">
        <v>2774</v>
      </c>
      <c r="C1132" s="11" t="s">
        <v>2775</v>
      </c>
      <c r="D1132" s="5" t="s">
        <v>1002</v>
      </c>
      <c r="E1132" s="5" t="s">
        <v>303</v>
      </c>
      <c r="F1132" s="5" t="s">
        <v>202</v>
      </c>
      <c r="G1132" s="6">
        <v>25.433548903954399</v>
      </c>
      <c r="H1132" s="7">
        <v>5.6763714418157312</v>
      </c>
      <c r="I1132" s="5" t="s">
        <v>19</v>
      </c>
      <c r="J1132" s="5" t="s">
        <v>18</v>
      </c>
      <c r="K1132" s="5" t="s">
        <v>19</v>
      </c>
      <c r="L1132" s="5" t="s">
        <v>19</v>
      </c>
      <c r="M1132" s="5" t="s">
        <v>19</v>
      </c>
    </row>
    <row r="1133" spans="1:13" x14ac:dyDescent="0.2">
      <c r="A1133" s="5" t="s">
        <v>4288</v>
      </c>
      <c r="B1133" s="5" t="s">
        <v>4289</v>
      </c>
      <c r="C1133" s="11" t="s">
        <v>4290</v>
      </c>
      <c r="D1133" s="5" t="s">
        <v>4291</v>
      </c>
      <c r="E1133" s="5" t="s">
        <v>2787</v>
      </c>
      <c r="F1133" s="5" t="s">
        <v>17</v>
      </c>
      <c r="G1133" s="6">
        <v>8.5512730927236404</v>
      </c>
      <c r="H1133" s="7">
        <v>3.8656000998294835</v>
      </c>
      <c r="I1133" s="5" t="s">
        <v>19</v>
      </c>
      <c r="J1133" s="5" t="s">
        <v>18</v>
      </c>
      <c r="K1133" s="5" t="s">
        <v>19</v>
      </c>
      <c r="L1133" s="5" t="s">
        <v>19</v>
      </c>
      <c r="M1133" s="5" t="s">
        <v>19</v>
      </c>
    </row>
    <row r="1134" spans="1:13" x14ac:dyDescent="0.2">
      <c r="A1134" s="5" t="s">
        <v>4572</v>
      </c>
      <c r="B1134" s="5" t="s">
        <v>4573</v>
      </c>
      <c r="C1134" s="11" t="s">
        <v>4574</v>
      </c>
      <c r="D1134" s="5" t="s">
        <v>4575</v>
      </c>
      <c r="E1134" s="5" t="s">
        <v>4576</v>
      </c>
      <c r="F1134" s="5" t="s">
        <v>17</v>
      </c>
      <c r="G1134" s="6">
        <v>8.5374810979279108</v>
      </c>
      <c r="H1134" s="7">
        <v>3.4272107754629779</v>
      </c>
      <c r="I1134" s="5" t="s">
        <v>19</v>
      </c>
      <c r="J1134" s="5" t="s">
        <v>18</v>
      </c>
      <c r="K1134" s="5" t="s">
        <v>19</v>
      </c>
      <c r="L1134" s="5" t="s">
        <v>19</v>
      </c>
      <c r="M1134" s="5" t="s">
        <v>19</v>
      </c>
    </row>
    <row r="1135" spans="1:13" x14ac:dyDescent="0.2">
      <c r="A1135" s="5" t="s">
        <v>4804</v>
      </c>
      <c r="B1135" s="5" t="s">
        <v>4805</v>
      </c>
      <c r="C1135" s="11" t="s">
        <v>4806</v>
      </c>
      <c r="D1135" s="5" t="s">
        <v>4807</v>
      </c>
      <c r="E1135" s="5" t="s">
        <v>4808</v>
      </c>
      <c r="F1135" s="5" t="s">
        <v>17</v>
      </c>
      <c r="G1135" s="6">
        <v>7.4315611635704304</v>
      </c>
      <c r="H1135" s="7">
        <v>2.8030871512789517</v>
      </c>
      <c r="I1135" s="5" t="s">
        <v>19</v>
      </c>
      <c r="J1135" s="5" t="s">
        <v>18</v>
      </c>
      <c r="K1135" s="5" t="s">
        <v>19</v>
      </c>
      <c r="L1135" s="5" t="s">
        <v>19</v>
      </c>
      <c r="M1135" s="5" t="s">
        <v>19</v>
      </c>
    </row>
    <row r="1136" spans="1:13" x14ac:dyDescent="0.2">
      <c r="A1136" s="5" t="s">
        <v>3653</v>
      </c>
      <c r="B1136" s="5" t="s">
        <v>3654</v>
      </c>
      <c r="C1136" s="11" t="s">
        <v>3655</v>
      </c>
      <c r="D1136" s="5" t="s">
        <v>3656</v>
      </c>
      <c r="E1136" s="5" t="s">
        <v>3657</v>
      </c>
      <c r="F1136" s="5" t="s">
        <v>147</v>
      </c>
      <c r="G1136" s="6">
        <v>11.830219996462599</v>
      </c>
      <c r="H1136" s="7">
        <v>4.6901652039626036</v>
      </c>
      <c r="I1136" s="5" t="s">
        <v>19</v>
      </c>
      <c r="J1136" s="5" t="s">
        <v>18</v>
      </c>
      <c r="K1136" s="5" t="s">
        <v>19</v>
      </c>
      <c r="L1136" s="5" t="s">
        <v>19</v>
      </c>
      <c r="M1136" s="5" t="s">
        <v>19</v>
      </c>
    </row>
    <row r="1137" spans="1:13" x14ac:dyDescent="0.2">
      <c r="A1137" s="5" t="s">
        <v>2180</v>
      </c>
      <c r="B1137" s="5" t="s">
        <v>2181</v>
      </c>
      <c r="C1137" s="11" t="s">
        <v>78</v>
      </c>
      <c r="D1137" s="5" t="s">
        <v>2182</v>
      </c>
      <c r="E1137" s="5" t="s">
        <v>2183</v>
      </c>
      <c r="F1137" s="5" t="s">
        <v>147</v>
      </c>
      <c r="G1137" s="6">
        <v>19.1713055713961</v>
      </c>
      <c r="H1137" s="7">
        <v>6.4051592484867008</v>
      </c>
      <c r="I1137" s="5" t="s">
        <v>19</v>
      </c>
      <c r="J1137" s="5" t="s">
        <v>18</v>
      </c>
      <c r="K1137" s="5" t="s">
        <v>19</v>
      </c>
      <c r="L1137" s="5" t="s">
        <v>19</v>
      </c>
      <c r="M1137" s="5" t="s">
        <v>19</v>
      </c>
    </row>
    <row r="1138" spans="1:13" x14ac:dyDescent="0.2">
      <c r="A1138" s="5" t="s">
        <v>3454</v>
      </c>
      <c r="B1138" s="5" t="s">
        <v>3455</v>
      </c>
      <c r="C1138" s="11" t="s">
        <v>73</v>
      </c>
      <c r="D1138" s="5" t="s">
        <v>1857</v>
      </c>
      <c r="E1138" s="5" t="s">
        <v>3456</v>
      </c>
      <c r="F1138" s="5" t="s">
        <v>163</v>
      </c>
      <c r="G1138" s="6">
        <v>11.179747486679499</v>
      </c>
      <c r="H1138" s="7">
        <v>4.8644871007483577</v>
      </c>
      <c r="I1138" s="5" t="s">
        <v>19</v>
      </c>
      <c r="J1138" s="5" t="s">
        <v>18</v>
      </c>
      <c r="K1138" s="5" t="s">
        <v>19</v>
      </c>
      <c r="L1138" s="5" t="s">
        <v>19</v>
      </c>
      <c r="M1138" s="5" t="s">
        <v>19</v>
      </c>
    </row>
    <row r="1139" spans="1:13" x14ac:dyDescent="0.2">
      <c r="A1139" s="5" t="s">
        <v>3898</v>
      </c>
      <c r="B1139" s="5" t="s">
        <v>3899</v>
      </c>
      <c r="C1139" s="11" t="s">
        <v>3900</v>
      </c>
      <c r="D1139" s="5" t="s">
        <v>3901</v>
      </c>
      <c r="E1139" s="5" t="s">
        <v>1577</v>
      </c>
      <c r="F1139" s="5" t="s">
        <v>202</v>
      </c>
      <c r="G1139" s="6">
        <v>10.000409150486499</v>
      </c>
      <c r="H1139" s="7">
        <v>4.4462699724731145</v>
      </c>
      <c r="I1139" s="5" t="s">
        <v>19</v>
      </c>
      <c r="J1139" s="5" t="s">
        <v>18</v>
      </c>
      <c r="K1139" s="5" t="s">
        <v>19</v>
      </c>
      <c r="L1139" s="5" t="s">
        <v>19</v>
      </c>
      <c r="M1139" s="5" t="s">
        <v>19</v>
      </c>
    </row>
    <row r="1140" spans="1:13" x14ac:dyDescent="0.2">
      <c r="A1140" s="5" t="s">
        <v>4047</v>
      </c>
      <c r="B1140" s="5" t="s">
        <v>4048</v>
      </c>
      <c r="C1140" s="11" t="s">
        <v>73</v>
      </c>
      <c r="D1140" s="5" t="s">
        <v>73</v>
      </c>
      <c r="E1140" s="5" t="s">
        <v>73</v>
      </c>
      <c r="F1140" s="5" t="s">
        <v>73</v>
      </c>
      <c r="G1140" s="6">
        <v>18.597732663163399</v>
      </c>
      <c r="H1140" s="7">
        <v>4.2526898619963163</v>
      </c>
      <c r="I1140" s="5" t="s">
        <v>19</v>
      </c>
      <c r="J1140" s="5" t="s">
        <v>18</v>
      </c>
      <c r="K1140" s="5" t="s">
        <v>19</v>
      </c>
      <c r="L1140" s="5" t="s">
        <v>19</v>
      </c>
      <c r="M1140" s="5" t="s">
        <v>19</v>
      </c>
    </row>
    <row r="1141" spans="1:13" x14ac:dyDescent="0.2">
      <c r="A1141" s="5" t="s">
        <v>2039</v>
      </c>
      <c r="B1141" s="5" t="s">
        <v>2040</v>
      </c>
      <c r="C1141" s="11" t="s">
        <v>2041</v>
      </c>
      <c r="D1141" s="5" t="s">
        <v>2042</v>
      </c>
      <c r="E1141" s="5" t="s">
        <v>2043</v>
      </c>
      <c r="F1141" s="5" t="s">
        <v>147</v>
      </c>
      <c r="G1141" s="6">
        <v>22.848354403535701</v>
      </c>
      <c r="H1141" s="7">
        <v>6.6206303194342837</v>
      </c>
      <c r="I1141" s="5" t="s">
        <v>19</v>
      </c>
      <c r="J1141" s="5" t="s">
        <v>18</v>
      </c>
      <c r="K1141" s="5" t="s">
        <v>19</v>
      </c>
      <c r="L1141" s="5" t="s">
        <v>19</v>
      </c>
      <c r="M1141" s="5" t="s">
        <v>19</v>
      </c>
    </row>
    <row r="1142" spans="1:13" x14ac:dyDescent="0.2">
      <c r="A1142" s="5" t="s">
        <v>1310</v>
      </c>
      <c r="B1142" s="5" t="s">
        <v>1311</v>
      </c>
      <c r="C1142" s="11" t="s">
        <v>1312</v>
      </c>
      <c r="D1142" s="5" t="s">
        <v>1313</v>
      </c>
      <c r="E1142" s="5" t="s">
        <v>1314</v>
      </c>
      <c r="F1142" s="5" t="s">
        <v>17</v>
      </c>
      <c r="G1142" s="6">
        <v>33.309318698810003</v>
      </c>
      <c r="H1142" s="7">
        <v>8.2080167810290181</v>
      </c>
      <c r="I1142" s="5" t="s">
        <v>19</v>
      </c>
      <c r="J1142" s="5" t="s">
        <v>18</v>
      </c>
      <c r="K1142" s="5" t="s">
        <v>19</v>
      </c>
      <c r="L1142" s="5" t="s">
        <v>19</v>
      </c>
      <c r="M1142" s="5" t="s">
        <v>19</v>
      </c>
    </row>
    <row r="1143" spans="1:13" x14ac:dyDescent="0.2">
      <c r="A1143" s="5" t="s">
        <v>2064</v>
      </c>
      <c r="B1143" s="5" t="s">
        <v>2065</v>
      </c>
      <c r="C1143" s="11" t="s">
        <v>2066</v>
      </c>
      <c r="D1143" s="5" t="s">
        <v>2067</v>
      </c>
      <c r="E1143" s="5" t="s">
        <v>2068</v>
      </c>
      <c r="F1143" s="5" t="s">
        <v>212</v>
      </c>
      <c r="G1143" s="6">
        <v>20.300131183895601</v>
      </c>
      <c r="H1143" s="7">
        <v>6.5509150974765671</v>
      </c>
      <c r="I1143" s="5" t="s">
        <v>19</v>
      </c>
      <c r="J1143" s="5" t="s">
        <v>18</v>
      </c>
      <c r="K1143" s="5" t="s">
        <v>19</v>
      </c>
      <c r="L1143" s="5" t="s">
        <v>19</v>
      </c>
      <c r="M1143" s="5" t="s">
        <v>19</v>
      </c>
    </row>
    <row r="1144" spans="1:13" x14ac:dyDescent="0.2">
      <c r="A1144" s="5" t="s">
        <v>1855</v>
      </c>
      <c r="B1144" s="5" t="s">
        <v>1856</v>
      </c>
      <c r="C1144" s="11" t="s">
        <v>78</v>
      </c>
      <c r="D1144" s="5" t="s">
        <v>1857</v>
      </c>
      <c r="E1144" s="5" t="s">
        <v>1145</v>
      </c>
      <c r="F1144" s="5" t="s">
        <v>163</v>
      </c>
      <c r="G1144" s="6">
        <v>34.137521432199598</v>
      </c>
      <c r="H1144" s="7">
        <v>6.8922805464490784</v>
      </c>
      <c r="I1144" s="5" t="s">
        <v>19</v>
      </c>
      <c r="J1144" s="5" t="s">
        <v>18</v>
      </c>
      <c r="K1144" s="5" t="s">
        <v>19</v>
      </c>
      <c r="L1144" s="5" t="s">
        <v>19</v>
      </c>
      <c r="M1144" s="5" t="s">
        <v>19</v>
      </c>
    </row>
    <row r="1145" spans="1:13" x14ac:dyDescent="0.2">
      <c r="A1145" s="5" t="s">
        <v>3629</v>
      </c>
      <c r="B1145" s="5" t="s">
        <v>3630</v>
      </c>
      <c r="C1145" s="11" t="s">
        <v>3631</v>
      </c>
      <c r="D1145" s="5" t="s">
        <v>1806</v>
      </c>
      <c r="E1145" s="5" t="s">
        <v>1807</v>
      </c>
      <c r="F1145" s="5" t="s">
        <v>616</v>
      </c>
      <c r="G1145" s="6">
        <v>10.100694273849999</v>
      </c>
      <c r="H1145" s="7">
        <v>4.7201389343952718</v>
      </c>
      <c r="I1145" s="5" t="s">
        <v>19</v>
      </c>
      <c r="J1145" s="5" t="s">
        <v>18</v>
      </c>
      <c r="K1145" s="5" t="s">
        <v>19</v>
      </c>
      <c r="L1145" s="5" t="s">
        <v>19</v>
      </c>
      <c r="M1145" s="5" t="s">
        <v>19</v>
      </c>
    </row>
    <row r="1146" spans="1:13" x14ac:dyDescent="0.2">
      <c r="A1146" s="5" t="s">
        <v>3354</v>
      </c>
      <c r="B1146" s="5" t="s">
        <v>3355</v>
      </c>
      <c r="C1146" s="11" t="s">
        <v>3356</v>
      </c>
      <c r="D1146" s="5" t="s">
        <v>614</v>
      </c>
      <c r="E1146" s="5" t="s">
        <v>615</v>
      </c>
      <c r="F1146" s="5" t="s">
        <v>616</v>
      </c>
      <c r="G1146" s="6">
        <v>13.164681339248901</v>
      </c>
      <c r="H1146" s="7">
        <v>4.9495991558904819</v>
      </c>
      <c r="I1146" s="5" t="s">
        <v>19</v>
      </c>
      <c r="J1146" s="5" t="s">
        <v>18</v>
      </c>
      <c r="K1146" s="5" t="s">
        <v>19</v>
      </c>
      <c r="L1146" s="5" t="s">
        <v>19</v>
      </c>
      <c r="M1146" s="5" t="s">
        <v>19</v>
      </c>
    </row>
    <row r="1147" spans="1:13" x14ac:dyDescent="0.2">
      <c r="A1147" s="5" t="s">
        <v>4555</v>
      </c>
      <c r="B1147" s="5" t="s">
        <v>4556</v>
      </c>
      <c r="C1147" s="11" t="s">
        <v>73</v>
      </c>
      <c r="D1147" s="5" t="s">
        <v>1431</v>
      </c>
      <c r="E1147" s="5" t="s">
        <v>1432</v>
      </c>
      <c r="F1147" s="5" t="s">
        <v>123</v>
      </c>
      <c r="G1147" s="6">
        <v>13.070724625534501</v>
      </c>
      <c r="H1147" s="7">
        <v>3.4478369222311831</v>
      </c>
      <c r="I1147" s="5" t="s">
        <v>19</v>
      </c>
      <c r="J1147" s="5" t="s">
        <v>18</v>
      </c>
      <c r="K1147" s="5" t="s">
        <v>19</v>
      </c>
      <c r="L1147" s="5" t="s">
        <v>19</v>
      </c>
      <c r="M1147" s="5" t="s">
        <v>19</v>
      </c>
    </row>
    <row r="1148" spans="1:13" x14ac:dyDescent="0.2">
      <c r="A1148" s="5" t="s">
        <v>1060</v>
      </c>
      <c r="B1148" s="5" t="s">
        <v>1061</v>
      </c>
      <c r="C1148" s="11" t="s">
        <v>73</v>
      </c>
      <c r="D1148" s="5" t="s">
        <v>1062</v>
      </c>
      <c r="E1148" s="5" t="s">
        <v>1063</v>
      </c>
      <c r="F1148" s="5" t="s">
        <v>1064</v>
      </c>
      <c r="G1148" s="6">
        <v>23.263378463089001</v>
      </c>
      <c r="H1148" s="7">
        <v>9.0388558208088163</v>
      </c>
      <c r="I1148" s="5" t="s">
        <v>19</v>
      </c>
      <c r="J1148" s="5" t="s">
        <v>18</v>
      </c>
      <c r="K1148" s="5" t="s">
        <v>19</v>
      </c>
      <c r="L1148" s="5" t="s">
        <v>19</v>
      </c>
      <c r="M1148" s="5" t="s">
        <v>19</v>
      </c>
    </row>
    <row r="1149" spans="1:13" x14ac:dyDescent="0.2">
      <c r="A1149" s="5" t="s">
        <v>1260</v>
      </c>
      <c r="B1149" s="5" t="s">
        <v>1261</v>
      </c>
      <c r="C1149" s="11" t="s">
        <v>78</v>
      </c>
      <c r="D1149" s="5" t="s">
        <v>1262</v>
      </c>
      <c r="E1149" s="5" t="s">
        <v>1263</v>
      </c>
      <c r="F1149" s="5" t="s">
        <v>52</v>
      </c>
      <c r="G1149" s="6">
        <v>28.3994930664539</v>
      </c>
      <c r="H1149" s="7">
        <v>8.3727168559669991</v>
      </c>
      <c r="I1149" s="5" t="s">
        <v>19</v>
      </c>
      <c r="J1149" s="5" t="s">
        <v>18</v>
      </c>
      <c r="K1149" s="5" t="s">
        <v>19</v>
      </c>
      <c r="L1149" s="5" t="s">
        <v>19</v>
      </c>
      <c r="M1149" s="5" t="s">
        <v>19</v>
      </c>
    </row>
    <row r="1150" spans="1:13" x14ac:dyDescent="0.2">
      <c r="A1150" s="5" t="s">
        <v>1323</v>
      </c>
      <c r="B1150" s="5" t="s">
        <v>1324</v>
      </c>
      <c r="C1150" s="11" t="s">
        <v>1325</v>
      </c>
      <c r="D1150" s="5" t="s">
        <v>1326</v>
      </c>
      <c r="E1150" s="5" t="s">
        <v>1327</v>
      </c>
      <c r="F1150" s="5" t="s">
        <v>52</v>
      </c>
      <c r="G1150" s="6">
        <v>21.799360662080399</v>
      </c>
      <c r="H1150" s="7">
        <v>8.1937313905909779</v>
      </c>
      <c r="I1150" s="5" t="s">
        <v>19</v>
      </c>
      <c r="J1150" s="5" t="s">
        <v>18</v>
      </c>
      <c r="K1150" s="5" t="s">
        <v>19</v>
      </c>
      <c r="L1150" s="5" t="s">
        <v>19</v>
      </c>
      <c r="M1150" s="5" t="s">
        <v>19</v>
      </c>
    </row>
    <row r="1151" spans="1:13" x14ac:dyDescent="0.2">
      <c r="A1151" s="5" t="s">
        <v>641</v>
      </c>
      <c r="B1151" s="5" t="s">
        <v>642</v>
      </c>
      <c r="C1151" s="11" t="s">
        <v>73</v>
      </c>
      <c r="D1151" s="5" t="s">
        <v>643</v>
      </c>
      <c r="E1151" s="5" t="s">
        <v>644</v>
      </c>
      <c r="F1151" s="5" t="s">
        <v>123</v>
      </c>
      <c r="G1151" s="6">
        <v>42.474192148529099</v>
      </c>
      <c r="H1151" s="7">
        <v>14.599516513008783</v>
      </c>
      <c r="I1151" s="5" t="s">
        <v>19</v>
      </c>
      <c r="J1151" s="5" t="s">
        <v>18</v>
      </c>
      <c r="K1151" s="5" t="s">
        <v>19</v>
      </c>
      <c r="L1151" s="5" t="s">
        <v>19</v>
      </c>
      <c r="M1151" s="5" t="s">
        <v>19</v>
      </c>
    </row>
    <row r="1152" spans="1:13" x14ac:dyDescent="0.2">
      <c r="A1152" s="5" t="s">
        <v>763</v>
      </c>
      <c r="B1152" s="5" t="s">
        <v>764</v>
      </c>
      <c r="C1152" s="11" t="s">
        <v>765</v>
      </c>
      <c r="D1152" s="5" t="s">
        <v>766</v>
      </c>
      <c r="E1152" s="5" t="s">
        <v>767</v>
      </c>
      <c r="F1152" s="5" t="s">
        <v>52</v>
      </c>
      <c r="G1152" s="6">
        <v>41.810736126693001</v>
      </c>
      <c r="H1152" s="7">
        <v>11.098563672936175</v>
      </c>
      <c r="I1152" s="5" t="s">
        <v>19</v>
      </c>
      <c r="J1152" s="5" t="s">
        <v>18</v>
      </c>
      <c r="K1152" s="5" t="s">
        <v>19</v>
      </c>
      <c r="L1152" s="5" t="s">
        <v>19</v>
      </c>
      <c r="M1152" s="5" t="s">
        <v>19</v>
      </c>
    </row>
    <row r="1153" spans="1:13" x14ac:dyDescent="0.2">
      <c r="A1153" s="5" t="s">
        <v>1959</v>
      </c>
      <c r="B1153" s="5" t="s">
        <v>1960</v>
      </c>
      <c r="C1153" s="11" t="s">
        <v>1961</v>
      </c>
      <c r="D1153" s="5" t="s">
        <v>1962</v>
      </c>
      <c r="E1153" s="5" t="s">
        <v>1963</v>
      </c>
      <c r="F1153" s="5" t="s">
        <v>70</v>
      </c>
      <c r="G1153" s="6">
        <v>17.6706020711236</v>
      </c>
      <c r="H1153" s="7">
        <v>6.7534419651759396</v>
      </c>
      <c r="I1153" s="5" t="s">
        <v>19</v>
      </c>
      <c r="J1153" s="5" t="s">
        <v>18</v>
      </c>
      <c r="K1153" s="5" t="s">
        <v>19</v>
      </c>
      <c r="L1153" s="5" t="s">
        <v>19</v>
      </c>
      <c r="M1153" s="5" t="s">
        <v>19</v>
      </c>
    </row>
    <row r="1154" spans="1:13" x14ac:dyDescent="0.2">
      <c r="A1154" s="5" t="s">
        <v>2733</v>
      </c>
      <c r="B1154" s="5" t="s">
        <v>2734</v>
      </c>
      <c r="C1154" s="11" t="s">
        <v>99</v>
      </c>
      <c r="D1154" s="5" t="s">
        <v>2735</v>
      </c>
      <c r="E1154" s="5" t="s">
        <v>2736</v>
      </c>
      <c r="F1154" s="5" t="s">
        <v>227</v>
      </c>
      <c r="G1154" s="6">
        <v>34.4605766238396</v>
      </c>
      <c r="H1154" s="7">
        <v>5.7161818436296183</v>
      </c>
      <c r="I1154" s="5" t="s">
        <v>19</v>
      </c>
      <c r="J1154" s="5" t="s">
        <v>18</v>
      </c>
      <c r="K1154" s="5" t="s">
        <v>19</v>
      </c>
      <c r="L1154" s="5" t="s">
        <v>19</v>
      </c>
      <c r="M1154" s="5" t="s">
        <v>19</v>
      </c>
    </row>
    <row r="1155" spans="1:13" x14ac:dyDescent="0.2">
      <c r="A1155" s="5" t="s">
        <v>756</v>
      </c>
      <c r="B1155" s="5" t="s">
        <v>757</v>
      </c>
      <c r="C1155" s="11" t="s">
        <v>758</v>
      </c>
      <c r="D1155" s="5" t="s">
        <v>759</v>
      </c>
      <c r="E1155" s="5" t="s">
        <v>760</v>
      </c>
      <c r="F1155" s="5" t="s">
        <v>58</v>
      </c>
      <c r="G1155" s="6">
        <v>54.401899624658903</v>
      </c>
      <c r="H1155" s="7">
        <v>11.125734861390571</v>
      </c>
      <c r="I1155" s="5" t="s">
        <v>19</v>
      </c>
      <c r="J1155" s="5" t="s">
        <v>18</v>
      </c>
      <c r="K1155" s="5" t="s">
        <v>19</v>
      </c>
      <c r="L1155" s="5" t="s">
        <v>19</v>
      </c>
      <c r="M1155" s="5" t="s">
        <v>19</v>
      </c>
    </row>
    <row r="1156" spans="1:13" x14ac:dyDescent="0.2">
      <c r="A1156" s="5" t="s">
        <v>1709</v>
      </c>
      <c r="B1156" s="5" t="s">
        <v>1710</v>
      </c>
      <c r="C1156" s="11" t="s">
        <v>1711</v>
      </c>
      <c r="D1156" s="5" t="s">
        <v>1712</v>
      </c>
      <c r="E1156" s="5" t="s">
        <v>1713</v>
      </c>
      <c r="F1156" s="5" t="s">
        <v>64</v>
      </c>
      <c r="G1156" s="6">
        <v>19.169907354905799</v>
      </c>
      <c r="H1156" s="7">
        <v>7.1378048617374663</v>
      </c>
      <c r="I1156" s="5" t="s">
        <v>19</v>
      </c>
      <c r="J1156" s="5" t="s">
        <v>18</v>
      </c>
      <c r="K1156" s="5" t="s">
        <v>19</v>
      </c>
      <c r="L1156" s="5" t="s">
        <v>19</v>
      </c>
      <c r="M1156" s="5" t="s">
        <v>19</v>
      </c>
    </row>
    <row r="1157" spans="1:13" x14ac:dyDescent="0.2">
      <c r="A1157" s="5" t="s">
        <v>935</v>
      </c>
      <c r="B1157" s="5" t="s">
        <v>936</v>
      </c>
      <c r="C1157" s="11" t="s">
        <v>937</v>
      </c>
      <c r="D1157" s="5" t="s">
        <v>938</v>
      </c>
      <c r="E1157" s="5" t="s">
        <v>939</v>
      </c>
      <c r="F1157" s="5" t="s">
        <v>17</v>
      </c>
      <c r="G1157" s="6">
        <v>29.582031677162998</v>
      </c>
      <c r="H1157" s="7">
        <v>9.6534832512969917</v>
      </c>
      <c r="I1157" s="5" t="s">
        <v>19</v>
      </c>
      <c r="J1157" s="5" t="s">
        <v>18</v>
      </c>
      <c r="K1157" s="5" t="s">
        <v>19</v>
      </c>
      <c r="L1157" s="5" t="s">
        <v>19</v>
      </c>
      <c r="M1157" s="5" t="s">
        <v>19</v>
      </c>
    </row>
    <row r="1158" spans="1:13" x14ac:dyDescent="0.2">
      <c r="A1158" s="5" t="s">
        <v>2027</v>
      </c>
      <c r="B1158" s="5" t="s">
        <v>2028</v>
      </c>
      <c r="C1158" s="11" t="s">
        <v>2029</v>
      </c>
      <c r="D1158" s="5" t="s">
        <v>2030</v>
      </c>
      <c r="E1158" s="5" t="s">
        <v>2031</v>
      </c>
      <c r="F1158" s="5" t="s">
        <v>123</v>
      </c>
      <c r="G1158" s="6">
        <v>33.978822910011701</v>
      </c>
      <c r="H1158" s="7">
        <v>6.6464224756867019</v>
      </c>
      <c r="I1158" s="5" t="s">
        <v>19</v>
      </c>
      <c r="J1158" s="5" t="s">
        <v>18</v>
      </c>
      <c r="K1158" s="5" t="s">
        <v>19</v>
      </c>
      <c r="L1158" s="5" t="s">
        <v>19</v>
      </c>
      <c r="M1158" s="5" t="s">
        <v>19</v>
      </c>
    </row>
    <row r="1159" spans="1:13" x14ac:dyDescent="0.2">
      <c r="A1159" s="5" t="s">
        <v>4363</v>
      </c>
      <c r="B1159" s="5" t="s">
        <v>4364</v>
      </c>
      <c r="C1159" s="11" t="s">
        <v>4365</v>
      </c>
      <c r="D1159" s="5" t="s">
        <v>4366</v>
      </c>
      <c r="E1159" s="5" t="s">
        <v>4367</v>
      </c>
      <c r="F1159" s="5" t="s">
        <v>70</v>
      </c>
      <c r="G1159" s="6">
        <v>17.9432378118338</v>
      </c>
      <c r="H1159" s="7">
        <v>3.7788432414828779</v>
      </c>
      <c r="I1159" s="5" t="s">
        <v>19</v>
      </c>
      <c r="J1159" s="5" t="s">
        <v>18</v>
      </c>
      <c r="K1159" s="5" t="s">
        <v>19</v>
      </c>
      <c r="L1159" s="5" t="s">
        <v>19</v>
      </c>
      <c r="M1159" s="5" t="s">
        <v>19</v>
      </c>
    </row>
    <row r="1160" spans="1:13" x14ac:dyDescent="0.2">
      <c r="A1160" s="5" t="s">
        <v>2851</v>
      </c>
      <c r="B1160" s="5" t="s">
        <v>2852</v>
      </c>
      <c r="C1160" s="11" t="s">
        <v>2853</v>
      </c>
      <c r="D1160" s="5" t="s">
        <v>2854</v>
      </c>
      <c r="E1160" s="5" t="s">
        <v>2855</v>
      </c>
      <c r="F1160" s="5" t="s">
        <v>52</v>
      </c>
      <c r="G1160" s="6">
        <v>19.760404067643201</v>
      </c>
      <c r="H1160" s="7">
        <v>5.5448713027495824</v>
      </c>
      <c r="I1160" s="5" t="s">
        <v>19</v>
      </c>
      <c r="J1160" s="5" t="s">
        <v>18</v>
      </c>
      <c r="K1160" s="5" t="s">
        <v>19</v>
      </c>
      <c r="L1160" s="5" t="s">
        <v>19</v>
      </c>
      <c r="M1160" s="5" t="s">
        <v>19</v>
      </c>
    </row>
    <row r="1161" spans="1:13" x14ac:dyDescent="0.2">
      <c r="A1161" s="5" t="s">
        <v>2931</v>
      </c>
      <c r="B1161" s="5" t="s">
        <v>2932</v>
      </c>
      <c r="C1161" s="11" t="s">
        <v>2933</v>
      </c>
      <c r="D1161" s="5" t="s">
        <v>2934</v>
      </c>
      <c r="E1161" s="5" t="s">
        <v>2935</v>
      </c>
      <c r="F1161" s="5" t="s">
        <v>52</v>
      </c>
      <c r="G1161" s="6">
        <v>13.4936359842903</v>
      </c>
      <c r="H1161" s="7">
        <v>5.4470737100281319</v>
      </c>
      <c r="I1161" s="5" t="s">
        <v>19</v>
      </c>
      <c r="J1161" s="5" t="s">
        <v>18</v>
      </c>
      <c r="K1161" s="5" t="s">
        <v>19</v>
      </c>
      <c r="L1161" s="5" t="s">
        <v>19</v>
      </c>
      <c r="M1161" s="5" t="s">
        <v>19</v>
      </c>
    </row>
    <row r="1162" spans="1:13" x14ac:dyDescent="0.2">
      <c r="A1162" s="5" t="s">
        <v>2128</v>
      </c>
      <c r="B1162" s="5" t="s">
        <v>2129</v>
      </c>
      <c r="C1162" s="11" t="s">
        <v>73</v>
      </c>
      <c r="D1162" s="5" t="s">
        <v>1672</v>
      </c>
      <c r="E1162" s="5" t="s">
        <v>1831</v>
      </c>
      <c r="F1162" s="5" t="s">
        <v>64</v>
      </c>
      <c r="G1162" s="6">
        <v>13.385470839699799</v>
      </c>
      <c r="H1162" s="7">
        <v>6.4705516427376857</v>
      </c>
      <c r="I1162" s="5" t="s">
        <v>19</v>
      </c>
      <c r="J1162" s="5" t="s">
        <v>18</v>
      </c>
      <c r="K1162" s="5" t="s">
        <v>19</v>
      </c>
      <c r="L1162" s="5" t="s">
        <v>19</v>
      </c>
      <c r="M1162" s="5" t="s">
        <v>19</v>
      </c>
    </row>
    <row r="1163" spans="1:13" x14ac:dyDescent="0.2">
      <c r="A1163" s="5" t="s">
        <v>3047</v>
      </c>
      <c r="B1163" s="5" t="s">
        <v>3048</v>
      </c>
      <c r="C1163" s="11" t="s">
        <v>73</v>
      </c>
      <c r="D1163" s="5" t="s">
        <v>3049</v>
      </c>
      <c r="E1163" s="5" t="s">
        <v>3050</v>
      </c>
      <c r="F1163" s="5" t="s">
        <v>86</v>
      </c>
      <c r="G1163" s="6">
        <v>22.234098247175901</v>
      </c>
      <c r="H1163" s="7">
        <v>5.3528452044075721</v>
      </c>
      <c r="I1163" s="5" t="s">
        <v>19</v>
      </c>
      <c r="J1163" s="5" t="s">
        <v>18</v>
      </c>
      <c r="K1163" s="5" t="s">
        <v>19</v>
      </c>
      <c r="L1163" s="5" t="s">
        <v>19</v>
      </c>
      <c r="M1163" s="5" t="s">
        <v>19</v>
      </c>
    </row>
    <row r="1164" spans="1:13" x14ac:dyDescent="0.2">
      <c r="A1164" s="5" t="s">
        <v>2149</v>
      </c>
      <c r="B1164" s="5" t="s">
        <v>2150</v>
      </c>
      <c r="C1164" s="11" t="s">
        <v>73</v>
      </c>
      <c r="D1164" s="5" t="s">
        <v>2151</v>
      </c>
      <c r="E1164" s="5" t="s">
        <v>2152</v>
      </c>
      <c r="F1164" s="5" t="s">
        <v>86</v>
      </c>
      <c r="G1164" s="6">
        <v>18.8175972231194</v>
      </c>
      <c r="H1164" s="7">
        <v>6.4458806201417538</v>
      </c>
      <c r="I1164" s="5" t="s">
        <v>19</v>
      </c>
      <c r="J1164" s="5" t="s">
        <v>18</v>
      </c>
      <c r="K1164" s="5" t="s">
        <v>19</v>
      </c>
      <c r="L1164" s="5" t="s">
        <v>19</v>
      </c>
      <c r="M1164" s="5" t="s">
        <v>19</v>
      </c>
    </row>
    <row r="1165" spans="1:13" x14ac:dyDescent="0.2">
      <c r="A1165" s="5" t="s">
        <v>1266</v>
      </c>
      <c r="B1165" s="5" t="s">
        <v>1267</v>
      </c>
      <c r="C1165" s="11" t="s">
        <v>78</v>
      </c>
      <c r="D1165" s="5" t="s">
        <v>1268</v>
      </c>
      <c r="E1165" s="5" t="s">
        <v>1269</v>
      </c>
      <c r="F1165" s="5" t="s">
        <v>217</v>
      </c>
      <c r="G1165" s="6">
        <v>24.5680095705066</v>
      </c>
      <c r="H1165" s="7">
        <v>8.3574865533032625</v>
      </c>
      <c r="I1165" s="5" t="s">
        <v>19</v>
      </c>
      <c r="J1165" s="5" t="s">
        <v>18</v>
      </c>
      <c r="K1165" s="5" t="s">
        <v>19</v>
      </c>
      <c r="L1165" s="5" t="s">
        <v>19</v>
      </c>
      <c r="M1165" s="5" t="s">
        <v>19</v>
      </c>
    </row>
    <row r="1166" spans="1:13" x14ac:dyDescent="0.2">
      <c r="A1166" s="5" t="s">
        <v>1988</v>
      </c>
      <c r="B1166" s="5" t="s">
        <v>1989</v>
      </c>
      <c r="C1166" s="11" t="s">
        <v>73</v>
      </c>
      <c r="D1166" s="5" t="s">
        <v>1990</v>
      </c>
      <c r="E1166" s="5" t="s">
        <v>1991</v>
      </c>
      <c r="F1166" s="5" t="s">
        <v>217</v>
      </c>
      <c r="G1166" s="6">
        <v>16.367233748328299</v>
      </c>
      <c r="H1166" s="7">
        <v>6.7206224132945511</v>
      </c>
      <c r="I1166" s="5" t="s">
        <v>19</v>
      </c>
      <c r="J1166" s="5" t="s">
        <v>18</v>
      </c>
      <c r="K1166" s="5" t="s">
        <v>19</v>
      </c>
      <c r="L1166" s="5" t="s">
        <v>19</v>
      </c>
      <c r="M1166" s="5" t="s">
        <v>19</v>
      </c>
    </row>
    <row r="1167" spans="1:13" x14ac:dyDescent="0.2">
      <c r="A1167" s="5" t="s">
        <v>4308</v>
      </c>
      <c r="B1167" s="5" t="s">
        <v>4309</v>
      </c>
      <c r="C1167" s="11" t="s">
        <v>73</v>
      </c>
      <c r="D1167" s="5" t="s">
        <v>73</v>
      </c>
      <c r="E1167" s="5" t="s">
        <v>73</v>
      </c>
      <c r="F1167" s="5" t="s">
        <v>73</v>
      </c>
      <c r="G1167" s="6">
        <v>13.425185564191301</v>
      </c>
      <c r="H1167" s="7">
        <v>3.834542583133465</v>
      </c>
      <c r="I1167" s="5" t="s">
        <v>19</v>
      </c>
      <c r="J1167" s="5" t="s">
        <v>18</v>
      </c>
      <c r="K1167" s="5" t="s">
        <v>19</v>
      </c>
      <c r="L1167" s="5" t="s">
        <v>19</v>
      </c>
      <c r="M1167" s="5" t="s">
        <v>19</v>
      </c>
    </row>
    <row r="1168" spans="1:13" x14ac:dyDescent="0.2">
      <c r="A1168" s="5" t="s">
        <v>3177</v>
      </c>
      <c r="B1168" s="5" t="s">
        <v>3178</v>
      </c>
      <c r="C1168" s="11" t="s">
        <v>3179</v>
      </c>
      <c r="D1168" s="5" t="s">
        <v>73</v>
      </c>
      <c r="E1168" s="5" t="s">
        <v>73</v>
      </c>
      <c r="F1168" s="5" t="s">
        <v>73</v>
      </c>
      <c r="G1168" s="6">
        <v>13.1811256580985</v>
      </c>
      <c r="H1168" s="7">
        <v>5.1663964275315815</v>
      </c>
      <c r="I1168" s="5" t="s">
        <v>19</v>
      </c>
      <c r="J1168" s="5" t="s">
        <v>18</v>
      </c>
      <c r="K1168" s="5" t="s">
        <v>19</v>
      </c>
      <c r="L1168" s="5" t="s">
        <v>19</v>
      </c>
      <c r="M1168" s="5" t="s">
        <v>19</v>
      </c>
    </row>
    <row r="1169" spans="1:13" x14ac:dyDescent="0.2">
      <c r="A1169" s="5" t="s">
        <v>2061</v>
      </c>
      <c r="B1169" s="5" t="s">
        <v>2062</v>
      </c>
      <c r="C1169" s="11" t="s">
        <v>83</v>
      </c>
      <c r="D1169" s="5" t="s">
        <v>95</v>
      </c>
      <c r="E1169" s="5" t="s">
        <v>2063</v>
      </c>
      <c r="F1169" s="5" t="s">
        <v>58</v>
      </c>
      <c r="G1169" s="6">
        <v>15.3535246844973</v>
      </c>
      <c r="H1169" s="7">
        <v>6.5559373145574416</v>
      </c>
      <c r="I1169" s="5" t="s">
        <v>19</v>
      </c>
      <c r="J1169" s="5" t="s">
        <v>18</v>
      </c>
      <c r="K1169" s="5" t="s">
        <v>19</v>
      </c>
      <c r="L1169" s="5" t="s">
        <v>19</v>
      </c>
      <c r="M1169" s="5" t="s">
        <v>19</v>
      </c>
    </row>
    <row r="1170" spans="1:13" x14ac:dyDescent="0.2">
      <c r="A1170" s="5" t="s">
        <v>4630</v>
      </c>
      <c r="B1170" s="5" t="s">
        <v>4631</v>
      </c>
      <c r="C1170" s="11" t="s">
        <v>73</v>
      </c>
      <c r="D1170" s="5" t="s">
        <v>95</v>
      </c>
      <c r="E1170" s="5" t="s">
        <v>2063</v>
      </c>
      <c r="F1170" s="5" t="s">
        <v>58</v>
      </c>
      <c r="G1170" s="6">
        <v>12.010451674656</v>
      </c>
      <c r="H1170" s="7">
        <v>3.3209251061991911</v>
      </c>
      <c r="I1170" s="5" t="s">
        <v>19</v>
      </c>
      <c r="J1170" s="5" t="s">
        <v>18</v>
      </c>
      <c r="K1170" s="5" t="s">
        <v>19</v>
      </c>
      <c r="L1170" s="5" t="s">
        <v>19</v>
      </c>
      <c r="M1170" s="5" t="s">
        <v>19</v>
      </c>
    </row>
    <row r="1171" spans="1:13" x14ac:dyDescent="0.2">
      <c r="A1171" s="5" t="s">
        <v>2271</v>
      </c>
      <c r="B1171" s="5" t="s">
        <v>2272</v>
      </c>
      <c r="C1171" s="11" t="s">
        <v>2273</v>
      </c>
      <c r="D1171" s="5" t="s">
        <v>2274</v>
      </c>
      <c r="E1171" s="5" t="s">
        <v>2275</v>
      </c>
      <c r="F1171" s="5" t="s">
        <v>153</v>
      </c>
      <c r="G1171" s="6">
        <v>16.084930427950699</v>
      </c>
      <c r="H1171" s="7">
        <v>6.3012379841844464</v>
      </c>
      <c r="I1171" s="5" t="s">
        <v>19</v>
      </c>
      <c r="J1171" s="5" t="s">
        <v>18</v>
      </c>
      <c r="K1171" s="5" t="s">
        <v>19</v>
      </c>
      <c r="L1171" s="5" t="s">
        <v>19</v>
      </c>
      <c r="M1171" s="5" t="s">
        <v>19</v>
      </c>
    </row>
    <row r="1172" spans="1:13" x14ac:dyDescent="0.2">
      <c r="A1172" s="5" t="s">
        <v>2445</v>
      </c>
      <c r="B1172" s="5" t="s">
        <v>2446</v>
      </c>
      <c r="C1172" s="11" t="s">
        <v>2447</v>
      </c>
      <c r="D1172" s="5" t="s">
        <v>2448</v>
      </c>
      <c r="E1172" s="5" t="s">
        <v>2449</v>
      </c>
      <c r="F1172" s="5" t="s">
        <v>153</v>
      </c>
      <c r="G1172" s="6">
        <v>18.1439860118046</v>
      </c>
      <c r="H1172" s="7">
        <v>6.0509658017403201</v>
      </c>
      <c r="I1172" s="5" t="s">
        <v>19</v>
      </c>
      <c r="J1172" s="5" t="s">
        <v>18</v>
      </c>
      <c r="K1172" s="5" t="s">
        <v>18</v>
      </c>
      <c r="L1172" s="5" t="s">
        <v>19</v>
      </c>
      <c r="M1172" s="5" t="s">
        <v>19</v>
      </c>
    </row>
    <row r="1173" spans="1:13" x14ac:dyDescent="0.2">
      <c r="A1173" s="5" t="s">
        <v>3991</v>
      </c>
      <c r="B1173" s="5" t="s">
        <v>3992</v>
      </c>
      <c r="C1173" s="11" t="s">
        <v>3993</v>
      </c>
      <c r="D1173" s="5" t="s">
        <v>3994</v>
      </c>
      <c r="E1173" s="5" t="s">
        <v>3995</v>
      </c>
      <c r="F1173" s="5" t="s">
        <v>109</v>
      </c>
      <c r="G1173" s="6">
        <v>13.1287890091156</v>
      </c>
      <c r="H1173" s="7">
        <v>4.3325748797334871</v>
      </c>
      <c r="I1173" s="5" t="s">
        <v>19</v>
      </c>
      <c r="J1173" s="5" t="s">
        <v>18</v>
      </c>
      <c r="K1173" s="5" t="s">
        <v>19</v>
      </c>
      <c r="L1173" s="5" t="s">
        <v>19</v>
      </c>
      <c r="M1173" s="5" t="s">
        <v>19</v>
      </c>
    </row>
    <row r="1174" spans="1:13" x14ac:dyDescent="0.2">
      <c r="A1174" s="5" t="s">
        <v>4148</v>
      </c>
      <c r="B1174" s="5" t="s">
        <v>4149</v>
      </c>
      <c r="C1174" s="11" t="s">
        <v>73</v>
      </c>
      <c r="D1174" s="5" t="s">
        <v>4150</v>
      </c>
      <c r="E1174" s="5" t="s">
        <v>1800</v>
      </c>
      <c r="F1174" s="5" t="s">
        <v>227</v>
      </c>
      <c r="G1174" s="6">
        <v>11.903022924887299</v>
      </c>
      <c r="H1174" s="7">
        <v>4.1050071745383416</v>
      </c>
      <c r="I1174" s="5" t="s">
        <v>19</v>
      </c>
      <c r="J1174" s="5" t="s">
        <v>18</v>
      </c>
      <c r="K1174" s="5" t="s">
        <v>19</v>
      </c>
      <c r="L1174" s="5" t="s">
        <v>19</v>
      </c>
      <c r="M1174" s="5" t="s">
        <v>19</v>
      </c>
    </row>
    <row r="1175" spans="1:13" x14ac:dyDescent="0.2">
      <c r="A1175" s="5" t="s">
        <v>1292</v>
      </c>
      <c r="B1175" s="5" t="s">
        <v>1293</v>
      </c>
      <c r="C1175" s="11" t="s">
        <v>78</v>
      </c>
      <c r="D1175" s="5" t="s">
        <v>1294</v>
      </c>
      <c r="E1175" s="5" t="s">
        <v>1295</v>
      </c>
      <c r="F1175" s="5" t="s">
        <v>109</v>
      </c>
      <c r="G1175" s="6">
        <v>45.953813797846102</v>
      </c>
      <c r="H1175" s="7">
        <v>8.3044434272955492</v>
      </c>
      <c r="I1175" s="5" t="s">
        <v>19</v>
      </c>
      <c r="J1175" s="5" t="s">
        <v>18</v>
      </c>
      <c r="K1175" s="5" t="s">
        <v>19</v>
      </c>
      <c r="L1175" s="5" t="s">
        <v>19</v>
      </c>
      <c r="M1175" s="5" t="s">
        <v>19</v>
      </c>
    </row>
    <row r="1176" spans="1:13" x14ac:dyDescent="0.2">
      <c r="A1176" s="5" t="s">
        <v>3123</v>
      </c>
      <c r="B1176" s="5" t="s">
        <v>3124</v>
      </c>
      <c r="C1176" s="11" t="s">
        <v>3125</v>
      </c>
      <c r="D1176" s="5" t="s">
        <v>450</v>
      </c>
      <c r="E1176" s="5" t="s">
        <v>3126</v>
      </c>
      <c r="F1176" s="5" t="s">
        <v>217</v>
      </c>
      <c r="G1176" s="6">
        <v>15.5554745585313</v>
      </c>
      <c r="H1176" s="7">
        <v>5.2162821939324173</v>
      </c>
      <c r="I1176" s="5" t="s">
        <v>19</v>
      </c>
      <c r="J1176" s="5" t="s">
        <v>18</v>
      </c>
      <c r="K1176" s="5" t="s">
        <v>19</v>
      </c>
      <c r="L1176" s="5" t="s">
        <v>19</v>
      </c>
      <c r="M1176" s="5" t="s">
        <v>19</v>
      </c>
    </row>
    <row r="1177" spans="1:13" x14ac:dyDescent="0.2">
      <c r="A1177" s="5" t="s">
        <v>3813</v>
      </c>
      <c r="B1177" s="5" t="s">
        <v>3814</v>
      </c>
      <c r="C1177" s="11" t="s">
        <v>3815</v>
      </c>
      <c r="D1177" s="5" t="s">
        <v>3816</v>
      </c>
      <c r="E1177" s="5" t="s">
        <v>3817</v>
      </c>
      <c r="F1177" s="5" t="s">
        <v>1064</v>
      </c>
      <c r="G1177" s="6">
        <v>15.8778575199632</v>
      </c>
      <c r="H1177" s="7">
        <v>4.5315990636020462</v>
      </c>
      <c r="I1177" s="5" t="s">
        <v>19</v>
      </c>
      <c r="J1177" s="5" t="s">
        <v>18</v>
      </c>
      <c r="K1177" s="5" t="s">
        <v>19</v>
      </c>
      <c r="L1177" s="5" t="s">
        <v>19</v>
      </c>
      <c r="M1177" s="5" t="s">
        <v>19</v>
      </c>
    </row>
    <row r="1178" spans="1:13" x14ac:dyDescent="0.2">
      <c r="A1178" s="5" t="s">
        <v>785</v>
      </c>
      <c r="B1178" s="5" t="s">
        <v>786</v>
      </c>
      <c r="C1178" s="11" t="s">
        <v>99</v>
      </c>
      <c r="D1178" s="5" t="s">
        <v>156</v>
      </c>
      <c r="E1178" s="5" t="s">
        <v>787</v>
      </c>
      <c r="F1178" s="5" t="s">
        <v>147</v>
      </c>
      <c r="G1178" s="6">
        <v>47.477521460984903</v>
      </c>
      <c r="H1178" s="7">
        <v>10.863737436202117</v>
      </c>
      <c r="I1178" s="5" t="s">
        <v>19</v>
      </c>
      <c r="J1178" s="5" t="s">
        <v>18</v>
      </c>
      <c r="K1178" s="5" t="s">
        <v>19</v>
      </c>
      <c r="L1178" s="5" t="s">
        <v>19</v>
      </c>
      <c r="M1178" s="5" t="s">
        <v>19</v>
      </c>
    </row>
    <row r="1179" spans="1:13" x14ac:dyDescent="0.2">
      <c r="A1179" s="5" t="s">
        <v>1847</v>
      </c>
      <c r="B1179" s="5" t="s">
        <v>1848</v>
      </c>
      <c r="C1179" s="11" t="s">
        <v>73</v>
      </c>
      <c r="D1179" s="5" t="s">
        <v>73</v>
      </c>
      <c r="E1179" s="5" t="s">
        <v>73</v>
      </c>
      <c r="F1179" s="5" t="s">
        <v>73</v>
      </c>
      <c r="G1179" s="6">
        <v>15.499820066152701</v>
      </c>
      <c r="H1179" s="7">
        <v>6.9247626983616941</v>
      </c>
      <c r="I1179" s="5" t="s">
        <v>19</v>
      </c>
      <c r="J1179" s="5" t="s">
        <v>18</v>
      </c>
      <c r="K1179" s="5" t="s">
        <v>19</v>
      </c>
      <c r="L1179" s="5" t="s">
        <v>19</v>
      </c>
      <c r="M1179" s="5" t="s">
        <v>19</v>
      </c>
    </row>
    <row r="1180" spans="1:13" x14ac:dyDescent="0.2">
      <c r="A1180" s="5" t="s">
        <v>3154</v>
      </c>
      <c r="B1180" s="5" t="s">
        <v>3155</v>
      </c>
      <c r="C1180" s="11" t="s">
        <v>73</v>
      </c>
      <c r="D1180" s="5" t="s">
        <v>73</v>
      </c>
      <c r="E1180" s="5" t="s">
        <v>73</v>
      </c>
      <c r="F1180" s="5" t="s">
        <v>73</v>
      </c>
      <c r="G1180" s="6">
        <v>20.614361563553398</v>
      </c>
      <c r="H1180" s="7">
        <v>5.1911079994242026</v>
      </c>
      <c r="I1180" s="5" t="s">
        <v>19</v>
      </c>
      <c r="J1180" s="5" t="s">
        <v>18</v>
      </c>
      <c r="K1180" s="5" t="s">
        <v>19</v>
      </c>
      <c r="L1180" s="5" t="s">
        <v>19</v>
      </c>
      <c r="M1180" s="5" t="s">
        <v>19</v>
      </c>
    </row>
    <row r="1181" spans="1:13" x14ac:dyDescent="0.2">
      <c r="A1181" s="5" t="s">
        <v>3974</v>
      </c>
      <c r="B1181" s="5" t="s">
        <v>3975</v>
      </c>
      <c r="C1181" s="11" t="s">
        <v>73</v>
      </c>
      <c r="D1181" s="5" t="s">
        <v>73</v>
      </c>
      <c r="E1181" s="5" t="s">
        <v>73</v>
      </c>
      <c r="F1181" s="5" t="s">
        <v>73</v>
      </c>
      <c r="G1181" s="6">
        <v>11.384647246000499</v>
      </c>
      <c r="H1181" s="7">
        <v>4.345507378390999</v>
      </c>
      <c r="I1181" s="5" t="s">
        <v>19</v>
      </c>
      <c r="J1181" s="5" t="s">
        <v>18</v>
      </c>
      <c r="K1181" s="5" t="s">
        <v>19</v>
      </c>
      <c r="L1181" s="5" t="s">
        <v>19</v>
      </c>
      <c r="M1181" s="5" t="s">
        <v>19</v>
      </c>
    </row>
    <row r="1182" spans="1:13" x14ac:dyDescent="0.2">
      <c r="A1182" s="5" t="s">
        <v>3811</v>
      </c>
      <c r="B1182" s="5" t="s">
        <v>3812</v>
      </c>
      <c r="C1182" s="11" t="s">
        <v>73</v>
      </c>
      <c r="D1182" s="5" t="s">
        <v>73</v>
      </c>
      <c r="E1182" s="5" t="s">
        <v>73</v>
      </c>
      <c r="F1182" s="5" t="s">
        <v>73</v>
      </c>
      <c r="G1182" s="6">
        <v>18.086766086816201</v>
      </c>
      <c r="H1182" s="7">
        <v>4.5343380288289081</v>
      </c>
      <c r="I1182" s="5" t="s">
        <v>19</v>
      </c>
      <c r="J1182" s="5" t="s">
        <v>18</v>
      </c>
      <c r="K1182" s="5" t="s">
        <v>19</v>
      </c>
      <c r="L1182" s="5" t="s">
        <v>19</v>
      </c>
      <c r="M1182" s="5" t="s">
        <v>19</v>
      </c>
    </row>
    <row r="1183" spans="1:13" x14ac:dyDescent="0.2">
      <c r="A1183" s="5" t="s">
        <v>1183</v>
      </c>
      <c r="B1183" s="5" t="s">
        <v>1184</v>
      </c>
      <c r="C1183" s="11" t="s">
        <v>73</v>
      </c>
      <c r="D1183" s="5" t="s">
        <v>156</v>
      </c>
      <c r="E1183" s="5" t="s">
        <v>1185</v>
      </c>
      <c r="F1183" s="5" t="s">
        <v>123</v>
      </c>
      <c r="G1183" s="6">
        <v>26.631551243612702</v>
      </c>
      <c r="H1183" s="7">
        <v>8.5413351556220345</v>
      </c>
      <c r="I1183" s="5" t="s">
        <v>19</v>
      </c>
      <c r="J1183" s="5" t="s">
        <v>18</v>
      </c>
      <c r="K1183" s="5" t="s">
        <v>19</v>
      </c>
      <c r="L1183" s="5" t="s">
        <v>19</v>
      </c>
      <c r="M1183" s="5" t="s">
        <v>19</v>
      </c>
    </row>
    <row r="1184" spans="1:13" x14ac:dyDescent="0.2">
      <c r="A1184" s="5" t="s">
        <v>2551</v>
      </c>
      <c r="B1184" s="5" t="s">
        <v>2552</v>
      </c>
      <c r="C1184" s="11" t="s">
        <v>99</v>
      </c>
      <c r="D1184" s="5" t="s">
        <v>73</v>
      </c>
      <c r="E1184" s="5" t="s">
        <v>73</v>
      </c>
      <c r="F1184" s="5" t="s">
        <v>73</v>
      </c>
      <c r="G1184" s="6">
        <v>15.291160305066001</v>
      </c>
      <c r="H1184" s="7">
        <v>5.9488902702118907</v>
      </c>
      <c r="I1184" s="5" t="s">
        <v>19</v>
      </c>
      <c r="J1184" s="5" t="s">
        <v>18</v>
      </c>
      <c r="K1184" s="5" t="s">
        <v>19</v>
      </c>
      <c r="L1184" s="5" t="s">
        <v>19</v>
      </c>
      <c r="M1184" s="5" t="s">
        <v>19</v>
      </c>
    </row>
    <row r="1185" spans="1:13" x14ac:dyDescent="0.2">
      <c r="A1185" s="5" t="s">
        <v>4766</v>
      </c>
      <c r="B1185" s="5" t="s">
        <v>4767</v>
      </c>
      <c r="C1185" s="11" t="s">
        <v>192</v>
      </c>
      <c r="D1185" s="5" t="s">
        <v>73</v>
      </c>
      <c r="E1185" s="5" t="s">
        <v>73</v>
      </c>
      <c r="F1185" s="5" t="s">
        <v>73</v>
      </c>
      <c r="G1185" s="6">
        <v>14.638491000881499</v>
      </c>
      <c r="H1185" s="7">
        <v>3.0172105891796126</v>
      </c>
      <c r="I1185" s="5" t="s">
        <v>19</v>
      </c>
      <c r="J1185" s="5" t="s">
        <v>18</v>
      </c>
      <c r="K1185" s="5" t="s">
        <v>19</v>
      </c>
      <c r="L1185" s="5" t="s">
        <v>19</v>
      </c>
      <c r="M1185" s="5" t="s">
        <v>19</v>
      </c>
    </row>
    <row r="1186" spans="1:13" x14ac:dyDescent="0.2">
      <c r="A1186" s="5" t="s">
        <v>3737</v>
      </c>
      <c r="B1186" s="5" t="s">
        <v>3737</v>
      </c>
      <c r="C1186" s="11" t="s">
        <v>99</v>
      </c>
      <c r="D1186" s="5" t="s">
        <v>73</v>
      </c>
      <c r="E1186" s="5" t="s">
        <v>73</v>
      </c>
      <c r="F1186" s="5" t="s">
        <v>73</v>
      </c>
      <c r="G1186" s="6">
        <v>17.621687908751799</v>
      </c>
      <c r="H1186" s="7">
        <v>4.6152892939820669</v>
      </c>
      <c r="I1186" s="5" t="s">
        <v>19</v>
      </c>
      <c r="J1186" s="5" t="s">
        <v>18</v>
      </c>
      <c r="K1186" s="5" t="s">
        <v>19</v>
      </c>
      <c r="L1186" s="5" t="s">
        <v>19</v>
      </c>
      <c r="M1186" s="5" t="s">
        <v>19</v>
      </c>
    </row>
    <row r="1187" spans="1:13" x14ac:dyDescent="0.2">
      <c r="A1187" s="5" t="s">
        <v>1902</v>
      </c>
      <c r="B1187" s="5" t="s">
        <v>1903</v>
      </c>
      <c r="C1187" s="11" t="s">
        <v>78</v>
      </c>
      <c r="D1187" s="5" t="s">
        <v>1904</v>
      </c>
      <c r="E1187" s="5" t="s">
        <v>1905</v>
      </c>
      <c r="F1187" s="5" t="s">
        <v>52</v>
      </c>
      <c r="G1187" s="6">
        <v>17.830886921469599</v>
      </c>
      <c r="H1187" s="7">
        <v>6.8232444924213427</v>
      </c>
      <c r="I1187" s="5" t="s">
        <v>19</v>
      </c>
      <c r="J1187" s="5" t="s">
        <v>18</v>
      </c>
      <c r="K1187" s="5" t="s">
        <v>19</v>
      </c>
      <c r="L1187" s="5" t="s">
        <v>19</v>
      </c>
      <c r="M1187" s="5" t="s">
        <v>19</v>
      </c>
    </row>
    <row r="1188" spans="1:13" x14ac:dyDescent="0.2">
      <c r="A1188" s="5" t="s">
        <v>2320</v>
      </c>
      <c r="B1188" s="5" t="s">
        <v>2321</v>
      </c>
      <c r="C1188" s="11" t="s">
        <v>73</v>
      </c>
      <c r="D1188" s="5" t="s">
        <v>1811</v>
      </c>
      <c r="E1188" s="5" t="s">
        <v>1812</v>
      </c>
      <c r="F1188" s="5" t="s">
        <v>17</v>
      </c>
      <c r="G1188" s="6">
        <v>34.2152271671021</v>
      </c>
      <c r="H1188" s="7">
        <v>6.2118408438955699</v>
      </c>
      <c r="I1188" s="5" t="s">
        <v>19</v>
      </c>
      <c r="J1188" s="5" t="s">
        <v>18</v>
      </c>
      <c r="K1188" s="5" t="s">
        <v>19</v>
      </c>
      <c r="L1188" s="5" t="s">
        <v>19</v>
      </c>
      <c r="M1188" s="5" t="s">
        <v>19</v>
      </c>
    </row>
    <row r="1189" spans="1:13" x14ac:dyDescent="0.2">
      <c r="A1189" s="5" t="s">
        <v>1980</v>
      </c>
      <c r="B1189" s="5" t="s">
        <v>1981</v>
      </c>
      <c r="C1189" s="11" t="s">
        <v>78</v>
      </c>
      <c r="D1189" s="5" t="s">
        <v>1783</v>
      </c>
      <c r="E1189" s="5" t="s">
        <v>1982</v>
      </c>
      <c r="F1189" s="5" t="s">
        <v>64</v>
      </c>
      <c r="G1189" s="6">
        <v>19.60528246354</v>
      </c>
      <c r="H1189" s="7">
        <v>6.7403397797720066</v>
      </c>
      <c r="I1189" s="5" t="s">
        <v>19</v>
      </c>
      <c r="J1189" s="5" t="s">
        <v>18</v>
      </c>
      <c r="K1189" s="5" t="s">
        <v>19</v>
      </c>
      <c r="L1189" s="5" t="s">
        <v>19</v>
      </c>
      <c r="M1189" s="5" t="s">
        <v>19</v>
      </c>
    </row>
    <row r="1190" spans="1:13" x14ac:dyDescent="0.2">
      <c r="A1190" s="5" t="s">
        <v>1490</v>
      </c>
      <c r="B1190" s="5" t="s">
        <v>1491</v>
      </c>
      <c r="C1190" s="11" t="s">
        <v>73</v>
      </c>
      <c r="D1190" s="5" t="s">
        <v>1181</v>
      </c>
      <c r="E1190" s="5" t="s">
        <v>1182</v>
      </c>
      <c r="F1190" s="5" t="s">
        <v>123</v>
      </c>
      <c r="G1190" s="6">
        <v>35.941327308589798</v>
      </c>
      <c r="H1190" s="7">
        <v>7.6801575735967189</v>
      </c>
      <c r="I1190" s="5" t="s">
        <v>19</v>
      </c>
      <c r="J1190" s="5" t="s">
        <v>18</v>
      </c>
      <c r="K1190" s="5" t="s">
        <v>19</v>
      </c>
      <c r="L1190" s="5" t="s">
        <v>19</v>
      </c>
      <c r="M1190" s="5" t="s">
        <v>19</v>
      </c>
    </row>
    <row r="1191" spans="1:13" x14ac:dyDescent="0.2">
      <c r="A1191" s="5" t="s">
        <v>2886</v>
      </c>
      <c r="B1191" s="5" t="s">
        <v>2887</v>
      </c>
      <c r="C1191" s="11" t="s">
        <v>73</v>
      </c>
      <c r="D1191" s="5" t="s">
        <v>156</v>
      </c>
      <c r="E1191" s="5" t="s">
        <v>2490</v>
      </c>
      <c r="F1191" s="5" t="s">
        <v>147</v>
      </c>
      <c r="G1191" s="6">
        <v>12.175810687883599</v>
      </c>
      <c r="H1191" s="7">
        <v>5.5077542919762346</v>
      </c>
      <c r="I1191" s="5" t="s">
        <v>19</v>
      </c>
      <c r="J1191" s="5" t="s">
        <v>18</v>
      </c>
      <c r="K1191" s="5" t="s">
        <v>19</v>
      </c>
      <c r="L1191" s="5" t="s">
        <v>19</v>
      </c>
      <c r="M1191" s="5" t="s">
        <v>19</v>
      </c>
    </row>
    <row r="1192" spans="1:13" x14ac:dyDescent="0.2">
      <c r="A1192" s="5" t="s">
        <v>3757</v>
      </c>
      <c r="B1192" s="5" t="s">
        <v>3758</v>
      </c>
      <c r="C1192" s="11" t="s">
        <v>3759</v>
      </c>
      <c r="D1192" s="5" t="s">
        <v>1220</v>
      </c>
      <c r="E1192" s="5" t="s">
        <v>1221</v>
      </c>
      <c r="F1192" s="5" t="s">
        <v>109</v>
      </c>
      <c r="G1192" s="6">
        <v>15.6173259503037</v>
      </c>
      <c r="H1192" s="7">
        <v>4.577278070766658</v>
      </c>
      <c r="I1192" s="5" t="s">
        <v>19</v>
      </c>
      <c r="J1192" s="5" t="s">
        <v>18</v>
      </c>
      <c r="K1192" s="5" t="s">
        <v>19</v>
      </c>
      <c r="L1192" s="5" t="s">
        <v>19</v>
      </c>
      <c r="M1192" s="5" t="s">
        <v>19</v>
      </c>
    </row>
    <row r="1193" spans="1:13" x14ac:dyDescent="0.2">
      <c r="A1193" s="5" t="s">
        <v>2375</v>
      </c>
      <c r="B1193" s="5" t="s">
        <v>2376</v>
      </c>
      <c r="C1193" s="11" t="s">
        <v>73</v>
      </c>
      <c r="D1193" s="5" t="s">
        <v>2377</v>
      </c>
      <c r="E1193" s="5" t="s">
        <v>2378</v>
      </c>
      <c r="F1193" s="5" t="s">
        <v>41</v>
      </c>
      <c r="G1193" s="6">
        <v>15.7345945028255</v>
      </c>
      <c r="H1193" s="7">
        <v>6.1247389357565964</v>
      </c>
      <c r="I1193" s="5" t="s">
        <v>19</v>
      </c>
      <c r="J1193" s="5" t="s">
        <v>18</v>
      </c>
      <c r="K1193" s="5" t="s">
        <v>19</v>
      </c>
      <c r="L1193" s="5" t="s">
        <v>19</v>
      </c>
      <c r="M1193" s="5" t="s">
        <v>19</v>
      </c>
    </row>
    <row r="1194" spans="1:13" x14ac:dyDescent="0.2">
      <c r="A1194" s="5" t="s">
        <v>1676</v>
      </c>
      <c r="B1194" s="5" t="s">
        <v>1677</v>
      </c>
      <c r="C1194" s="11" t="s">
        <v>78</v>
      </c>
      <c r="D1194" s="5" t="s">
        <v>1678</v>
      </c>
      <c r="E1194" s="5" t="s">
        <v>1679</v>
      </c>
      <c r="F1194" s="5" t="s">
        <v>123</v>
      </c>
      <c r="G1194" s="6">
        <v>26.1555021532571</v>
      </c>
      <c r="H1194" s="7">
        <v>7.2047584645416682</v>
      </c>
      <c r="I1194" s="5" t="s">
        <v>19</v>
      </c>
      <c r="J1194" s="5" t="s">
        <v>18</v>
      </c>
      <c r="K1194" s="5" t="s">
        <v>19</v>
      </c>
      <c r="L1194" s="5" t="s">
        <v>19</v>
      </c>
      <c r="M1194" s="5" t="s">
        <v>19</v>
      </c>
    </row>
    <row r="1195" spans="1:13" x14ac:dyDescent="0.2">
      <c r="A1195" s="5" t="s">
        <v>2694</v>
      </c>
      <c r="B1195" s="5" t="s">
        <v>2695</v>
      </c>
      <c r="C1195" s="11" t="s">
        <v>73</v>
      </c>
      <c r="D1195" s="5" t="s">
        <v>1672</v>
      </c>
      <c r="E1195" s="5" t="s">
        <v>184</v>
      </c>
      <c r="F1195" s="5" t="s">
        <v>64</v>
      </c>
      <c r="G1195" s="6">
        <v>16.4216382176838</v>
      </c>
      <c r="H1195" s="7">
        <v>5.7637393893651829</v>
      </c>
      <c r="I1195" s="5" t="s">
        <v>19</v>
      </c>
      <c r="J1195" s="5" t="s">
        <v>18</v>
      </c>
      <c r="K1195" s="5" t="s">
        <v>19</v>
      </c>
      <c r="L1195" s="5" t="s">
        <v>19</v>
      </c>
      <c r="M1195" s="5" t="s">
        <v>19</v>
      </c>
    </row>
    <row r="1196" spans="1:13" x14ac:dyDescent="0.2">
      <c r="A1196" s="5" t="s">
        <v>4671</v>
      </c>
      <c r="B1196" s="5" t="s">
        <v>4672</v>
      </c>
      <c r="C1196" s="11" t="s">
        <v>73</v>
      </c>
      <c r="D1196" s="5" t="s">
        <v>2025</v>
      </c>
      <c r="E1196" s="5" t="s">
        <v>2026</v>
      </c>
      <c r="F1196" s="5" t="s">
        <v>153</v>
      </c>
      <c r="G1196" s="6">
        <v>9.4042739577045396</v>
      </c>
      <c r="H1196" s="7">
        <v>3.2309123954142711</v>
      </c>
      <c r="I1196" s="5" t="s">
        <v>19</v>
      </c>
      <c r="J1196" s="5" t="s">
        <v>18</v>
      </c>
      <c r="K1196" s="5" t="s">
        <v>19</v>
      </c>
      <c r="L1196" s="5" t="s">
        <v>19</v>
      </c>
      <c r="M1196" s="5" t="s">
        <v>19</v>
      </c>
    </row>
    <row r="1197" spans="1:13" x14ac:dyDescent="0.2">
      <c r="A1197" s="5" t="s">
        <v>2911</v>
      </c>
      <c r="B1197" s="5" t="s">
        <v>2912</v>
      </c>
      <c r="C1197" s="11" t="s">
        <v>99</v>
      </c>
      <c r="D1197" s="5" t="s">
        <v>1294</v>
      </c>
      <c r="E1197" s="5" t="s">
        <v>1521</v>
      </c>
      <c r="F1197" s="5" t="s">
        <v>58</v>
      </c>
      <c r="G1197" s="6">
        <v>35.752795246550498</v>
      </c>
      <c r="H1197" s="7">
        <v>5.4673443935974468</v>
      </c>
      <c r="I1197" s="5" t="s">
        <v>19</v>
      </c>
      <c r="J1197" s="5" t="s">
        <v>18</v>
      </c>
      <c r="K1197" s="5" t="s">
        <v>19</v>
      </c>
      <c r="L1197" s="5" t="s">
        <v>19</v>
      </c>
      <c r="M1197" s="5" t="s">
        <v>19</v>
      </c>
    </row>
    <row r="1198" spans="1:13" x14ac:dyDescent="0.2">
      <c r="A1198" s="5" t="s">
        <v>2056</v>
      </c>
      <c r="B1198" s="5" t="s">
        <v>2057</v>
      </c>
      <c r="C1198" s="11" t="s">
        <v>73</v>
      </c>
      <c r="D1198" s="5" t="s">
        <v>156</v>
      </c>
      <c r="E1198" s="5" t="s">
        <v>157</v>
      </c>
      <c r="F1198" s="5" t="s">
        <v>109</v>
      </c>
      <c r="G1198" s="6">
        <v>24.386620380390401</v>
      </c>
      <c r="H1198" s="7">
        <v>6.5923697765909166</v>
      </c>
      <c r="I1198" s="5" t="s">
        <v>19</v>
      </c>
      <c r="J1198" s="5" t="s">
        <v>18</v>
      </c>
      <c r="K1198" s="5" t="s">
        <v>19</v>
      </c>
      <c r="L1198" s="5" t="s">
        <v>19</v>
      </c>
      <c r="M1198" s="5" t="s">
        <v>19</v>
      </c>
    </row>
    <row r="1199" spans="1:13" x14ac:dyDescent="0.2">
      <c r="A1199" s="5" t="s">
        <v>4680</v>
      </c>
      <c r="B1199" s="5" t="s">
        <v>4681</v>
      </c>
      <c r="C1199" s="11" t="s">
        <v>4682</v>
      </c>
      <c r="D1199" s="5" t="s">
        <v>4683</v>
      </c>
      <c r="E1199" s="5" t="s">
        <v>4684</v>
      </c>
      <c r="F1199" s="5" t="s">
        <v>109</v>
      </c>
      <c r="G1199" s="6">
        <v>9.6265656626252394</v>
      </c>
      <c r="H1199" s="7">
        <v>3.2117474246683528</v>
      </c>
      <c r="I1199" s="5" t="s">
        <v>19</v>
      </c>
      <c r="J1199" s="5" t="s">
        <v>18</v>
      </c>
      <c r="K1199" s="5" t="s">
        <v>19</v>
      </c>
      <c r="L1199" s="5" t="s">
        <v>19</v>
      </c>
      <c r="M1199" s="5" t="s">
        <v>19</v>
      </c>
    </row>
    <row r="1200" spans="1:13" x14ac:dyDescent="0.2">
      <c r="A1200" s="5" t="s">
        <v>870</v>
      </c>
      <c r="B1200" s="5" t="s">
        <v>871</v>
      </c>
      <c r="C1200" s="11" t="s">
        <v>73</v>
      </c>
      <c r="D1200" s="5" t="s">
        <v>73</v>
      </c>
      <c r="E1200" s="5" t="s">
        <v>73</v>
      </c>
      <c r="F1200" s="5" t="s">
        <v>73</v>
      </c>
      <c r="G1200" s="6">
        <v>49.544399427912701</v>
      </c>
      <c r="H1200" s="7">
        <v>10.117518028873034</v>
      </c>
      <c r="I1200" s="5" t="s">
        <v>19</v>
      </c>
      <c r="J1200" s="5" t="s">
        <v>18</v>
      </c>
      <c r="K1200" s="5" t="s">
        <v>19</v>
      </c>
      <c r="L1200" s="5" t="s">
        <v>19</v>
      </c>
      <c r="M1200" s="5" t="s">
        <v>19</v>
      </c>
    </row>
    <row r="1201" spans="1:13" x14ac:dyDescent="0.2">
      <c r="A1201" s="5" t="s">
        <v>1951</v>
      </c>
      <c r="B1201" s="5" t="s">
        <v>1952</v>
      </c>
      <c r="C1201" s="11" t="s">
        <v>78</v>
      </c>
      <c r="D1201" s="5" t="s">
        <v>156</v>
      </c>
      <c r="E1201" s="5" t="s">
        <v>1953</v>
      </c>
      <c r="F1201" s="5" t="s">
        <v>86</v>
      </c>
      <c r="G1201" s="6">
        <v>21.277436126369899</v>
      </c>
      <c r="H1201" s="7">
        <v>6.7607262032657687</v>
      </c>
      <c r="I1201" s="5" t="s">
        <v>19</v>
      </c>
      <c r="J1201" s="5" t="s">
        <v>18</v>
      </c>
      <c r="K1201" s="5" t="s">
        <v>19</v>
      </c>
      <c r="L1201" s="5" t="s">
        <v>19</v>
      </c>
      <c r="M1201" s="5" t="s">
        <v>19</v>
      </c>
    </row>
    <row r="1202" spans="1:13" x14ac:dyDescent="0.2">
      <c r="A1202" s="5" t="s">
        <v>2536</v>
      </c>
      <c r="B1202" s="5" t="s">
        <v>2537</v>
      </c>
      <c r="C1202" s="11" t="s">
        <v>2538</v>
      </c>
      <c r="D1202" s="5" t="s">
        <v>2539</v>
      </c>
      <c r="E1202" s="5" t="s">
        <v>2540</v>
      </c>
      <c r="F1202" s="5" t="s">
        <v>202</v>
      </c>
      <c r="G1202" s="6">
        <v>23.577000876828301</v>
      </c>
      <c r="H1202" s="7">
        <v>5.9655369603208115</v>
      </c>
      <c r="I1202" s="5" t="s">
        <v>19</v>
      </c>
      <c r="J1202" s="5" t="s">
        <v>18</v>
      </c>
      <c r="K1202" s="5" t="s">
        <v>19</v>
      </c>
      <c r="L1202" s="5" t="s">
        <v>19</v>
      </c>
      <c r="M1202" s="5" t="s">
        <v>19</v>
      </c>
    </row>
    <row r="1203" spans="1:13" x14ac:dyDescent="0.2">
      <c r="A1203" s="5" t="s">
        <v>715</v>
      </c>
      <c r="B1203" s="5" t="s">
        <v>716</v>
      </c>
      <c r="C1203" s="11" t="s">
        <v>717</v>
      </c>
      <c r="D1203" s="5" t="s">
        <v>718</v>
      </c>
      <c r="E1203" s="5" t="s">
        <v>719</v>
      </c>
      <c r="F1203" s="5" t="s">
        <v>123</v>
      </c>
      <c r="G1203" s="6">
        <v>29.485071663173599</v>
      </c>
      <c r="H1203" s="7">
        <v>11.915357298152669</v>
      </c>
      <c r="I1203" s="5" t="s">
        <v>19</v>
      </c>
      <c r="J1203" s="5" t="s">
        <v>18</v>
      </c>
      <c r="K1203" s="5" t="s">
        <v>19</v>
      </c>
      <c r="L1203" s="5" t="s">
        <v>19</v>
      </c>
      <c r="M1203" s="5" t="s">
        <v>19</v>
      </c>
    </row>
    <row r="1204" spans="1:13" x14ac:dyDescent="0.2">
      <c r="A1204" s="5" t="s">
        <v>1785</v>
      </c>
      <c r="B1204" s="5" t="s">
        <v>1786</v>
      </c>
      <c r="C1204" s="11" t="s">
        <v>1787</v>
      </c>
      <c r="D1204" s="5" t="s">
        <v>1788</v>
      </c>
      <c r="E1204" s="5" t="s">
        <v>1789</v>
      </c>
      <c r="F1204" s="5" t="s">
        <v>109</v>
      </c>
      <c r="G1204" s="6">
        <v>24.684101768060302</v>
      </c>
      <c r="H1204" s="7">
        <v>7.0389818333256429</v>
      </c>
      <c r="I1204" s="5" t="s">
        <v>19</v>
      </c>
      <c r="J1204" s="5" t="s">
        <v>18</v>
      </c>
      <c r="K1204" s="5" t="s">
        <v>19</v>
      </c>
      <c r="L1204" s="5" t="s">
        <v>19</v>
      </c>
      <c r="M1204" s="5" t="s">
        <v>19</v>
      </c>
    </row>
    <row r="1205" spans="1:13" x14ac:dyDescent="0.2">
      <c r="A1205" s="5" t="s">
        <v>4488</v>
      </c>
      <c r="B1205" s="5" t="s">
        <v>4489</v>
      </c>
      <c r="C1205" s="11" t="s">
        <v>4490</v>
      </c>
      <c r="D1205" s="5" t="s">
        <v>4491</v>
      </c>
      <c r="E1205" s="5" t="s">
        <v>4492</v>
      </c>
      <c r="F1205" s="5" t="s">
        <v>163</v>
      </c>
      <c r="G1205" s="6">
        <v>17.2300265628215</v>
      </c>
      <c r="H1205" s="7">
        <v>3.5776382173159771</v>
      </c>
      <c r="I1205" s="5" t="s">
        <v>19</v>
      </c>
      <c r="J1205" s="5" t="s">
        <v>18</v>
      </c>
      <c r="K1205" s="5" t="s">
        <v>19</v>
      </c>
      <c r="L1205" s="5" t="s">
        <v>19</v>
      </c>
      <c r="M1205" s="5" t="s">
        <v>19</v>
      </c>
    </row>
    <row r="1206" spans="1:13" x14ac:dyDescent="0.2">
      <c r="A1206" s="5" t="s">
        <v>4733</v>
      </c>
      <c r="B1206" s="5" t="s">
        <v>4734</v>
      </c>
      <c r="C1206" s="11" t="s">
        <v>4735</v>
      </c>
      <c r="D1206" s="5" t="s">
        <v>2348</v>
      </c>
      <c r="E1206" s="5" t="s">
        <v>4736</v>
      </c>
      <c r="F1206" s="5" t="s">
        <v>212</v>
      </c>
      <c r="G1206" s="6">
        <v>11.4321631582776</v>
      </c>
      <c r="H1206" s="7">
        <v>3.1070713811060338</v>
      </c>
      <c r="I1206" s="5" t="s">
        <v>19</v>
      </c>
      <c r="J1206" s="5" t="s">
        <v>18</v>
      </c>
      <c r="K1206" s="5" t="s">
        <v>19</v>
      </c>
      <c r="L1206" s="5" t="s">
        <v>19</v>
      </c>
      <c r="M1206" s="5" t="s">
        <v>19</v>
      </c>
    </row>
    <row r="1207" spans="1:13" x14ac:dyDescent="0.2">
      <c r="A1207" s="5" t="s">
        <v>905</v>
      </c>
      <c r="B1207" s="5" t="s">
        <v>906</v>
      </c>
      <c r="C1207" s="11" t="s">
        <v>73</v>
      </c>
      <c r="D1207" s="5" t="s">
        <v>907</v>
      </c>
      <c r="E1207" s="5" t="s">
        <v>908</v>
      </c>
      <c r="F1207" s="5" t="s">
        <v>123</v>
      </c>
      <c r="G1207" s="6">
        <v>25.697860867641101</v>
      </c>
      <c r="H1207" s="7">
        <v>9.7993175572195987</v>
      </c>
      <c r="I1207" s="5" t="s">
        <v>19</v>
      </c>
      <c r="J1207" s="5" t="s">
        <v>18</v>
      </c>
      <c r="K1207" s="5" t="s">
        <v>19</v>
      </c>
      <c r="L1207" s="5" t="s">
        <v>19</v>
      </c>
      <c r="M1207" s="5" t="s">
        <v>19</v>
      </c>
    </row>
    <row r="1208" spans="1:13" x14ac:dyDescent="0.2">
      <c r="A1208" s="5" t="s">
        <v>3484</v>
      </c>
      <c r="B1208" s="5" t="s">
        <v>3485</v>
      </c>
      <c r="C1208" s="11" t="s">
        <v>73</v>
      </c>
      <c r="D1208" s="5" t="s">
        <v>156</v>
      </c>
      <c r="E1208" s="5" t="s">
        <v>3486</v>
      </c>
      <c r="F1208" s="5" t="s">
        <v>41</v>
      </c>
      <c r="G1208" s="6">
        <v>12.564922736953401</v>
      </c>
      <c r="H1208" s="7">
        <v>4.8498613780926325</v>
      </c>
      <c r="I1208" s="5" t="s">
        <v>19</v>
      </c>
      <c r="J1208" s="5" t="s">
        <v>18</v>
      </c>
      <c r="K1208" s="5" t="s">
        <v>19</v>
      </c>
      <c r="L1208" s="5" t="s">
        <v>19</v>
      </c>
      <c r="M1208" s="5" t="s">
        <v>19</v>
      </c>
    </row>
    <row r="1209" spans="1:13" x14ac:dyDescent="0.2">
      <c r="A1209" s="5" t="s">
        <v>4292</v>
      </c>
      <c r="B1209" s="5" t="s">
        <v>4293</v>
      </c>
      <c r="C1209" s="11" t="s">
        <v>99</v>
      </c>
      <c r="D1209" s="5" t="s">
        <v>4294</v>
      </c>
      <c r="E1209" s="5" t="s">
        <v>4295</v>
      </c>
      <c r="F1209" s="5" t="s">
        <v>212</v>
      </c>
      <c r="G1209" s="6">
        <v>11.316818841486601</v>
      </c>
      <c r="H1209" s="7">
        <v>3.8485235467011112</v>
      </c>
      <c r="I1209" s="5" t="s">
        <v>19</v>
      </c>
      <c r="J1209" s="5" t="s">
        <v>18</v>
      </c>
      <c r="K1209" s="5" t="s">
        <v>19</v>
      </c>
      <c r="L1209" s="5" t="s">
        <v>19</v>
      </c>
      <c r="M1209" s="5" t="s">
        <v>19</v>
      </c>
    </row>
    <row r="1210" spans="1:13" x14ac:dyDescent="0.2">
      <c r="A1210" s="5" t="s">
        <v>1461</v>
      </c>
      <c r="B1210" s="5" t="s">
        <v>1462</v>
      </c>
      <c r="C1210" s="11" t="s">
        <v>73</v>
      </c>
      <c r="D1210" s="5" t="s">
        <v>1431</v>
      </c>
      <c r="E1210" s="5" t="s">
        <v>1432</v>
      </c>
      <c r="F1210" s="5" t="s">
        <v>123</v>
      </c>
      <c r="G1210" s="6">
        <v>30.595769056946502</v>
      </c>
      <c r="H1210" s="7">
        <v>7.7580882182941675</v>
      </c>
      <c r="I1210" s="5" t="s">
        <v>19</v>
      </c>
      <c r="J1210" s="5" t="s">
        <v>18</v>
      </c>
      <c r="K1210" s="5" t="s">
        <v>19</v>
      </c>
      <c r="L1210" s="5" t="s">
        <v>19</v>
      </c>
      <c r="M1210" s="5" t="s">
        <v>19</v>
      </c>
    </row>
    <row r="1211" spans="1:13" x14ac:dyDescent="0.2">
      <c r="A1211" s="5" t="s">
        <v>3215</v>
      </c>
      <c r="B1211" s="5" t="s">
        <v>3216</v>
      </c>
      <c r="C1211" s="11" t="s">
        <v>3217</v>
      </c>
      <c r="D1211" s="5" t="s">
        <v>3218</v>
      </c>
      <c r="E1211" s="5" t="s">
        <v>3219</v>
      </c>
      <c r="F1211" s="5" t="s">
        <v>86</v>
      </c>
      <c r="G1211" s="6">
        <v>13.2504204677277</v>
      </c>
      <c r="H1211" s="7">
        <v>5.1203908721705655</v>
      </c>
      <c r="I1211" s="5" t="s">
        <v>19</v>
      </c>
      <c r="J1211" s="5" t="s">
        <v>18</v>
      </c>
      <c r="K1211" s="5" t="s">
        <v>19</v>
      </c>
      <c r="L1211" s="5" t="s">
        <v>19</v>
      </c>
      <c r="M1211" s="5" t="s">
        <v>19</v>
      </c>
    </row>
    <row r="1212" spans="1:13" x14ac:dyDescent="0.2">
      <c r="A1212" s="5" t="s">
        <v>4042</v>
      </c>
      <c r="B1212" s="5" t="s">
        <v>4043</v>
      </c>
      <c r="C1212" s="11" t="s">
        <v>4044</v>
      </c>
      <c r="D1212" s="5" t="s">
        <v>4045</v>
      </c>
      <c r="E1212" s="5" t="s">
        <v>4046</v>
      </c>
      <c r="F1212" s="5" t="s">
        <v>70</v>
      </c>
      <c r="G1212" s="6">
        <v>11.3703498149601</v>
      </c>
      <c r="H1212" s="7">
        <v>4.2538973107579787</v>
      </c>
      <c r="I1212" s="5" t="s">
        <v>19</v>
      </c>
      <c r="J1212" s="5" t="s">
        <v>18</v>
      </c>
      <c r="K1212" s="5" t="s">
        <v>19</v>
      </c>
      <c r="L1212" s="5" t="s">
        <v>19</v>
      </c>
      <c r="M1212" s="5" t="s">
        <v>19</v>
      </c>
    </row>
    <row r="1213" spans="1:13" x14ac:dyDescent="0.2">
      <c r="A1213" s="5" t="s">
        <v>4718</v>
      </c>
      <c r="B1213" s="5" t="s">
        <v>4719</v>
      </c>
      <c r="C1213" s="11" t="s">
        <v>4720</v>
      </c>
      <c r="D1213" s="5" t="s">
        <v>4721</v>
      </c>
      <c r="E1213" s="5" t="s">
        <v>4722</v>
      </c>
      <c r="F1213" s="5" t="s">
        <v>70</v>
      </c>
      <c r="G1213" s="6">
        <v>11.1372005468778</v>
      </c>
      <c r="H1213" s="7">
        <v>3.1337950152671179</v>
      </c>
      <c r="I1213" s="5" t="s">
        <v>19</v>
      </c>
      <c r="J1213" s="5" t="s">
        <v>18</v>
      </c>
      <c r="K1213" s="5" t="s">
        <v>19</v>
      </c>
      <c r="L1213" s="5" t="s">
        <v>19</v>
      </c>
      <c r="M1213" s="5" t="s">
        <v>19</v>
      </c>
    </row>
    <row r="1214" spans="1:13" x14ac:dyDescent="0.2">
      <c r="A1214" s="5" t="s">
        <v>1447</v>
      </c>
      <c r="B1214" s="5" t="s">
        <v>1448</v>
      </c>
      <c r="C1214" s="11" t="s">
        <v>1449</v>
      </c>
      <c r="D1214" s="5" t="s">
        <v>1450</v>
      </c>
      <c r="E1214" s="5" t="s">
        <v>1451</v>
      </c>
      <c r="F1214" s="5" t="s">
        <v>70</v>
      </c>
      <c r="G1214" s="6">
        <v>38.102658441972601</v>
      </c>
      <c r="H1214" s="7">
        <v>7.7906501416955676</v>
      </c>
      <c r="I1214" s="5" t="s">
        <v>19</v>
      </c>
      <c r="J1214" s="5" t="s">
        <v>18</v>
      </c>
      <c r="K1214" s="5" t="s">
        <v>19</v>
      </c>
      <c r="L1214" s="5" t="s">
        <v>19</v>
      </c>
      <c r="M1214" s="5" t="s">
        <v>19</v>
      </c>
    </row>
    <row r="1215" spans="1:13" x14ac:dyDescent="0.2">
      <c r="A1215" s="5" t="s">
        <v>2463</v>
      </c>
      <c r="B1215" s="5" t="s">
        <v>2464</v>
      </c>
      <c r="C1215" s="11" t="s">
        <v>73</v>
      </c>
      <c r="D1215" s="5" t="s">
        <v>2465</v>
      </c>
      <c r="E1215" s="5" t="s">
        <v>2466</v>
      </c>
      <c r="F1215" s="5" t="s">
        <v>17</v>
      </c>
      <c r="G1215" s="6">
        <v>15.0900892978557</v>
      </c>
      <c r="H1215" s="7">
        <v>6.0157138011991318</v>
      </c>
      <c r="I1215" s="5" t="s">
        <v>19</v>
      </c>
      <c r="J1215" s="5" t="s">
        <v>18</v>
      </c>
      <c r="K1215" s="5" t="s">
        <v>19</v>
      </c>
      <c r="L1215" s="5" t="s">
        <v>19</v>
      </c>
      <c r="M1215" s="5" t="s">
        <v>19</v>
      </c>
    </row>
    <row r="1216" spans="1:13" x14ac:dyDescent="0.2">
      <c r="A1216" s="5" t="s">
        <v>3769</v>
      </c>
      <c r="B1216" s="5" t="s">
        <v>3769</v>
      </c>
      <c r="C1216" s="11" t="s">
        <v>73</v>
      </c>
      <c r="D1216" s="5" t="s">
        <v>73</v>
      </c>
      <c r="E1216" s="5" t="s">
        <v>73</v>
      </c>
      <c r="F1216" s="5" t="s">
        <v>73</v>
      </c>
      <c r="G1216" s="6">
        <v>13.8641230226081</v>
      </c>
      <c r="H1216" s="7">
        <v>4.5713504727688834</v>
      </c>
      <c r="I1216" s="5" t="s">
        <v>19</v>
      </c>
      <c r="J1216" s="5" t="s">
        <v>18</v>
      </c>
      <c r="K1216" s="5" t="s">
        <v>19</v>
      </c>
      <c r="L1216" s="5" t="s">
        <v>19</v>
      </c>
      <c r="M1216" s="5" t="s">
        <v>19</v>
      </c>
    </row>
    <row r="1217" spans="1:13" x14ac:dyDescent="0.2">
      <c r="A1217" s="5" t="s">
        <v>2647</v>
      </c>
      <c r="B1217" s="5" t="s">
        <v>2648</v>
      </c>
      <c r="C1217" s="11" t="s">
        <v>2649</v>
      </c>
      <c r="D1217" s="5" t="s">
        <v>2650</v>
      </c>
      <c r="E1217" s="5" t="s">
        <v>2651</v>
      </c>
      <c r="F1217" s="5" t="s">
        <v>86</v>
      </c>
      <c r="G1217" s="6">
        <v>21.927118381643101</v>
      </c>
      <c r="H1217" s="7">
        <v>5.8288021552742491</v>
      </c>
      <c r="I1217" s="5" t="s">
        <v>19</v>
      </c>
      <c r="J1217" s="5" t="s">
        <v>18</v>
      </c>
      <c r="K1217" s="5" t="s">
        <v>19</v>
      </c>
      <c r="L1217" s="5" t="s">
        <v>19</v>
      </c>
      <c r="M1217" s="5" t="s">
        <v>19</v>
      </c>
    </row>
    <row r="1218" spans="1:13" x14ac:dyDescent="0.2">
      <c r="A1218" s="5" t="s">
        <v>725</v>
      </c>
      <c r="B1218" s="5" t="s">
        <v>726</v>
      </c>
      <c r="C1218" s="11" t="s">
        <v>727</v>
      </c>
      <c r="D1218" s="5" t="s">
        <v>728</v>
      </c>
      <c r="E1218" s="5" t="s">
        <v>729</v>
      </c>
      <c r="F1218" s="5" t="s">
        <v>70</v>
      </c>
      <c r="G1218" s="6">
        <v>33.527413788624997</v>
      </c>
      <c r="H1218" s="7">
        <v>11.838484779197882</v>
      </c>
      <c r="I1218" s="5" t="s">
        <v>19</v>
      </c>
      <c r="J1218" s="5" t="s">
        <v>18</v>
      </c>
      <c r="K1218" s="5" t="s">
        <v>19</v>
      </c>
      <c r="L1218" s="5" t="s">
        <v>19</v>
      </c>
      <c r="M1218" s="5" t="s">
        <v>19</v>
      </c>
    </row>
    <row r="1219" spans="1:13" x14ac:dyDescent="0.2">
      <c r="A1219" s="5" t="s">
        <v>1022</v>
      </c>
      <c r="B1219" s="5" t="s">
        <v>1023</v>
      </c>
      <c r="C1219" s="11" t="s">
        <v>1024</v>
      </c>
      <c r="D1219" s="5" t="s">
        <v>1025</v>
      </c>
      <c r="E1219" s="5" t="s">
        <v>1026</v>
      </c>
      <c r="F1219" s="5" t="s">
        <v>70</v>
      </c>
      <c r="G1219" s="6">
        <v>30.393364250932599</v>
      </c>
      <c r="H1219" s="7">
        <v>9.1856563286785793</v>
      </c>
      <c r="I1219" s="5" t="s">
        <v>19</v>
      </c>
      <c r="J1219" s="5" t="s">
        <v>18</v>
      </c>
      <c r="K1219" s="5" t="s">
        <v>19</v>
      </c>
      <c r="L1219" s="5" t="s">
        <v>19</v>
      </c>
      <c r="M1219" s="5" t="s">
        <v>19</v>
      </c>
    </row>
    <row r="1220" spans="1:13" x14ac:dyDescent="0.2">
      <c r="A1220" s="5" t="s">
        <v>4423</v>
      </c>
      <c r="B1220" s="5" t="s">
        <v>4424</v>
      </c>
      <c r="C1220" s="11" t="s">
        <v>4425</v>
      </c>
      <c r="D1220" s="5" t="s">
        <v>4426</v>
      </c>
      <c r="E1220" s="5" t="s">
        <v>1831</v>
      </c>
      <c r="F1220" s="5" t="s">
        <v>64</v>
      </c>
      <c r="G1220" s="6">
        <v>9.8029508397005802</v>
      </c>
      <c r="H1220" s="7">
        <v>3.6924422562029089</v>
      </c>
      <c r="I1220" s="5" t="s">
        <v>19</v>
      </c>
      <c r="J1220" s="5" t="s">
        <v>18</v>
      </c>
      <c r="K1220" s="5" t="s">
        <v>19</v>
      </c>
      <c r="L1220" s="5" t="s">
        <v>19</v>
      </c>
      <c r="M1220" s="5" t="s">
        <v>19</v>
      </c>
    </row>
    <row r="1221" spans="1:13" x14ac:dyDescent="0.2">
      <c r="A1221" s="5" t="s">
        <v>4642</v>
      </c>
      <c r="B1221" s="5" t="s">
        <v>4643</v>
      </c>
      <c r="C1221" s="11" t="s">
        <v>4644</v>
      </c>
      <c r="D1221" s="5" t="s">
        <v>4645</v>
      </c>
      <c r="E1221" s="5" t="s">
        <v>4242</v>
      </c>
      <c r="F1221" s="5" t="s">
        <v>70</v>
      </c>
      <c r="G1221" s="6">
        <v>9.37672118031794</v>
      </c>
      <c r="H1221" s="7">
        <v>3.2828189187804528</v>
      </c>
      <c r="I1221" s="5" t="s">
        <v>19</v>
      </c>
      <c r="J1221" s="5" t="s">
        <v>18</v>
      </c>
      <c r="K1221" s="5" t="s">
        <v>19</v>
      </c>
      <c r="L1221" s="5" t="s">
        <v>19</v>
      </c>
      <c r="M1221" s="5" t="s">
        <v>19</v>
      </c>
    </row>
    <row r="1222" spans="1:13" x14ac:dyDescent="0.2">
      <c r="A1222" s="5" t="s">
        <v>4514</v>
      </c>
      <c r="B1222" s="5" t="s">
        <v>4515</v>
      </c>
      <c r="C1222" s="11" t="s">
        <v>4516</v>
      </c>
      <c r="D1222" s="5" t="s">
        <v>4517</v>
      </c>
      <c r="E1222" s="5" t="s">
        <v>4518</v>
      </c>
      <c r="F1222" s="5" t="s">
        <v>109</v>
      </c>
      <c r="G1222" s="6">
        <v>8.1718871875153791</v>
      </c>
      <c r="H1222" s="7">
        <v>3.5521056988010775</v>
      </c>
      <c r="I1222" s="5" t="s">
        <v>19</v>
      </c>
      <c r="J1222" s="5" t="s">
        <v>18</v>
      </c>
      <c r="K1222" s="5" t="s">
        <v>19</v>
      </c>
      <c r="L1222" s="5" t="s">
        <v>19</v>
      </c>
      <c r="M1222" s="5" t="s">
        <v>19</v>
      </c>
    </row>
    <row r="1223" spans="1:13" x14ac:dyDescent="0.2">
      <c r="A1223" s="5" t="s">
        <v>1892</v>
      </c>
      <c r="B1223" s="5" t="s">
        <v>1893</v>
      </c>
      <c r="C1223" s="11" t="s">
        <v>1894</v>
      </c>
      <c r="D1223" s="5" t="s">
        <v>1895</v>
      </c>
      <c r="E1223" s="5" t="s">
        <v>1896</v>
      </c>
      <c r="F1223" s="5" t="s">
        <v>70</v>
      </c>
      <c r="G1223" s="6">
        <v>14.848868277626</v>
      </c>
      <c r="H1223" s="7">
        <v>6.84007474601104</v>
      </c>
      <c r="I1223" s="5" t="s">
        <v>19</v>
      </c>
      <c r="J1223" s="5" t="s">
        <v>18</v>
      </c>
      <c r="K1223" s="5" t="s">
        <v>19</v>
      </c>
      <c r="L1223" s="5" t="s">
        <v>19</v>
      </c>
      <c r="M1223" s="5" t="s">
        <v>19</v>
      </c>
    </row>
    <row r="1224" spans="1:13" x14ac:dyDescent="0.2">
      <c r="A1224" s="5" t="s">
        <v>4544</v>
      </c>
      <c r="B1224" s="5" t="s">
        <v>4545</v>
      </c>
      <c r="C1224" s="11" t="s">
        <v>99</v>
      </c>
      <c r="D1224" s="5" t="s">
        <v>156</v>
      </c>
      <c r="E1224" s="5" t="s">
        <v>4546</v>
      </c>
      <c r="F1224" s="5" t="s">
        <v>147</v>
      </c>
      <c r="G1224" s="6">
        <v>17.909666588015401</v>
      </c>
      <c r="H1224" s="7">
        <v>3.4665960950510035</v>
      </c>
      <c r="I1224" s="5" t="s">
        <v>19</v>
      </c>
      <c r="J1224" s="5" t="s">
        <v>18</v>
      </c>
      <c r="K1224" s="5" t="s">
        <v>19</v>
      </c>
      <c r="L1224" s="5" t="s">
        <v>19</v>
      </c>
      <c r="M1224" s="5" t="s">
        <v>19</v>
      </c>
    </row>
    <row r="1225" spans="1:13" x14ac:dyDescent="0.2">
      <c r="A1225" s="5" t="s">
        <v>2727</v>
      </c>
      <c r="B1225" s="5" t="s">
        <v>2728</v>
      </c>
      <c r="C1225" s="11" t="s">
        <v>73</v>
      </c>
      <c r="D1225" s="5" t="s">
        <v>2729</v>
      </c>
      <c r="E1225" s="5" t="s">
        <v>772</v>
      </c>
      <c r="F1225" s="5" t="s">
        <v>17</v>
      </c>
      <c r="G1225" s="6">
        <v>17.464423825194899</v>
      </c>
      <c r="H1225" s="7">
        <v>5.722577514771789</v>
      </c>
      <c r="I1225" s="5" t="s">
        <v>19</v>
      </c>
      <c r="J1225" s="5" t="s">
        <v>18</v>
      </c>
      <c r="K1225" s="5" t="s">
        <v>19</v>
      </c>
      <c r="L1225" s="5" t="s">
        <v>19</v>
      </c>
      <c r="M1225" s="5" t="s">
        <v>19</v>
      </c>
    </row>
    <row r="1226" spans="1:13" x14ac:dyDescent="0.2">
      <c r="A1226" s="5" t="s">
        <v>4481</v>
      </c>
      <c r="B1226" s="5" t="s">
        <v>4482</v>
      </c>
      <c r="C1226" s="11" t="s">
        <v>73</v>
      </c>
      <c r="D1226" s="5" t="s">
        <v>2729</v>
      </c>
      <c r="E1226" s="5" t="s">
        <v>412</v>
      </c>
      <c r="F1226" s="5" t="s">
        <v>217</v>
      </c>
      <c r="G1226" s="6">
        <v>8.0860634349169107</v>
      </c>
      <c r="H1226" s="7">
        <v>3.5919376683104058</v>
      </c>
      <c r="I1226" s="5" t="s">
        <v>19</v>
      </c>
      <c r="J1226" s="5" t="s">
        <v>18</v>
      </c>
      <c r="K1226" s="5" t="s">
        <v>19</v>
      </c>
      <c r="L1226" s="5" t="s">
        <v>19</v>
      </c>
      <c r="M1226" s="5" t="s">
        <v>19</v>
      </c>
    </row>
    <row r="1227" spans="1:13" x14ac:dyDescent="0.2">
      <c r="A1227" s="5" t="s">
        <v>3834</v>
      </c>
      <c r="B1227" s="5" t="s">
        <v>3835</v>
      </c>
      <c r="C1227" s="11" t="s">
        <v>3836</v>
      </c>
      <c r="D1227" s="5" t="s">
        <v>3837</v>
      </c>
      <c r="E1227" s="5" t="s">
        <v>3838</v>
      </c>
      <c r="F1227" s="5" t="s">
        <v>41</v>
      </c>
      <c r="G1227" s="6">
        <v>13.395844568848799</v>
      </c>
      <c r="H1227" s="7">
        <v>4.5110071616627856</v>
      </c>
      <c r="I1227" s="5" t="s">
        <v>19</v>
      </c>
      <c r="J1227" s="5" t="s">
        <v>18</v>
      </c>
      <c r="K1227" s="5" t="s">
        <v>19</v>
      </c>
      <c r="L1227" s="5" t="s">
        <v>19</v>
      </c>
      <c r="M1227" s="5" t="s">
        <v>19</v>
      </c>
    </row>
    <row r="1228" spans="1:13" x14ac:dyDescent="0.2">
      <c r="A1228" s="5" t="s">
        <v>1463</v>
      </c>
      <c r="B1228" s="5" t="s">
        <v>1464</v>
      </c>
      <c r="C1228" s="11" t="s">
        <v>73</v>
      </c>
      <c r="D1228" s="5" t="s">
        <v>156</v>
      </c>
      <c r="E1228" s="5" t="s">
        <v>1465</v>
      </c>
      <c r="F1228" s="5" t="s">
        <v>147</v>
      </c>
      <c r="G1228" s="6">
        <v>24.5265418029879</v>
      </c>
      <c r="H1228" s="7">
        <v>7.7560351350953045</v>
      </c>
      <c r="I1228" s="5" t="s">
        <v>19</v>
      </c>
      <c r="J1228" s="5" t="s">
        <v>18</v>
      </c>
      <c r="K1228" s="5" t="s">
        <v>19</v>
      </c>
      <c r="L1228" s="5" t="s">
        <v>19</v>
      </c>
      <c r="M1228" s="5" t="s">
        <v>19</v>
      </c>
    </row>
    <row r="1229" spans="1:13" x14ac:dyDescent="0.2">
      <c r="A1229" s="5" t="s">
        <v>3849</v>
      </c>
      <c r="B1229" s="5" t="s">
        <v>3850</v>
      </c>
      <c r="C1229" s="11" t="s">
        <v>3851</v>
      </c>
      <c r="D1229" s="5" t="s">
        <v>3852</v>
      </c>
      <c r="E1229" s="5" t="s">
        <v>3853</v>
      </c>
      <c r="F1229" s="5" t="s">
        <v>64</v>
      </c>
      <c r="G1229" s="6">
        <v>14.3187084197274</v>
      </c>
      <c r="H1229" s="7">
        <v>4.5007819995076206</v>
      </c>
      <c r="I1229" s="5" t="s">
        <v>19</v>
      </c>
      <c r="J1229" s="5" t="s">
        <v>18</v>
      </c>
      <c r="K1229" s="5" t="s">
        <v>19</v>
      </c>
      <c r="L1229" s="5" t="s">
        <v>19</v>
      </c>
      <c r="M1229" s="5" t="s">
        <v>19</v>
      </c>
    </row>
    <row r="1230" spans="1:13" x14ac:dyDescent="0.2">
      <c r="A1230" s="5" t="s">
        <v>4122</v>
      </c>
      <c r="B1230" s="5" t="s">
        <v>4123</v>
      </c>
      <c r="C1230" s="11" t="s">
        <v>73</v>
      </c>
      <c r="D1230" s="5" t="s">
        <v>1672</v>
      </c>
      <c r="E1230" s="5" t="s">
        <v>184</v>
      </c>
      <c r="F1230" s="5" t="s">
        <v>64</v>
      </c>
      <c r="G1230" s="6">
        <v>10.3014820474228</v>
      </c>
      <c r="H1230" s="7">
        <v>4.1425799128555667</v>
      </c>
      <c r="I1230" s="5" t="s">
        <v>19</v>
      </c>
      <c r="J1230" s="5" t="s">
        <v>18</v>
      </c>
      <c r="K1230" s="5" t="s">
        <v>19</v>
      </c>
      <c r="L1230" s="5" t="s">
        <v>19</v>
      </c>
      <c r="M1230" s="5" t="s">
        <v>19</v>
      </c>
    </row>
    <row r="1231" spans="1:13" x14ac:dyDescent="0.2">
      <c r="A1231" s="5" t="s">
        <v>1827</v>
      </c>
      <c r="B1231" s="5" t="s">
        <v>1828</v>
      </c>
      <c r="C1231" s="11" t="s">
        <v>99</v>
      </c>
      <c r="D1231" s="5" t="s">
        <v>1635</v>
      </c>
      <c r="E1231" s="5" t="s">
        <v>977</v>
      </c>
      <c r="F1231" s="5" t="s">
        <v>58</v>
      </c>
      <c r="G1231" s="6">
        <v>26.8493138223069</v>
      </c>
      <c r="H1231" s="7">
        <v>6.967398919929618</v>
      </c>
      <c r="I1231" s="5" t="s">
        <v>19</v>
      </c>
      <c r="J1231" s="5" t="s">
        <v>18</v>
      </c>
      <c r="K1231" s="5" t="s">
        <v>19</v>
      </c>
      <c r="L1231" s="5" t="s">
        <v>19</v>
      </c>
      <c r="M1231" s="5" t="s">
        <v>19</v>
      </c>
    </row>
    <row r="1232" spans="1:13" x14ac:dyDescent="0.2">
      <c r="A1232" s="5" t="s">
        <v>2571</v>
      </c>
      <c r="B1232" s="5" t="s">
        <v>2572</v>
      </c>
      <c r="C1232" s="11" t="s">
        <v>2573</v>
      </c>
      <c r="D1232" s="5" t="s">
        <v>2574</v>
      </c>
      <c r="E1232" s="5" t="s">
        <v>2575</v>
      </c>
      <c r="F1232" s="5" t="s">
        <v>64</v>
      </c>
      <c r="G1232" s="6">
        <v>18.6290989848493</v>
      </c>
      <c r="H1232" s="7">
        <v>5.914250538405045</v>
      </c>
      <c r="I1232" s="5" t="s">
        <v>19</v>
      </c>
      <c r="J1232" s="5" t="s">
        <v>18</v>
      </c>
      <c r="K1232" s="5" t="s">
        <v>19</v>
      </c>
      <c r="L1232" s="5" t="s">
        <v>19</v>
      </c>
      <c r="M1232" s="5" t="s">
        <v>19</v>
      </c>
    </row>
    <row r="1233" spans="1:13" x14ac:dyDescent="0.2">
      <c r="A1233" s="5" t="s">
        <v>4477</v>
      </c>
      <c r="B1233" s="5" t="s">
        <v>4478</v>
      </c>
      <c r="C1233" s="11" t="s">
        <v>4479</v>
      </c>
      <c r="D1233" s="5" t="s">
        <v>4480</v>
      </c>
      <c r="E1233" s="5" t="s">
        <v>1673</v>
      </c>
      <c r="F1233" s="5" t="s">
        <v>41</v>
      </c>
      <c r="G1233" s="6">
        <v>7.1416319194122497</v>
      </c>
      <c r="H1233" s="7">
        <v>3.5984348493096259</v>
      </c>
      <c r="I1233" s="5" t="s">
        <v>19</v>
      </c>
      <c r="J1233" s="5" t="s">
        <v>18</v>
      </c>
      <c r="K1233" s="5" t="s">
        <v>19</v>
      </c>
      <c r="L1233" s="5" t="s">
        <v>19</v>
      </c>
      <c r="M1233" s="5" t="s">
        <v>19</v>
      </c>
    </row>
    <row r="1234" spans="1:13" x14ac:dyDescent="0.2">
      <c r="A1234" s="5" t="s">
        <v>2591</v>
      </c>
      <c r="B1234" s="5" t="s">
        <v>2592</v>
      </c>
      <c r="C1234" s="11" t="s">
        <v>2593</v>
      </c>
      <c r="D1234" s="5" t="s">
        <v>2594</v>
      </c>
      <c r="E1234" s="5" t="s">
        <v>2595</v>
      </c>
      <c r="F1234" s="5" t="s">
        <v>52</v>
      </c>
      <c r="G1234" s="6">
        <v>18.780019524701299</v>
      </c>
      <c r="H1234" s="7">
        <v>5.891412224337552</v>
      </c>
      <c r="I1234" s="5" t="s">
        <v>19</v>
      </c>
      <c r="J1234" s="5" t="s">
        <v>18</v>
      </c>
      <c r="K1234" s="5" t="s">
        <v>19</v>
      </c>
      <c r="L1234" s="5" t="s">
        <v>19</v>
      </c>
      <c r="M1234" s="5" t="s">
        <v>19</v>
      </c>
    </row>
    <row r="1235" spans="1:13" x14ac:dyDescent="0.2">
      <c r="A1235" s="5" t="s">
        <v>965</v>
      </c>
      <c r="B1235" s="5" t="s">
        <v>966</v>
      </c>
      <c r="C1235" s="11" t="s">
        <v>73</v>
      </c>
      <c r="D1235" s="5" t="s">
        <v>967</v>
      </c>
      <c r="E1235" s="5" t="s">
        <v>968</v>
      </c>
      <c r="F1235" s="5" t="s">
        <v>70</v>
      </c>
      <c r="G1235" s="6">
        <v>44.248050947355502</v>
      </c>
      <c r="H1235" s="7">
        <v>9.5364607233483589</v>
      </c>
      <c r="I1235" s="5" t="s">
        <v>19</v>
      </c>
      <c r="J1235" s="5" t="s">
        <v>18</v>
      </c>
      <c r="K1235" s="5" t="s">
        <v>19</v>
      </c>
      <c r="L1235" s="5" t="s">
        <v>19</v>
      </c>
      <c r="M1235" s="5" t="s">
        <v>19</v>
      </c>
    </row>
    <row r="1236" spans="1:13" x14ac:dyDescent="0.2">
      <c r="A1236" s="5" t="s">
        <v>1879</v>
      </c>
      <c r="B1236" s="5" t="s">
        <v>1880</v>
      </c>
      <c r="C1236" s="11" t="s">
        <v>73</v>
      </c>
      <c r="D1236" s="5" t="s">
        <v>1881</v>
      </c>
      <c r="E1236" s="5" t="s">
        <v>1882</v>
      </c>
      <c r="F1236" s="5" t="s">
        <v>227</v>
      </c>
      <c r="G1236" s="6">
        <v>20.536136201405</v>
      </c>
      <c r="H1236" s="7">
        <v>6.8471044823529352</v>
      </c>
      <c r="I1236" s="5" t="s">
        <v>19</v>
      </c>
      <c r="J1236" s="5" t="s">
        <v>18</v>
      </c>
      <c r="K1236" s="5" t="s">
        <v>19</v>
      </c>
      <c r="L1236" s="5" t="s">
        <v>19</v>
      </c>
      <c r="M1236" s="5" t="s">
        <v>19</v>
      </c>
    </row>
    <row r="1237" spans="1:13" x14ac:dyDescent="0.2">
      <c r="A1237" s="5" t="s">
        <v>2878</v>
      </c>
      <c r="B1237" s="5" t="s">
        <v>2879</v>
      </c>
      <c r="C1237" s="11" t="s">
        <v>73</v>
      </c>
      <c r="D1237" s="5" t="s">
        <v>2880</v>
      </c>
      <c r="E1237" s="5" t="s">
        <v>2881</v>
      </c>
      <c r="F1237" s="5" t="s">
        <v>52</v>
      </c>
      <c r="G1237" s="6">
        <v>18.684583216585398</v>
      </c>
      <c r="H1237" s="7">
        <v>5.5159117937276685</v>
      </c>
      <c r="I1237" s="5" t="s">
        <v>19</v>
      </c>
      <c r="J1237" s="5" t="s">
        <v>18</v>
      </c>
      <c r="K1237" s="5" t="s">
        <v>19</v>
      </c>
      <c r="L1237" s="5" t="s">
        <v>19</v>
      </c>
      <c r="M1237" s="5" t="s">
        <v>19</v>
      </c>
    </row>
    <row r="1238" spans="1:13" x14ac:dyDescent="0.2">
      <c r="A1238" s="5" t="s">
        <v>2281</v>
      </c>
      <c r="B1238" s="5" t="s">
        <v>2282</v>
      </c>
      <c r="C1238" s="11" t="s">
        <v>2283</v>
      </c>
      <c r="D1238" s="5" t="s">
        <v>2284</v>
      </c>
      <c r="E1238" s="5" t="s">
        <v>383</v>
      </c>
      <c r="F1238" s="5" t="s">
        <v>227</v>
      </c>
      <c r="G1238" s="6">
        <v>18.497233307497101</v>
      </c>
      <c r="H1238" s="7">
        <v>6.2867087129382959</v>
      </c>
      <c r="I1238" s="5" t="s">
        <v>19</v>
      </c>
      <c r="J1238" s="5" t="s">
        <v>18</v>
      </c>
      <c r="K1238" s="5" t="s">
        <v>19</v>
      </c>
      <c r="L1238" s="5" t="s">
        <v>19</v>
      </c>
      <c r="M1238" s="5" t="s">
        <v>19</v>
      </c>
    </row>
    <row r="1239" spans="1:13" x14ac:dyDescent="0.2">
      <c r="A1239" s="5" t="s">
        <v>3030</v>
      </c>
      <c r="B1239" s="5" t="s">
        <v>3031</v>
      </c>
      <c r="C1239" s="11" t="s">
        <v>73</v>
      </c>
      <c r="D1239" s="5" t="s">
        <v>2255</v>
      </c>
      <c r="E1239" s="5" t="s">
        <v>3032</v>
      </c>
      <c r="F1239" s="5" t="s">
        <v>17</v>
      </c>
      <c r="G1239" s="6">
        <v>20.430465825409399</v>
      </c>
      <c r="H1239" s="7">
        <v>5.3619605112699915</v>
      </c>
      <c r="I1239" s="5" t="s">
        <v>19</v>
      </c>
      <c r="J1239" s="5" t="s">
        <v>18</v>
      </c>
      <c r="K1239" s="5" t="s">
        <v>19</v>
      </c>
      <c r="L1239" s="5" t="s">
        <v>19</v>
      </c>
      <c r="M1239" s="5" t="s">
        <v>19</v>
      </c>
    </row>
    <row r="1240" spans="1:13" x14ac:dyDescent="0.2">
      <c r="A1240" s="5" t="s">
        <v>1470</v>
      </c>
      <c r="B1240" s="5" t="s">
        <v>1471</v>
      </c>
      <c r="C1240" s="11" t="s">
        <v>73</v>
      </c>
      <c r="D1240" s="5" t="s">
        <v>1472</v>
      </c>
      <c r="E1240" s="5" t="s">
        <v>1473</v>
      </c>
      <c r="F1240" s="5" t="s">
        <v>17</v>
      </c>
      <c r="G1240" s="6">
        <v>19.549739691281601</v>
      </c>
      <c r="H1240" s="7">
        <v>7.7156299561138662</v>
      </c>
      <c r="I1240" s="5" t="s">
        <v>19</v>
      </c>
      <c r="J1240" s="5" t="s">
        <v>18</v>
      </c>
      <c r="K1240" s="5" t="s">
        <v>19</v>
      </c>
      <c r="L1240" s="5" t="s">
        <v>19</v>
      </c>
      <c r="M1240" s="5" t="s">
        <v>19</v>
      </c>
    </row>
    <row r="1241" spans="1:13" x14ac:dyDescent="0.2">
      <c r="A1241" s="5" t="s">
        <v>1723</v>
      </c>
      <c r="B1241" s="5" t="s">
        <v>1724</v>
      </c>
      <c r="C1241" s="11" t="s">
        <v>73</v>
      </c>
      <c r="D1241" s="5" t="s">
        <v>73</v>
      </c>
      <c r="E1241" s="5" t="s">
        <v>73</v>
      </c>
      <c r="F1241" s="5" t="s">
        <v>73</v>
      </c>
      <c r="G1241" s="6">
        <v>22.0734750549802</v>
      </c>
      <c r="H1241" s="7">
        <v>7.1161399826822178</v>
      </c>
      <c r="I1241" s="5" t="s">
        <v>19</v>
      </c>
      <c r="J1241" s="5" t="s">
        <v>18</v>
      </c>
      <c r="K1241" s="5" t="s">
        <v>19</v>
      </c>
      <c r="L1241" s="5" t="s">
        <v>19</v>
      </c>
      <c r="M1241" s="5" t="s">
        <v>19</v>
      </c>
    </row>
    <row r="1242" spans="1:13" x14ac:dyDescent="0.2">
      <c r="A1242" s="5" t="s">
        <v>931</v>
      </c>
      <c r="B1242" s="5" t="s">
        <v>932</v>
      </c>
      <c r="C1242" s="11" t="s">
        <v>99</v>
      </c>
      <c r="D1242" s="5" t="s">
        <v>933</v>
      </c>
      <c r="E1242" s="5" t="s">
        <v>934</v>
      </c>
      <c r="F1242" s="5" t="s">
        <v>212</v>
      </c>
      <c r="G1242" s="6">
        <v>31.325472425958399</v>
      </c>
      <c r="H1242" s="7">
        <v>9.6562272749285434</v>
      </c>
      <c r="I1242" s="5" t="s">
        <v>19</v>
      </c>
      <c r="J1242" s="5" t="s">
        <v>18</v>
      </c>
      <c r="K1242" s="5" t="s">
        <v>19</v>
      </c>
      <c r="L1242" s="5" t="s">
        <v>19</v>
      </c>
      <c r="M1242" s="5" t="s">
        <v>19</v>
      </c>
    </row>
    <row r="1243" spans="1:13" x14ac:dyDescent="0.2">
      <c r="A1243" s="5" t="s">
        <v>3009</v>
      </c>
      <c r="B1243" s="5" t="s">
        <v>3010</v>
      </c>
      <c r="C1243" s="11" t="s">
        <v>73</v>
      </c>
      <c r="D1243" s="5" t="s">
        <v>73</v>
      </c>
      <c r="E1243" s="5" t="s">
        <v>73</v>
      </c>
      <c r="F1243" s="5" t="s">
        <v>73</v>
      </c>
      <c r="G1243" s="6">
        <v>20.8947510507146</v>
      </c>
      <c r="H1243" s="7">
        <v>5.3799242649767551</v>
      </c>
      <c r="I1243" s="5" t="s">
        <v>19</v>
      </c>
      <c r="J1243" s="5" t="s">
        <v>18</v>
      </c>
      <c r="K1243" s="5" t="s">
        <v>19</v>
      </c>
      <c r="L1243" s="5" t="s">
        <v>19</v>
      </c>
      <c r="M1243" s="5" t="s">
        <v>19</v>
      </c>
    </row>
    <row r="1244" spans="1:13" x14ac:dyDescent="0.2">
      <c r="A1244" s="5" t="s">
        <v>2350</v>
      </c>
      <c r="B1244" s="5" t="s">
        <v>2351</v>
      </c>
      <c r="C1244" s="11" t="s">
        <v>99</v>
      </c>
      <c r="D1244" s="5" t="s">
        <v>156</v>
      </c>
      <c r="E1244" s="5" t="s">
        <v>2352</v>
      </c>
      <c r="F1244" s="5" t="s">
        <v>147</v>
      </c>
      <c r="G1244" s="6">
        <v>38.8360685114232</v>
      </c>
      <c r="H1244" s="7">
        <v>6.1825291509500504</v>
      </c>
      <c r="I1244" s="5" t="s">
        <v>19</v>
      </c>
      <c r="J1244" s="5" t="s">
        <v>18</v>
      </c>
      <c r="K1244" s="5" t="s">
        <v>19</v>
      </c>
      <c r="L1244" s="5" t="s">
        <v>19</v>
      </c>
      <c r="M1244" s="5" t="s">
        <v>19</v>
      </c>
    </row>
    <row r="1245" spans="1:13" x14ac:dyDescent="0.2">
      <c r="A1245" s="5" t="s">
        <v>1370</v>
      </c>
      <c r="B1245" s="5" t="s">
        <v>1371</v>
      </c>
      <c r="C1245" s="11" t="s">
        <v>73</v>
      </c>
      <c r="D1245" s="5" t="s">
        <v>1372</v>
      </c>
      <c r="E1245" s="5" t="s">
        <v>1373</v>
      </c>
      <c r="F1245" s="5" t="s">
        <v>227</v>
      </c>
      <c r="G1245" s="6">
        <v>17.7442802293616</v>
      </c>
      <c r="H1245" s="7">
        <v>8.0385057862926494</v>
      </c>
      <c r="I1245" s="5" t="s">
        <v>19</v>
      </c>
      <c r="J1245" s="5" t="s">
        <v>18</v>
      </c>
      <c r="K1245" s="5" t="s">
        <v>19</v>
      </c>
      <c r="L1245" s="5" t="s">
        <v>19</v>
      </c>
      <c r="M1245" s="5" t="s">
        <v>19</v>
      </c>
    </row>
    <row r="1246" spans="1:13" x14ac:dyDescent="0.2">
      <c r="A1246" s="5" t="s">
        <v>2500</v>
      </c>
      <c r="B1246" s="5" t="s">
        <v>2501</v>
      </c>
      <c r="C1246" s="11" t="s">
        <v>73</v>
      </c>
      <c r="D1246" s="5" t="s">
        <v>2502</v>
      </c>
      <c r="E1246" s="5" t="s">
        <v>2503</v>
      </c>
      <c r="F1246" s="5" t="s">
        <v>123</v>
      </c>
      <c r="G1246" s="6">
        <v>13.397379633116101</v>
      </c>
      <c r="H1246" s="7">
        <v>5.997315246062624</v>
      </c>
      <c r="I1246" s="5" t="s">
        <v>19</v>
      </c>
      <c r="J1246" s="5" t="s">
        <v>18</v>
      </c>
      <c r="K1246" s="5" t="s">
        <v>19</v>
      </c>
      <c r="L1246" s="5" t="s">
        <v>19</v>
      </c>
      <c r="M1246" s="5" t="s">
        <v>19</v>
      </c>
    </row>
    <row r="1247" spans="1:13" x14ac:dyDescent="0.2">
      <c r="A1247" s="5" t="s">
        <v>4760</v>
      </c>
      <c r="B1247" s="5" t="s">
        <v>4761</v>
      </c>
      <c r="C1247" s="11" t="s">
        <v>78</v>
      </c>
      <c r="D1247" s="5" t="s">
        <v>3557</v>
      </c>
      <c r="E1247" s="5" t="s">
        <v>1909</v>
      </c>
      <c r="F1247" s="5" t="s">
        <v>70</v>
      </c>
      <c r="G1247" s="6">
        <v>7.9303906585860204</v>
      </c>
      <c r="H1247" s="7">
        <v>3.0314864112838267</v>
      </c>
      <c r="I1247" s="5" t="s">
        <v>19</v>
      </c>
      <c r="J1247" s="5" t="s">
        <v>18</v>
      </c>
      <c r="K1247" s="5" t="s">
        <v>19</v>
      </c>
      <c r="L1247" s="5" t="s">
        <v>19</v>
      </c>
      <c r="M1247" s="5" t="s">
        <v>19</v>
      </c>
    </row>
    <row r="1248" spans="1:13" x14ac:dyDescent="0.2">
      <c r="A1248" s="5" t="s">
        <v>4809</v>
      </c>
      <c r="B1248" s="5" t="s">
        <v>4810</v>
      </c>
      <c r="C1248" s="11" t="s">
        <v>4811</v>
      </c>
      <c r="D1248" s="5" t="s">
        <v>4812</v>
      </c>
      <c r="E1248" s="5" t="s">
        <v>4813</v>
      </c>
      <c r="F1248" s="5" t="s">
        <v>109</v>
      </c>
      <c r="G1248" s="6">
        <v>10.7239180115754</v>
      </c>
      <c r="H1248" s="7">
        <v>2.8004976598224798</v>
      </c>
      <c r="I1248" s="5" t="s">
        <v>19</v>
      </c>
      <c r="J1248" s="5" t="s">
        <v>18</v>
      </c>
      <c r="K1248" s="5" t="s">
        <v>19</v>
      </c>
      <c r="L1248" s="5" t="s">
        <v>19</v>
      </c>
      <c r="M1248" s="5" t="s">
        <v>19</v>
      </c>
    </row>
    <row r="1249" spans="1:13" x14ac:dyDescent="0.2">
      <c r="A1249" s="5" t="s">
        <v>4619</v>
      </c>
      <c r="B1249" s="5" t="s">
        <v>4620</v>
      </c>
      <c r="C1249" s="11" t="s">
        <v>4621</v>
      </c>
      <c r="D1249" s="5" t="s">
        <v>73</v>
      </c>
      <c r="E1249" s="5" t="s">
        <v>73</v>
      </c>
      <c r="F1249" s="5" t="s">
        <v>73</v>
      </c>
      <c r="G1249" s="6">
        <v>9.2297875443389508</v>
      </c>
      <c r="H1249" s="7">
        <v>3.3641257636532322</v>
      </c>
      <c r="I1249" s="5" t="s">
        <v>19</v>
      </c>
      <c r="J1249" s="5" t="s">
        <v>18</v>
      </c>
      <c r="K1249" s="5" t="s">
        <v>19</v>
      </c>
      <c r="L1249" s="5" t="s">
        <v>19</v>
      </c>
      <c r="M1249" s="5" t="s">
        <v>19</v>
      </c>
    </row>
    <row r="1250" spans="1:13" x14ac:dyDescent="0.2">
      <c r="A1250" s="5" t="s">
        <v>960</v>
      </c>
      <c r="B1250" s="5" t="s">
        <v>961</v>
      </c>
      <c r="C1250" s="11" t="s">
        <v>962</v>
      </c>
      <c r="D1250" s="5" t="s">
        <v>963</v>
      </c>
      <c r="E1250" s="5" t="s">
        <v>964</v>
      </c>
      <c r="F1250" s="5" t="s">
        <v>123</v>
      </c>
      <c r="G1250" s="6">
        <v>37.4360877151789</v>
      </c>
      <c r="H1250" s="7">
        <v>9.5546981198781644</v>
      </c>
      <c r="I1250" s="5" t="s">
        <v>19</v>
      </c>
      <c r="J1250" s="5" t="s">
        <v>18</v>
      </c>
      <c r="K1250" s="5" t="s">
        <v>19</v>
      </c>
      <c r="L1250" s="5" t="s">
        <v>19</v>
      </c>
      <c r="M1250" s="5" t="s">
        <v>19</v>
      </c>
    </row>
    <row r="1251" spans="1:13" x14ac:dyDescent="0.2">
      <c r="A1251" s="5" t="s">
        <v>2144</v>
      </c>
      <c r="B1251" s="5" t="s">
        <v>2145</v>
      </c>
      <c r="C1251" s="11" t="s">
        <v>2146</v>
      </c>
      <c r="D1251" s="5" t="s">
        <v>2147</v>
      </c>
      <c r="E1251" s="5" t="s">
        <v>2148</v>
      </c>
      <c r="F1251" s="5" t="s">
        <v>109</v>
      </c>
      <c r="G1251" s="6">
        <v>23.467775748238498</v>
      </c>
      <c r="H1251" s="7">
        <v>6.4539097264842891</v>
      </c>
      <c r="I1251" s="5" t="s">
        <v>19</v>
      </c>
      <c r="J1251" s="5" t="s">
        <v>18</v>
      </c>
      <c r="K1251" s="5" t="s">
        <v>19</v>
      </c>
      <c r="L1251" s="5" t="s">
        <v>19</v>
      </c>
      <c r="M1251" s="5" t="s">
        <v>19</v>
      </c>
    </row>
    <row r="1252" spans="1:13" x14ac:dyDescent="0.2">
      <c r="A1252" s="5" t="s">
        <v>1296</v>
      </c>
      <c r="B1252" s="5" t="s">
        <v>1297</v>
      </c>
      <c r="C1252" s="11" t="s">
        <v>1298</v>
      </c>
      <c r="D1252" s="5" t="s">
        <v>1299</v>
      </c>
      <c r="E1252" s="5" t="s">
        <v>1300</v>
      </c>
      <c r="F1252" s="5" t="s">
        <v>58</v>
      </c>
      <c r="G1252" s="6">
        <v>32.010848539300902</v>
      </c>
      <c r="H1252" s="7">
        <v>8.3014631964096903</v>
      </c>
      <c r="I1252" s="5" t="s">
        <v>19</v>
      </c>
      <c r="J1252" s="5" t="s">
        <v>18</v>
      </c>
      <c r="K1252" s="5" t="s">
        <v>19</v>
      </c>
      <c r="L1252" s="5" t="s">
        <v>19</v>
      </c>
      <c r="M1252" s="5" t="s">
        <v>19</v>
      </c>
    </row>
    <row r="1253" spans="1:13" x14ac:dyDescent="0.2">
      <c r="A1253" s="5" t="s">
        <v>685</v>
      </c>
      <c r="B1253" s="5" t="s">
        <v>686</v>
      </c>
      <c r="C1253" s="11" t="s">
        <v>687</v>
      </c>
      <c r="D1253" s="5" t="s">
        <v>688</v>
      </c>
      <c r="E1253" s="5" t="s">
        <v>689</v>
      </c>
      <c r="F1253" s="5" t="s">
        <v>64</v>
      </c>
      <c r="G1253" s="6">
        <v>29.2252060383525</v>
      </c>
      <c r="H1253" s="7">
        <v>12.376269658216405</v>
      </c>
      <c r="I1253" s="5" t="s">
        <v>19</v>
      </c>
      <c r="J1253" s="5" t="s">
        <v>18</v>
      </c>
      <c r="K1253" s="5" t="s">
        <v>19</v>
      </c>
      <c r="L1253" s="5" t="s">
        <v>19</v>
      </c>
      <c r="M1253" s="5" t="s">
        <v>19</v>
      </c>
    </row>
    <row r="1254" spans="1:13" x14ac:dyDescent="0.2">
      <c r="A1254" s="5" t="s">
        <v>681</v>
      </c>
      <c r="B1254" s="5" t="s">
        <v>682</v>
      </c>
      <c r="C1254" s="11" t="s">
        <v>73</v>
      </c>
      <c r="D1254" s="5" t="s">
        <v>683</v>
      </c>
      <c r="E1254" s="5" t="s">
        <v>684</v>
      </c>
      <c r="F1254" s="5" t="s">
        <v>202</v>
      </c>
      <c r="G1254" s="6">
        <v>42.4466000403891</v>
      </c>
      <c r="H1254" s="7">
        <v>13.086723783168017</v>
      </c>
      <c r="I1254" s="5" t="s">
        <v>19</v>
      </c>
      <c r="J1254" s="5" t="s">
        <v>18</v>
      </c>
      <c r="K1254" s="5" t="s">
        <v>19</v>
      </c>
      <c r="L1254" s="5" t="s">
        <v>19</v>
      </c>
      <c r="M1254" s="5" t="s">
        <v>19</v>
      </c>
    </row>
    <row r="1255" spans="1:13" x14ac:dyDescent="0.2">
      <c r="A1255" s="5" t="s">
        <v>2000</v>
      </c>
      <c r="B1255" s="5" t="s">
        <v>2001</v>
      </c>
      <c r="C1255" s="11" t="s">
        <v>83</v>
      </c>
      <c r="D1255" s="5" t="s">
        <v>1053</v>
      </c>
      <c r="E1255" s="5" t="s">
        <v>2002</v>
      </c>
      <c r="F1255" s="5" t="s">
        <v>17</v>
      </c>
      <c r="G1255" s="6">
        <v>27.3683859787768</v>
      </c>
      <c r="H1255" s="7">
        <v>6.692939973664175</v>
      </c>
      <c r="I1255" s="5" t="s">
        <v>19</v>
      </c>
      <c r="J1255" s="5" t="s">
        <v>18</v>
      </c>
      <c r="K1255" s="5" t="s">
        <v>19</v>
      </c>
      <c r="L1255" s="5" t="s">
        <v>19</v>
      </c>
      <c r="M1255" s="5" t="s">
        <v>19</v>
      </c>
    </row>
    <row r="1256" spans="1:13" x14ac:dyDescent="0.2">
      <c r="A1256" s="5" t="s">
        <v>1398</v>
      </c>
      <c r="B1256" s="5" t="s">
        <v>1399</v>
      </c>
      <c r="C1256" s="11" t="s">
        <v>78</v>
      </c>
      <c r="D1256" s="5" t="s">
        <v>1400</v>
      </c>
      <c r="E1256" s="5" t="s">
        <v>1401</v>
      </c>
      <c r="F1256" s="5" t="s">
        <v>52</v>
      </c>
      <c r="G1256" s="6">
        <v>18.984436957668901</v>
      </c>
      <c r="H1256" s="7">
        <v>7.9500202887417677</v>
      </c>
      <c r="I1256" s="5" t="s">
        <v>19</v>
      </c>
      <c r="J1256" s="5" t="s">
        <v>18</v>
      </c>
      <c r="K1256" s="5" t="s">
        <v>19</v>
      </c>
      <c r="L1256" s="5" t="s">
        <v>19</v>
      </c>
      <c r="M1256" s="5" t="s">
        <v>19</v>
      </c>
    </row>
    <row r="1257" spans="1:13" x14ac:dyDescent="0.2">
      <c r="A1257" s="5" t="s">
        <v>1798</v>
      </c>
      <c r="B1257" s="5" t="s">
        <v>1799</v>
      </c>
      <c r="C1257" s="11" t="s">
        <v>73</v>
      </c>
      <c r="D1257" s="5" t="s">
        <v>156</v>
      </c>
      <c r="E1257" s="5" t="s">
        <v>1800</v>
      </c>
      <c r="F1257" s="5" t="s">
        <v>227</v>
      </c>
      <c r="G1257" s="6">
        <v>18.991902055451199</v>
      </c>
      <c r="H1257" s="7">
        <v>7.0139522036295388</v>
      </c>
      <c r="I1257" s="5" t="s">
        <v>19</v>
      </c>
      <c r="J1257" s="5" t="s">
        <v>18</v>
      </c>
      <c r="K1257" s="5" t="s">
        <v>19</v>
      </c>
      <c r="L1257" s="5" t="s">
        <v>19</v>
      </c>
      <c r="M1257" s="5" t="s">
        <v>19</v>
      </c>
    </row>
    <row r="1258" spans="1:13" x14ac:dyDescent="0.2">
      <c r="A1258" s="5" t="s">
        <v>2240</v>
      </c>
      <c r="B1258" s="5" t="s">
        <v>2241</v>
      </c>
      <c r="C1258" s="11" t="s">
        <v>99</v>
      </c>
      <c r="D1258" s="5" t="s">
        <v>1431</v>
      </c>
      <c r="E1258" s="5" t="s">
        <v>1432</v>
      </c>
      <c r="F1258" s="5" t="s">
        <v>123</v>
      </c>
      <c r="G1258" s="6">
        <v>33.274294708044899</v>
      </c>
      <c r="H1258" s="7">
        <v>6.3449072709038097</v>
      </c>
      <c r="I1258" s="5" t="s">
        <v>19</v>
      </c>
      <c r="J1258" s="5" t="s">
        <v>18</v>
      </c>
      <c r="K1258" s="5" t="s">
        <v>19</v>
      </c>
      <c r="L1258" s="5" t="s">
        <v>19</v>
      </c>
      <c r="M1258" s="5" t="s">
        <v>19</v>
      </c>
    </row>
    <row r="1259" spans="1:13" x14ac:dyDescent="0.2">
      <c r="A1259" s="5" t="s">
        <v>3496</v>
      </c>
      <c r="B1259" s="5" t="s">
        <v>3497</v>
      </c>
      <c r="C1259" s="11" t="s">
        <v>61</v>
      </c>
      <c r="D1259" s="5" t="s">
        <v>156</v>
      </c>
      <c r="E1259" s="5" t="s">
        <v>146</v>
      </c>
      <c r="F1259" s="5" t="s">
        <v>147</v>
      </c>
      <c r="G1259" s="6">
        <v>28.620797328753</v>
      </c>
      <c r="H1259" s="7">
        <v>4.8384326157870481</v>
      </c>
      <c r="I1259" s="5" t="s">
        <v>19</v>
      </c>
      <c r="J1259" s="5" t="s">
        <v>18</v>
      </c>
      <c r="K1259" s="5" t="s">
        <v>19</v>
      </c>
      <c r="L1259" s="5" t="s">
        <v>19</v>
      </c>
      <c r="M1259" s="5" t="s">
        <v>19</v>
      </c>
    </row>
    <row r="1260" spans="1:13" x14ac:dyDescent="0.2">
      <c r="A1260" s="5" t="s">
        <v>2202</v>
      </c>
      <c r="B1260" s="5" t="s">
        <v>2203</v>
      </c>
      <c r="C1260" s="11" t="s">
        <v>2204</v>
      </c>
      <c r="D1260" s="5" t="s">
        <v>2205</v>
      </c>
      <c r="E1260" s="5" t="s">
        <v>2206</v>
      </c>
      <c r="F1260" s="5" t="s">
        <v>109</v>
      </c>
      <c r="G1260" s="6">
        <v>24.245361816188701</v>
      </c>
      <c r="H1260" s="7">
        <v>6.3827099051914811</v>
      </c>
      <c r="I1260" s="5" t="s">
        <v>19</v>
      </c>
      <c r="J1260" s="5" t="s">
        <v>18</v>
      </c>
      <c r="K1260" s="5" t="s">
        <v>19</v>
      </c>
      <c r="L1260" s="5" t="s">
        <v>19</v>
      </c>
      <c r="M1260" s="5" t="s">
        <v>19</v>
      </c>
    </row>
    <row r="1261" spans="1:13" x14ac:dyDescent="0.2">
      <c r="A1261" s="5" t="s">
        <v>2340</v>
      </c>
      <c r="B1261" s="5" t="s">
        <v>2341</v>
      </c>
      <c r="C1261" s="11" t="s">
        <v>2342</v>
      </c>
      <c r="D1261" s="5" t="s">
        <v>2343</v>
      </c>
      <c r="E1261" s="5" t="s">
        <v>2344</v>
      </c>
      <c r="F1261" s="5" t="s">
        <v>70</v>
      </c>
      <c r="G1261" s="6">
        <v>16.2979867661392</v>
      </c>
      <c r="H1261" s="7">
        <v>6.1875828950042244</v>
      </c>
      <c r="I1261" s="5" t="s">
        <v>19</v>
      </c>
      <c r="J1261" s="5" t="s">
        <v>18</v>
      </c>
      <c r="K1261" s="5" t="s">
        <v>19</v>
      </c>
      <c r="L1261" s="5" t="s">
        <v>19</v>
      </c>
      <c r="M1261" s="5" t="s">
        <v>19</v>
      </c>
    </row>
    <row r="1262" spans="1:13" x14ac:dyDescent="0.2">
      <c r="A1262" s="5" t="s">
        <v>3168</v>
      </c>
      <c r="B1262" s="5" t="s">
        <v>3169</v>
      </c>
      <c r="C1262" s="11" t="s">
        <v>73</v>
      </c>
      <c r="D1262" s="5" t="s">
        <v>3170</v>
      </c>
      <c r="E1262" s="5" t="s">
        <v>3171</v>
      </c>
      <c r="F1262" s="5" t="s">
        <v>227</v>
      </c>
      <c r="G1262" s="6">
        <v>13.9687472975703</v>
      </c>
      <c r="H1262" s="7">
        <v>5.1771244164077777</v>
      </c>
      <c r="I1262" s="5" t="s">
        <v>19</v>
      </c>
      <c r="J1262" s="5" t="s">
        <v>18</v>
      </c>
      <c r="K1262" s="5" t="s">
        <v>19</v>
      </c>
      <c r="L1262" s="5" t="s">
        <v>19</v>
      </c>
      <c r="M1262" s="5" t="s">
        <v>19</v>
      </c>
    </row>
    <row r="1263" spans="1:13" x14ac:dyDescent="0.2">
      <c r="A1263" s="5" t="s">
        <v>4181</v>
      </c>
      <c r="B1263" s="5" t="s">
        <v>4182</v>
      </c>
      <c r="C1263" s="11" t="s">
        <v>73</v>
      </c>
      <c r="D1263" s="5" t="s">
        <v>73</v>
      </c>
      <c r="E1263" s="5" t="s">
        <v>73</v>
      </c>
      <c r="F1263" s="5" t="s">
        <v>73</v>
      </c>
      <c r="G1263" s="6">
        <v>14.234600747115801</v>
      </c>
      <c r="H1263" s="7">
        <v>4.0041600267036834</v>
      </c>
      <c r="I1263" s="5" t="s">
        <v>19</v>
      </c>
      <c r="J1263" s="5" t="s">
        <v>18</v>
      </c>
      <c r="K1263" s="5" t="s">
        <v>19</v>
      </c>
      <c r="L1263" s="5" t="s">
        <v>19</v>
      </c>
      <c r="M1263" s="5" t="s">
        <v>19</v>
      </c>
    </row>
    <row r="1264" spans="1:13" x14ac:dyDescent="0.2">
      <c r="A1264" s="5" t="s">
        <v>2634</v>
      </c>
      <c r="B1264" s="5" t="s">
        <v>2635</v>
      </c>
      <c r="C1264" s="11" t="s">
        <v>99</v>
      </c>
      <c r="D1264" s="5" t="s">
        <v>2636</v>
      </c>
      <c r="E1264" s="5" t="s">
        <v>2256</v>
      </c>
      <c r="F1264" s="5" t="s">
        <v>227</v>
      </c>
      <c r="G1264" s="6">
        <v>26.973368525103101</v>
      </c>
      <c r="H1264" s="7">
        <v>5.8353068360090647</v>
      </c>
      <c r="I1264" s="5" t="s">
        <v>19</v>
      </c>
      <c r="J1264" s="5" t="s">
        <v>18</v>
      </c>
      <c r="K1264" s="5" t="s">
        <v>19</v>
      </c>
      <c r="L1264" s="5" t="s">
        <v>19</v>
      </c>
      <c r="M1264" s="5" t="s">
        <v>19</v>
      </c>
    </row>
    <row r="1265" spans="1:13" x14ac:dyDescent="0.2">
      <c r="A1265" s="5" t="s">
        <v>3437</v>
      </c>
      <c r="B1265" s="5" t="s">
        <v>3438</v>
      </c>
      <c r="C1265" s="11" t="s">
        <v>3439</v>
      </c>
      <c r="D1265" s="5" t="s">
        <v>963</v>
      </c>
      <c r="E1265" s="5" t="s">
        <v>964</v>
      </c>
      <c r="F1265" s="5" t="s">
        <v>123</v>
      </c>
      <c r="G1265" s="6">
        <v>13.9979285116212</v>
      </c>
      <c r="H1265" s="7">
        <v>4.8866893309790225</v>
      </c>
      <c r="I1265" s="5" t="s">
        <v>19</v>
      </c>
      <c r="J1265" s="5" t="s">
        <v>18</v>
      </c>
      <c r="K1265" s="5" t="s">
        <v>19</v>
      </c>
      <c r="L1265" s="5" t="s">
        <v>19</v>
      </c>
      <c r="M1265" s="5" t="s">
        <v>19</v>
      </c>
    </row>
    <row r="1266" spans="1:13" x14ac:dyDescent="0.2">
      <c r="A1266" s="5" t="s">
        <v>2091</v>
      </c>
      <c r="B1266" s="5" t="s">
        <v>2092</v>
      </c>
      <c r="C1266" s="11" t="s">
        <v>99</v>
      </c>
      <c r="D1266" s="5" t="s">
        <v>73</v>
      </c>
      <c r="E1266" s="5" t="s">
        <v>73</v>
      </c>
      <c r="F1266" s="5" t="s">
        <v>73</v>
      </c>
      <c r="G1266" s="6">
        <v>42.286795589789001</v>
      </c>
      <c r="H1266" s="7">
        <v>6.5166110070724184</v>
      </c>
      <c r="I1266" s="5" t="s">
        <v>19</v>
      </c>
      <c r="J1266" s="5" t="s">
        <v>18</v>
      </c>
      <c r="K1266" s="5" t="s">
        <v>19</v>
      </c>
      <c r="L1266" s="5" t="s">
        <v>19</v>
      </c>
      <c r="M1266" s="5" t="s">
        <v>19</v>
      </c>
    </row>
    <row r="1267" spans="1:13" x14ac:dyDescent="0.2">
      <c r="A1267" s="5" t="s">
        <v>1332</v>
      </c>
      <c r="B1267" s="5" t="s">
        <v>1333</v>
      </c>
      <c r="C1267" s="11" t="s">
        <v>99</v>
      </c>
      <c r="D1267" s="5" t="s">
        <v>73</v>
      </c>
      <c r="E1267" s="5" t="s">
        <v>73</v>
      </c>
      <c r="F1267" s="5" t="s">
        <v>73</v>
      </c>
      <c r="G1267" s="6">
        <v>38.067140243219598</v>
      </c>
      <c r="H1267" s="7">
        <v>8.1823654517556008</v>
      </c>
      <c r="I1267" s="5" t="s">
        <v>19</v>
      </c>
      <c r="J1267" s="5" t="s">
        <v>18</v>
      </c>
      <c r="K1267" s="5" t="s">
        <v>19</v>
      </c>
      <c r="L1267" s="5" t="s">
        <v>19</v>
      </c>
      <c r="M1267" s="5" t="s">
        <v>19</v>
      </c>
    </row>
    <row r="1268" spans="1:13" x14ac:dyDescent="0.2">
      <c r="A1268" s="5" t="s">
        <v>3070</v>
      </c>
      <c r="B1268" s="5" t="s">
        <v>3071</v>
      </c>
      <c r="C1268" s="11" t="s">
        <v>99</v>
      </c>
      <c r="D1268" s="5" t="s">
        <v>73</v>
      </c>
      <c r="E1268" s="5" t="s">
        <v>73</v>
      </c>
      <c r="F1268" s="5" t="s">
        <v>73</v>
      </c>
      <c r="G1268" s="6">
        <v>27.7502273008018</v>
      </c>
      <c r="H1268" s="7">
        <v>5.3357289453643686</v>
      </c>
      <c r="I1268" s="5" t="s">
        <v>19</v>
      </c>
      <c r="J1268" s="5" t="s">
        <v>18</v>
      </c>
      <c r="K1268" s="5" t="s">
        <v>19</v>
      </c>
      <c r="L1268" s="5" t="s">
        <v>19</v>
      </c>
      <c r="M1268" s="5" t="s">
        <v>19</v>
      </c>
    </row>
    <row r="1269" spans="1:13" x14ac:dyDescent="0.2">
      <c r="A1269" s="5" t="s">
        <v>1191</v>
      </c>
      <c r="B1269" s="5" t="s">
        <v>1192</v>
      </c>
      <c r="C1269" s="11" t="s">
        <v>99</v>
      </c>
      <c r="D1269" s="5" t="s">
        <v>1193</v>
      </c>
      <c r="E1269" s="5" t="s">
        <v>1194</v>
      </c>
      <c r="F1269" s="5" t="s">
        <v>35</v>
      </c>
      <c r="G1269" s="6">
        <v>40.270355808247402</v>
      </c>
      <c r="H1269" s="7">
        <v>8.520777199079804</v>
      </c>
      <c r="I1269" s="5" t="s">
        <v>19</v>
      </c>
      <c r="J1269" s="5" t="s">
        <v>18</v>
      </c>
      <c r="K1269" s="5" t="s">
        <v>19</v>
      </c>
      <c r="L1269" s="5" t="s">
        <v>19</v>
      </c>
      <c r="M1269" s="5" t="s">
        <v>19</v>
      </c>
    </row>
    <row r="1270" spans="1:13" x14ac:dyDescent="0.2">
      <c r="A1270" s="5" t="s">
        <v>1910</v>
      </c>
      <c r="B1270" s="5" t="s">
        <v>1911</v>
      </c>
      <c r="C1270" s="11" t="s">
        <v>99</v>
      </c>
      <c r="D1270" s="5" t="s">
        <v>73</v>
      </c>
      <c r="E1270" s="5" t="s">
        <v>73</v>
      </c>
      <c r="F1270" s="5" t="s">
        <v>73</v>
      </c>
      <c r="G1270" s="6">
        <v>34.847430317543598</v>
      </c>
      <c r="H1270" s="7">
        <v>6.8184960480670975</v>
      </c>
      <c r="I1270" s="5" t="s">
        <v>19</v>
      </c>
      <c r="J1270" s="5" t="s">
        <v>18</v>
      </c>
      <c r="K1270" s="5" t="s">
        <v>19</v>
      </c>
      <c r="L1270" s="5" t="s">
        <v>19</v>
      </c>
      <c r="M1270" s="5" t="s">
        <v>19</v>
      </c>
    </row>
    <row r="1271" spans="1:13" x14ac:dyDescent="0.2">
      <c r="A1271" s="5" t="s">
        <v>1426</v>
      </c>
      <c r="B1271" s="5" t="s">
        <v>1427</v>
      </c>
      <c r="C1271" s="11" t="s">
        <v>99</v>
      </c>
      <c r="D1271" s="5" t="s">
        <v>1193</v>
      </c>
      <c r="E1271" s="5" t="s">
        <v>1428</v>
      </c>
      <c r="F1271" s="5" t="s">
        <v>35</v>
      </c>
      <c r="G1271" s="6">
        <v>32.665588721719402</v>
      </c>
      <c r="H1271" s="7">
        <v>7.8385720417551514</v>
      </c>
      <c r="I1271" s="5" t="s">
        <v>19</v>
      </c>
      <c r="J1271" s="5" t="s">
        <v>18</v>
      </c>
      <c r="K1271" s="5" t="s">
        <v>19</v>
      </c>
      <c r="L1271" s="5" t="s">
        <v>19</v>
      </c>
      <c r="M1271" s="5" t="s">
        <v>19</v>
      </c>
    </row>
    <row r="1272" spans="1:13" x14ac:dyDescent="0.2">
      <c r="A1272" s="5" t="s">
        <v>2083</v>
      </c>
      <c r="B1272" s="5" t="s">
        <v>2084</v>
      </c>
      <c r="C1272" s="11" t="s">
        <v>73</v>
      </c>
      <c r="D1272" s="5" t="s">
        <v>1193</v>
      </c>
      <c r="E1272" s="5" t="s">
        <v>2085</v>
      </c>
      <c r="F1272" s="5" t="s">
        <v>35</v>
      </c>
      <c r="G1272" s="6">
        <v>27.536172365447101</v>
      </c>
      <c r="H1272" s="7">
        <v>6.5179759337168353</v>
      </c>
      <c r="I1272" s="5" t="s">
        <v>19</v>
      </c>
      <c r="J1272" s="5" t="s">
        <v>18</v>
      </c>
      <c r="K1272" s="5" t="s">
        <v>19</v>
      </c>
      <c r="L1272" s="5" t="s">
        <v>19</v>
      </c>
      <c r="M1272" s="5" t="s">
        <v>19</v>
      </c>
    </row>
    <row r="1273" spans="1:13" x14ac:dyDescent="0.2">
      <c r="A1273" s="5" t="s">
        <v>872</v>
      </c>
      <c r="B1273" s="5" t="s">
        <v>873</v>
      </c>
      <c r="C1273" s="11" t="s">
        <v>73</v>
      </c>
      <c r="D1273" s="5" t="s">
        <v>73</v>
      </c>
      <c r="E1273" s="5" t="s">
        <v>73</v>
      </c>
      <c r="F1273" s="5" t="s">
        <v>73</v>
      </c>
      <c r="G1273" s="6">
        <v>29.867053821392201</v>
      </c>
      <c r="H1273" s="7">
        <v>10.117305804215029</v>
      </c>
      <c r="I1273" s="5" t="s">
        <v>19</v>
      </c>
      <c r="J1273" s="5" t="s">
        <v>18</v>
      </c>
      <c r="K1273" s="5" t="s">
        <v>19</v>
      </c>
      <c r="L1273" s="5" t="s">
        <v>19</v>
      </c>
      <c r="M1273" s="5" t="s">
        <v>19</v>
      </c>
    </row>
    <row r="1274" spans="1:13" x14ac:dyDescent="0.2">
      <c r="A1274" s="5" t="s">
        <v>2754</v>
      </c>
      <c r="B1274" s="5" t="s">
        <v>2755</v>
      </c>
      <c r="C1274" s="11" t="s">
        <v>73</v>
      </c>
      <c r="D1274" s="5" t="s">
        <v>2756</v>
      </c>
      <c r="E1274" s="5" t="s">
        <v>2757</v>
      </c>
      <c r="F1274" s="5" t="s">
        <v>202</v>
      </c>
      <c r="G1274" s="6">
        <v>21.256356094762801</v>
      </c>
      <c r="H1274" s="7">
        <v>5.6973926813334401</v>
      </c>
      <c r="I1274" s="5" t="s">
        <v>19</v>
      </c>
      <c r="J1274" s="5" t="s">
        <v>18</v>
      </c>
      <c r="K1274" s="5" t="s">
        <v>19</v>
      </c>
      <c r="L1274" s="5" t="s">
        <v>19</v>
      </c>
      <c r="M1274" s="5" t="s">
        <v>19</v>
      </c>
    </row>
    <row r="1275" spans="1:13" x14ac:dyDescent="0.2">
      <c r="A1275" s="5" t="s">
        <v>4832</v>
      </c>
      <c r="B1275" s="5" t="s">
        <v>4833</v>
      </c>
      <c r="C1275" s="11" t="s">
        <v>99</v>
      </c>
      <c r="D1275" s="5" t="s">
        <v>73</v>
      </c>
      <c r="E1275" s="5" t="s">
        <v>73</v>
      </c>
      <c r="F1275" s="5" t="s">
        <v>73</v>
      </c>
      <c r="G1275" s="6">
        <v>11.453786593585701</v>
      </c>
      <c r="H1275" s="7">
        <v>2.6563240683428933</v>
      </c>
      <c r="I1275" s="5" t="s">
        <v>19</v>
      </c>
      <c r="J1275" s="5" t="s">
        <v>18</v>
      </c>
      <c r="K1275" s="5" t="s">
        <v>19</v>
      </c>
      <c r="L1275" s="5" t="s">
        <v>19</v>
      </c>
      <c r="M1275" s="5" t="s">
        <v>19</v>
      </c>
    </row>
    <row r="1276" spans="1:13" x14ac:dyDescent="0.2">
      <c r="A1276" s="5" t="s">
        <v>720</v>
      </c>
      <c r="B1276" s="5" t="s">
        <v>721</v>
      </c>
      <c r="C1276" s="11" t="s">
        <v>99</v>
      </c>
      <c r="D1276" s="5" t="s">
        <v>73</v>
      </c>
      <c r="E1276" s="5" t="s">
        <v>73</v>
      </c>
      <c r="F1276" s="5" t="s">
        <v>73</v>
      </c>
      <c r="G1276" s="6">
        <v>69.198633907024501</v>
      </c>
      <c r="H1276" s="7">
        <v>11.90147855478329</v>
      </c>
      <c r="I1276" s="5" t="s">
        <v>19</v>
      </c>
      <c r="J1276" s="5" t="s">
        <v>18</v>
      </c>
      <c r="K1276" s="5" t="s">
        <v>19</v>
      </c>
      <c r="L1276" s="5" t="s">
        <v>19</v>
      </c>
      <c r="M1276" s="5" t="s">
        <v>19</v>
      </c>
    </row>
    <row r="1277" spans="1:13" x14ac:dyDescent="0.2">
      <c r="A1277" s="5" t="s">
        <v>4332</v>
      </c>
      <c r="B1277" s="5" t="s">
        <v>4332</v>
      </c>
      <c r="C1277" s="11" t="s">
        <v>73</v>
      </c>
      <c r="D1277" s="5" t="s">
        <v>73</v>
      </c>
      <c r="E1277" s="5" t="s">
        <v>73</v>
      </c>
      <c r="F1277" s="5" t="s">
        <v>73</v>
      </c>
      <c r="G1277" s="6">
        <v>13.443731144313899</v>
      </c>
      <c r="H1277" s="7">
        <v>3.8159503933553003</v>
      </c>
      <c r="I1277" s="5" t="s">
        <v>19</v>
      </c>
      <c r="J1277" s="5" t="s">
        <v>18</v>
      </c>
      <c r="K1277" s="5" t="s">
        <v>19</v>
      </c>
      <c r="L1277" s="5" t="s">
        <v>19</v>
      </c>
      <c r="M1277" s="5" t="s">
        <v>19</v>
      </c>
    </row>
    <row r="1278" spans="1:13" x14ac:dyDescent="0.2">
      <c r="A1278" s="5" t="s">
        <v>3113</v>
      </c>
      <c r="B1278" s="5" t="s">
        <v>3114</v>
      </c>
      <c r="C1278" s="11" t="s">
        <v>73</v>
      </c>
      <c r="D1278" s="5" t="s">
        <v>73</v>
      </c>
      <c r="E1278" s="5" t="s">
        <v>73</v>
      </c>
      <c r="F1278" s="5" t="s">
        <v>73</v>
      </c>
      <c r="G1278" s="6">
        <v>21.648386249255001</v>
      </c>
      <c r="H1278" s="7">
        <v>5.2515967394684937</v>
      </c>
      <c r="I1278" s="5" t="s">
        <v>19</v>
      </c>
      <c r="J1278" s="5" t="s">
        <v>18</v>
      </c>
      <c r="K1278" s="5" t="s">
        <v>19</v>
      </c>
      <c r="L1278" s="5" t="s">
        <v>19</v>
      </c>
      <c r="M1278" s="5" t="s">
        <v>19</v>
      </c>
    </row>
    <row r="1279" spans="1:13" x14ac:dyDescent="0.2">
      <c r="A1279" s="5" t="s">
        <v>4775</v>
      </c>
      <c r="B1279" s="5" t="s">
        <v>4776</v>
      </c>
      <c r="C1279" s="11" t="s">
        <v>99</v>
      </c>
      <c r="D1279" s="5" t="s">
        <v>73</v>
      </c>
      <c r="E1279" s="5" t="s">
        <v>73</v>
      </c>
      <c r="F1279" s="5" t="s">
        <v>73</v>
      </c>
      <c r="G1279" s="6">
        <v>12.7732881331537</v>
      </c>
      <c r="H1279" s="7">
        <v>3.0032975954599941</v>
      </c>
      <c r="I1279" s="5" t="s">
        <v>19</v>
      </c>
      <c r="J1279" s="5" t="s">
        <v>18</v>
      </c>
      <c r="K1279" s="5" t="s">
        <v>19</v>
      </c>
      <c r="L1279" s="5" t="s">
        <v>19</v>
      </c>
      <c r="M1279" s="5" t="s">
        <v>19</v>
      </c>
    </row>
    <row r="1280" spans="1:13" x14ac:dyDescent="0.2">
      <c r="A1280" s="5" t="s">
        <v>5175</v>
      </c>
      <c r="B1280" s="5" t="s">
        <v>5176</v>
      </c>
      <c r="C1280" s="11" t="s">
        <v>5177</v>
      </c>
      <c r="D1280" s="5" t="s">
        <v>5178</v>
      </c>
      <c r="E1280" s="5" t="s">
        <v>5179</v>
      </c>
      <c r="F1280" s="5" t="s">
        <v>35</v>
      </c>
      <c r="G1280" s="6">
        <v>21.777662282237898</v>
      </c>
      <c r="H1280" s="7">
        <v>3.7209839869100865</v>
      </c>
      <c r="I1280" s="5" t="s">
        <v>19</v>
      </c>
      <c r="J1280" s="5" t="s">
        <v>19</v>
      </c>
      <c r="K1280" s="5" t="s">
        <v>19</v>
      </c>
      <c r="L1280" s="5" t="s">
        <v>18</v>
      </c>
      <c r="M1280" s="5" t="s">
        <v>19</v>
      </c>
    </row>
    <row r="1281" spans="1:13" x14ac:dyDescent="0.2">
      <c r="A1281" s="5" t="s">
        <v>5065</v>
      </c>
      <c r="B1281" s="5" t="s">
        <v>5066</v>
      </c>
      <c r="C1281" s="11" t="s">
        <v>5067</v>
      </c>
      <c r="D1281" s="5" t="s">
        <v>5068</v>
      </c>
      <c r="E1281" s="5" t="s">
        <v>5069</v>
      </c>
      <c r="F1281" s="5" t="s">
        <v>163</v>
      </c>
      <c r="G1281" s="6">
        <v>16.652147143375199</v>
      </c>
      <c r="H1281" s="7">
        <v>6.8890374019249734</v>
      </c>
      <c r="I1281" s="5" t="s">
        <v>19</v>
      </c>
      <c r="J1281" s="5" t="s">
        <v>19</v>
      </c>
      <c r="K1281" s="5" t="s">
        <v>18</v>
      </c>
      <c r="L1281" s="5" t="s">
        <v>18</v>
      </c>
      <c r="M1281" s="5" t="s">
        <v>18</v>
      </c>
    </row>
    <row r="1282" spans="1:13" x14ac:dyDescent="0.2">
      <c r="A1282" s="5" t="s">
        <v>5050</v>
      </c>
      <c r="B1282" s="5" t="s">
        <v>5051</v>
      </c>
      <c r="C1282" s="11" t="s">
        <v>5052</v>
      </c>
      <c r="D1282" s="5" t="s">
        <v>5053</v>
      </c>
      <c r="E1282" s="5" t="s">
        <v>5054</v>
      </c>
      <c r="F1282" s="5" t="s">
        <v>52</v>
      </c>
      <c r="G1282" s="6">
        <v>16.420211870359399</v>
      </c>
      <c r="H1282" s="7">
        <v>7.280515897418125</v>
      </c>
      <c r="I1282" s="5" t="s">
        <v>19</v>
      </c>
      <c r="J1282" s="5" t="s">
        <v>19</v>
      </c>
      <c r="K1282" s="5" t="s">
        <v>18</v>
      </c>
      <c r="L1282" s="5" t="s">
        <v>18</v>
      </c>
      <c r="M1282" s="5" t="s">
        <v>19</v>
      </c>
    </row>
    <row r="1283" spans="1:13" x14ac:dyDescent="0.2">
      <c r="A1283" s="5" t="s">
        <v>4901</v>
      </c>
      <c r="B1283" s="5" t="s">
        <v>4902</v>
      </c>
      <c r="C1283" s="11" t="s">
        <v>4903</v>
      </c>
      <c r="D1283" s="5" t="s">
        <v>4904</v>
      </c>
      <c r="E1283" s="5" t="s">
        <v>4905</v>
      </c>
      <c r="F1283" s="5" t="s">
        <v>52</v>
      </c>
      <c r="G1283" s="6">
        <v>76.530557210687604</v>
      </c>
      <c r="H1283" s="7">
        <v>28.392614239565077</v>
      </c>
      <c r="I1283" s="5" t="s">
        <v>19</v>
      </c>
      <c r="J1283" s="5" t="s">
        <v>19</v>
      </c>
      <c r="K1283" s="5" t="s">
        <v>18</v>
      </c>
      <c r="L1283" s="5" t="s">
        <v>18</v>
      </c>
      <c r="M1283" s="5" t="s">
        <v>18</v>
      </c>
    </row>
    <row r="1284" spans="1:13" x14ac:dyDescent="0.2">
      <c r="A1284" s="5" t="s">
        <v>5040</v>
      </c>
      <c r="B1284" s="5" t="s">
        <v>5041</v>
      </c>
      <c r="C1284" s="11" t="s">
        <v>5042</v>
      </c>
      <c r="D1284" s="5" t="s">
        <v>5043</v>
      </c>
      <c r="E1284" s="5" t="s">
        <v>5044</v>
      </c>
      <c r="F1284" s="5" t="s">
        <v>58</v>
      </c>
      <c r="G1284" s="6">
        <v>17.2086598695692</v>
      </c>
      <c r="H1284" s="7">
        <v>7.3342655149693101</v>
      </c>
      <c r="I1284" s="5" t="s">
        <v>19</v>
      </c>
      <c r="J1284" s="5" t="s">
        <v>19</v>
      </c>
      <c r="K1284" s="5" t="s">
        <v>18</v>
      </c>
      <c r="L1284" s="5" t="s">
        <v>18</v>
      </c>
      <c r="M1284" s="5" t="s">
        <v>18</v>
      </c>
    </row>
    <row r="1285" spans="1:13" x14ac:dyDescent="0.2">
      <c r="A1285" s="5" t="s">
        <v>5055</v>
      </c>
      <c r="B1285" s="5" t="s">
        <v>5056</v>
      </c>
      <c r="C1285" s="11" t="s">
        <v>5057</v>
      </c>
      <c r="D1285" s="5" t="s">
        <v>5058</v>
      </c>
      <c r="E1285" s="5" t="s">
        <v>5059</v>
      </c>
      <c r="F1285" s="5" t="s">
        <v>109</v>
      </c>
      <c r="G1285" s="6">
        <v>32.191892572491398</v>
      </c>
      <c r="H1285" s="7">
        <v>7.0550951873307151</v>
      </c>
      <c r="I1285" s="5" t="s">
        <v>19</v>
      </c>
      <c r="J1285" s="5" t="s">
        <v>19</v>
      </c>
      <c r="K1285" s="5" t="s">
        <v>18</v>
      </c>
      <c r="L1285" s="5" t="s">
        <v>18</v>
      </c>
      <c r="M1285" s="5" t="s">
        <v>19</v>
      </c>
    </row>
    <row r="1286" spans="1:13" x14ac:dyDescent="0.2">
      <c r="A1286" s="5" t="s">
        <v>5084</v>
      </c>
      <c r="B1286" s="5" t="s">
        <v>5085</v>
      </c>
      <c r="C1286" s="11" t="s">
        <v>5086</v>
      </c>
      <c r="D1286" s="5" t="s">
        <v>5087</v>
      </c>
      <c r="E1286" s="5" t="s">
        <v>5088</v>
      </c>
      <c r="F1286" s="5" t="s">
        <v>109</v>
      </c>
      <c r="G1286" s="6">
        <v>22.302083981298502</v>
      </c>
      <c r="H1286" s="7">
        <v>6.0610374189247462</v>
      </c>
      <c r="I1286" s="5" t="s">
        <v>19</v>
      </c>
      <c r="J1286" s="5" t="s">
        <v>19</v>
      </c>
      <c r="K1286" s="5" t="s">
        <v>18</v>
      </c>
      <c r="L1286" s="5" t="s">
        <v>18</v>
      </c>
      <c r="M1286" s="5" t="s">
        <v>19</v>
      </c>
    </row>
    <row r="1287" spans="1:13" x14ac:dyDescent="0.2">
      <c r="A1287" s="5" t="s">
        <v>5028</v>
      </c>
      <c r="B1287" s="5" t="s">
        <v>5029</v>
      </c>
      <c r="C1287" s="11" t="s">
        <v>5030</v>
      </c>
      <c r="D1287" s="5" t="s">
        <v>5031</v>
      </c>
      <c r="E1287" s="5" t="s">
        <v>5032</v>
      </c>
      <c r="F1287" s="5" t="s">
        <v>109</v>
      </c>
      <c r="G1287" s="6">
        <v>39.309405087101098</v>
      </c>
      <c r="H1287" s="7">
        <v>8.0416344457672277</v>
      </c>
      <c r="I1287" s="5" t="s">
        <v>19</v>
      </c>
      <c r="J1287" s="5" t="s">
        <v>19</v>
      </c>
      <c r="K1287" s="5" t="s">
        <v>18</v>
      </c>
      <c r="L1287" s="5" t="s">
        <v>18</v>
      </c>
      <c r="M1287" s="5" t="s">
        <v>19</v>
      </c>
    </row>
    <row r="1288" spans="1:13" x14ac:dyDescent="0.2">
      <c r="A1288" s="5" t="s">
        <v>4928</v>
      </c>
      <c r="B1288" s="5" t="s">
        <v>4929</v>
      </c>
      <c r="C1288" s="11" t="s">
        <v>4930</v>
      </c>
      <c r="D1288" s="5" t="s">
        <v>4931</v>
      </c>
      <c r="E1288" s="5" t="s">
        <v>4932</v>
      </c>
      <c r="F1288" s="5" t="s">
        <v>86</v>
      </c>
      <c r="G1288" s="6">
        <v>48.165213383578603</v>
      </c>
      <c r="H1288" s="7">
        <v>17.026724864890877</v>
      </c>
      <c r="I1288" s="5" t="s">
        <v>19</v>
      </c>
      <c r="J1288" s="5" t="s">
        <v>19</v>
      </c>
      <c r="K1288" s="5" t="s">
        <v>18</v>
      </c>
      <c r="L1288" s="5" t="s">
        <v>18</v>
      </c>
      <c r="M1288" s="5" t="s">
        <v>19</v>
      </c>
    </row>
    <row r="1289" spans="1:13" x14ac:dyDescent="0.2">
      <c r="A1289" s="5" t="s">
        <v>5079</v>
      </c>
      <c r="B1289" s="5" t="s">
        <v>5080</v>
      </c>
      <c r="C1289" s="11" t="s">
        <v>5081</v>
      </c>
      <c r="D1289" s="5" t="s">
        <v>5082</v>
      </c>
      <c r="E1289" s="5" t="s">
        <v>5083</v>
      </c>
      <c r="F1289" s="5" t="s">
        <v>163</v>
      </c>
      <c r="G1289" s="6">
        <v>16.551196719920799</v>
      </c>
      <c r="H1289" s="7">
        <v>6.1219388218263289</v>
      </c>
      <c r="I1289" s="5" t="s">
        <v>19</v>
      </c>
      <c r="J1289" s="5" t="s">
        <v>19</v>
      </c>
      <c r="K1289" s="5" t="s">
        <v>19</v>
      </c>
      <c r="L1289" s="5" t="s">
        <v>19</v>
      </c>
      <c r="M1289" s="5" t="s">
        <v>18</v>
      </c>
    </row>
    <row r="1290" spans="1:13" x14ac:dyDescent="0.2">
      <c r="A1290" s="5" t="s">
        <v>4891</v>
      </c>
      <c r="B1290" s="5" t="s">
        <v>4892</v>
      </c>
      <c r="C1290" s="11" t="s">
        <v>73</v>
      </c>
      <c r="D1290" s="5" t="s">
        <v>2880</v>
      </c>
      <c r="E1290" s="5" t="s">
        <v>4893</v>
      </c>
      <c r="F1290" s="5" t="s">
        <v>52</v>
      </c>
      <c r="G1290" s="6">
        <v>136.48735043228001</v>
      </c>
      <c r="H1290" s="7">
        <v>38.880808670370747</v>
      </c>
      <c r="I1290" s="5" t="s">
        <v>19</v>
      </c>
      <c r="J1290" s="5" t="s">
        <v>19</v>
      </c>
      <c r="K1290" s="5" t="s">
        <v>18</v>
      </c>
      <c r="L1290" s="5" t="s">
        <v>18</v>
      </c>
      <c r="M1290" s="5" t="s">
        <v>18</v>
      </c>
    </row>
    <row r="1291" spans="1:13" x14ac:dyDescent="0.2">
      <c r="A1291" s="5" t="s">
        <v>5033</v>
      </c>
      <c r="B1291" s="5" t="s">
        <v>5034</v>
      </c>
      <c r="C1291" s="11" t="s">
        <v>5035</v>
      </c>
      <c r="D1291" s="5" t="s">
        <v>4676</v>
      </c>
      <c r="E1291" s="5" t="s">
        <v>4677</v>
      </c>
      <c r="F1291" s="5" t="s">
        <v>163</v>
      </c>
      <c r="G1291" s="6">
        <v>14.3404717729296</v>
      </c>
      <c r="H1291" s="7">
        <v>7.8062577054167326</v>
      </c>
      <c r="I1291" s="5" t="s">
        <v>19</v>
      </c>
      <c r="J1291" s="5" t="s">
        <v>19</v>
      </c>
      <c r="K1291" s="5" t="s">
        <v>19</v>
      </c>
      <c r="L1291" s="5" t="s">
        <v>18</v>
      </c>
      <c r="M1291" s="5" t="s">
        <v>19</v>
      </c>
    </row>
    <row r="1292" spans="1:13" x14ac:dyDescent="0.2">
      <c r="A1292" s="5" t="s">
        <v>5134</v>
      </c>
      <c r="B1292" s="5" t="s">
        <v>5135</v>
      </c>
      <c r="C1292" s="11" t="s">
        <v>5136</v>
      </c>
      <c r="D1292" s="5" t="s">
        <v>5137</v>
      </c>
      <c r="E1292" s="5" t="s">
        <v>5138</v>
      </c>
      <c r="F1292" s="5" t="s">
        <v>64</v>
      </c>
      <c r="G1292" s="6">
        <v>16.123111666237101</v>
      </c>
      <c r="H1292" s="7">
        <v>5.1605403096001528</v>
      </c>
      <c r="I1292" s="5" t="s">
        <v>19</v>
      </c>
      <c r="J1292" s="5" t="s">
        <v>19</v>
      </c>
      <c r="K1292" s="5" t="s">
        <v>19</v>
      </c>
      <c r="L1292" s="5" t="s">
        <v>18</v>
      </c>
      <c r="M1292" s="5" t="s">
        <v>19</v>
      </c>
    </row>
    <row r="1293" spans="1:13" x14ac:dyDescent="0.2">
      <c r="A1293" s="5" t="s">
        <v>5094</v>
      </c>
      <c r="B1293" s="5" t="s">
        <v>5095</v>
      </c>
      <c r="C1293" s="11" t="s">
        <v>5096</v>
      </c>
      <c r="D1293" s="5" t="s">
        <v>5097</v>
      </c>
      <c r="E1293" s="5" t="s">
        <v>5098</v>
      </c>
      <c r="F1293" s="5" t="s">
        <v>123</v>
      </c>
      <c r="G1293" s="6">
        <v>21.326371243673901</v>
      </c>
      <c r="H1293" s="7">
        <v>5.577540888052499</v>
      </c>
      <c r="I1293" s="5" t="s">
        <v>19</v>
      </c>
      <c r="J1293" s="5" t="s">
        <v>19</v>
      </c>
      <c r="K1293" s="5" t="s">
        <v>19</v>
      </c>
      <c r="L1293" s="5" t="s">
        <v>18</v>
      </c>
      <c r="M1293" s="5" t="s">
        <v>19</v>
      </c>
    </row>
    <row r="1294" spans="1:13" x14ac:dyDescent="0.2">
      <c r="A1294" s="5" t="s">
        <v>5210</v>
      </c>
      <c r="B1294" s="5" t="s">
        <v>5211</v>
      </c>
      <c r="C1294" s="11" t="s">
        <v>5212</v>
      </c>
      <c r="D1294" s="5" t="s">
        <v>5213</v>
      </c>
      <c r="E1294" s="5" t="s">
        <v>5214</v>
      </c>
      <c r="F1294" s="5" t="s">
        <v>1646</v>
      </c>
      <c r="G1294" s="6">
        <v>6.4633863643492599</v>
      </c>
      <c r="H1294" s="7">
        <v>2.5535694744163435</v>
      </c>
      <c r="I1294" s="5" t="s">
        <v>19</v>
      </c>
      <c r="J1294" s="5" t="s">
        <v>19</v>
      </c>
      <c r="K1294" s="5" t="s">
        <v>19</v>
      </c>
      <c r="L1294" s="5" t="s">
        <v>18</v>
      </c>
      <c r="M1294" s="5" t="s">
        <v>18</v>
      </c>
    </row>
    <row r="1295" spans="1:13" x14ac:dyDescent="0.2">
      <c r="A1295" s="5" t="s">
        <v>5023</v>
      </c>
      <c r="B1295" s="5" t="s">
        <v>5024</v>
      </c>
      <c r="C1295" s="11" t="s">
        <v>5025</v>
      </c>
      <c r="D1295" s="5" t="s">
        <v>5026</v>
      </c>
      <c r="E1295" s="5" t="s">
        <v>5027</v>
      </c>
      <c r="F1295" s="5" t="s">
        <v>109</v>
      </c>
      <c r="G1295" s="6">
        <v>18.2356308890819</v>
      </c>
      <c r="H1295" s="7">
        <v>8.0536768277354298</v>
      </c>
      <c r="I1295" s="5" t="s">
        <v>19</v>
      </c>
      <c r="J1295" s="5" t="s">
        <v>19</v>
      </c>
      <c r="K1295" s="5" t="s">
        <v>18</v>
      </c>
      <c r="L1295" s="5" t="s">
        <v>18</v>
      </c>
      <c r="M1295" s="5" t="s">
        <v>18</v>
      </c>
    </row>
    <row r="1296" spans="1:13" x14ac:dyDescent="0.2">
      <c r="A1296" s="5" t="s">
        <v>4948</v>
      </c>
      <c r="B1296" s="5" t="s">
        <v>4949</v>
      </c>
      <c r="C1296" s="11" t="s">
        <v>4950</v>
      </c>
      <c r="D1296" s="5" t="s">
        <v>4951</v>
      </c>
      <c r="E1296" s="5" t="s">
        <v>4952</v>
      </c>
      <c r="F1296" s="5" t="s">
        <v>153</v>
      </c>
      <c r="G1296" s="6">
        <v>36.363044930562602</v>
      </c>
      <c r="H1296" s="7">
        <v>13.252590217405618</v>
      </c>
      <c r="I1296" s="5" t="s">
        <v>19</v>
      </c>
      <c r="J1296" s="5" t="s">
        <v>19</v>
      </c>
      <c r="K1296" s="5" t="s">
        <v>19</v>
      </c>
      <c r="L1296" s="5" t="s">
        <v>18</v>
      </c>
      <c r="M1296" s="5" t="s">
        <v>19</v>
      </c>
    </row>
    <row r="1297" spans="1:13" x14ac:dyDescent="0.2">
      <c r="A1297" s="5" t="s">
        <v>4882</v>
      </c>
      <c r="B1297" s="5" t="s">
        <v>4883</v>
      </c>
      <c r="C1297" s="11" t="s">
        <v>4884</v>
      </c>
      <c r="D1297" s="5" t="s">
        <v>4885</v>
      </c>
      <c r="E1297" s="5" t="s">
        <v>1755</v>
      </c>
      <c r="F1297" s="5" t="s">
        <v>17</v>
      </c>
      <c r="G1297" s="6">
        <v>145.841198266139</v>
      </c>
      <c r="H1297" s="7">
        <v>55.70583906437664</v>
      </c>
      <c r="I1297" s="5" t="s">
        <v>19</v>
      </c>
      <c r="J1297" s="5" t="s">
        <v>19</v>
      </c>
      <c r="K1297" s="5" t="s">
        <v>18</v>
      </c>
      <c r="L1297" s="5" t="s">
        <v>18</v>
      </c>
      <c r="M1297" s="5" t="s">
        <v>18</v>
      </c>
    </row>
    <row r="1298" spans="1:13" x14ac:dyDescent="0.2">
      <c r="A1298" s="5" t="s">
        <v>5161</v>
      </c>
      <c r="B1298" s="5" t="s">
        <v>5162</v>
      </c>
      <c r="C1298" s="11" t="s">
        <v>5163</v>
      </c>
      <c r="D1298" s="5" t="s">
        <v>5164</v>
      </c>
      <c r="E1298" s="5" t="s">
        <v>5165</v>
      </c>
      <c r="F1298" s="5" t="s">
        <v>17</v>
      </c>
      <c r="G1298" s="6">
        <v>10.1484893208135</v>
      </c>
      <c r="H1298" s="7">
        <v>4.160686307489712</v>
      </c>
      <c r="I1298" s="5" t="s">
        <v>19</v>
      </c>
      <c r="J1298" s="5" t="s">
        <v>19</v>
      </c>
      <c r="K1298" s="5" t="s">
        <v>18</v>
      </c>
      <c r="L1298" s="5" t="s">
        <v>18</v>
      </c>
      <c r="M1298" s="5" t="s">
        <v>18</v>
      </c>
    </row>
    <row r="1299" spans="1:13" x14ac:dyDescent="0.2">
      <c r="A1299" s="5" t="s">
        <v>4974</v>
      </c>
      <c r="B1299" s="5" t="s">
        <v>4975</v>
      </c>
      <c r="C1299" s="11" t="s">
        <v>99</v>
      </c>
      <c r="D1299" s="5" t="s">
        <v>2555</v>
      </c>
      <c r="E1299" s="5" t="s">
        <v>4976</v>
      </c>
      <c r="F1299" s="5" t="s">
        <v>147</v>
      </c>
      <c r="G1299" s="6">
        <v>31.848767959598302</v>
      </c>
      <c r="H1299" s="7">
        <v>10.410373005742345</v>
      </c>
      <c r="I1299" s="5" t="s">
        <v>19</v>
      </c>
      <c r="J1299" s="5" t="s">
        <v>19</v>
      </c>
      <c r="K1299" s="5" t="s">
        <v>19</v>
      </c>
      <c r="L1299" s="5" t="s">
        <v>18</v>
      </c>
      <c r="M1299" s="5" t="s">
        <v>18</v>
      </c>
    </row>
    <row r="1300" spans="1:13" x14ac:dyDescent="0.2">
      <c r="A1300" s="5" t="s">
        <v>5206</v>
      </c>
      <c r="B1300" s="5" t="s">
        <v>5207</v>
      </c>
      <c r="C1300" s="11" t="s">
        <v>5208</v>
      </c>
      <c r="D1300" s="5" t="s">
        <v>5204</v>
      </c>
      <c r="E1300" s="5" t="s">
        <v>5209</v>
      </c>
      <c r="F1300" s="5" t="s">
        <v>70</v>
      </c>
      <c r="G1300" s="6">
        <v>5.6207244375557099</v>
      </c>
      <c r="H1300" s="7">
        <v>2.5638161982144836</v>
      </c>
      <c r="I1300" s="5" t="s">
        <v>19</v>
      </c>
      <c r="J1300" s="5" t="s">
        <v>19</v>
      </c>
      <c r="K1300" s="5" t="s">
        <v>19</v>
      </c>
      <c r="L1300" s="5" t="s">
        <v>18</v>
      </c>
      <c r="M1300" s="5" t="s">
        <v>18</v>
      </c>
    </row>
    <row r="1301" spans="1:13" x14ac:dyDescent="0.2">
      <c r="A1301" s="5" t="s">
        <v>5219</v>
      </c>
      <c r="B1301" s="5" t="s">
        <v>5220</v>
      </c>
      <c r="C1301" s="11" t="s">
        <v>5221</v>
      </c>
      <c r="D1301" s="5" t="s">
        <v>5204</v>
      </c>
      <c r="E1301" s="5" t="s">
        <v>5222</v>
      </c>
      <c r="F1301" s="5" t="s">
        <v>70</v>
      </c>
      <c r="G1301" s="6">
        <v>5.0173220554394398</v>
      </c>
      <c r="H1301" s="7">
        <v>2.3447292748073152</v>
      </c>
      <c r="I1301" s="5" t="s">
        <v>19</v>
      </c>
      <c r="J1301" s="5" t="s">
        <v>19</v>
      </c>
      <c r="K1301" s="5" t="s">
        <v>18</v>
      </c>
      <c r="L1301" s="5" t="s">
        <v>18</v>
      </c>
      <c r="M1301" s="5" t="s">
        <v>18</v>
      </c>
    </row>
    <row r="1302" spans="1:13" x14ac:dyDescent="0.2">
      <c r="A1302" s="5" t="s">
        <v>5215</v>
      </c>
      <c r="B1302" s="5" t="s">
        <v>5216</v>
      </c>
      <c r="C1302" s="11" t="s">
        <v>5217</v>
      </c>
      <c r="D1302" s="5" t="s">
        <v>5204</v>
      </c>
      <c r="E1302" s="5" t="s">
        <v>5218</v>
      </c>
      <c r="F1302" s="5" t="s">
        <v>70</v>
      </c>
      <c r="G1302" s="6">
        <v>4.6051807442468098</v>
      </c>
      <c r="H1302" s="7">
        <v>2.3726787593640468</v>
      </c>
      <c r="I1302" s="5" t="s">
        <v>19</v>
      </c>
      <c r="J1302" s="5" t="s">
        <v>19</v>
      </c>
      <c r="K1302" s="5" t="s">
        <v>19</v>
      </c>
      <c r="L1302" s="5" t="s">
        <v>18</v>
      </c>
      <c r="M1302" s="5" t="s">
        <v>18</v>
      </c>
    </row>
    <row r="1303" spans="1:13" x14ac:dyDescent="0.2">
      <c r="A1303" s="5" t="s">
        <v>5201</v>
      </c>
      <c r="B1303" s="5" t="s">
        <v>5202</v>
      </c>
      <c r="C1303" s="11" t="s">
        <v>5203</v>
      </c>
      <c r="D1303" s="5" t="s">
        <v>5204</v>
      </c>
      <c r="E1303" s="5" t="s">
        <v>5205</v>
      </c>
      <c r="F1303" s="5" t="s">
        <v>70</v>
      </c>
      <c r="G1303" s="6">
        <v>5.5534031575944898</v>
      </c>
      <c r="H1303" s="7">
        <v>2.6201338345085077</v>
      </c>
      <c r="I1303" s="5" t="s">
        <v>19</v>
      </c>
      <c r="J1303" s="5" t="s">
        <v>19</v>
      </c>
      <c r="K1303" s="5" t="s">
        <v>19</v>
      </c>
      <c r="L1303" s="5" t="s">
        <v>18</v>
      </c>
      <c r="M1303" s="5" t="s">
        <v>18</v>
      </c>
    </row>
    <row r="1304" spans="1:13" x14ac:dyDescent="0.2">
      <c r="A1304" s="5" t="s">
        <v>5194</v>
      </c>
      <c r="B1304" s="5" t="s">
        <v>5195</v>
      </c>
      <c r="C1304" s="11" t="s">
        <v>5196</v>
      </c>
      <c r="D1304" s="5" t="s">
        <v>5183</v>
      </c>
      <c r="E1304" s="5" t="s">
        <v>2114</v>
      </c>
      <c r="F1304" s="5" t="s">
        <v>41</v>
      </c>
      <c r="G1304" s="6">
        <v>10.5993847810081</v>
      </c>
      <c r="H1304" s="7">
        <v>2.8188884893792419</v>
      </c>
      <c r="I1304" s="5" t="s">
        <v>19</v>
      </c>
      <c r="J1304" s="5" t="s">
        <v>19</v>
      </c>
      <c r="K1304" s="5" t="s">
        <v>19</v>
      </c>
      <c r="L1304" s="5" t="s">
        <v>18</v>
      </c>
      <c r="M1304" s="5" t="s">
        <v>19</v>
      </c>
    </row>
    <row r="1305" spans="1:13" x14ac:dyDescent="0.2">
      <c r="A1305" s="5" t="s">
        <v>5180</v>
      </c>
      <c r="B1305" s="5" t="s">
        <v>5181</v>
      </c>
      <c r="C1305" s="11" t="s">
        <v>5182</v>
      </c>
      <c r="D1305" s="5" t="s">
        <v>5183</v>
      </c>
      <c r="E1305" s="5" t="s">
        <v>446</v>
      </c>
      <c r="F1305" s="5" t="s">
        <v>41</v>
      </c>
      <c r="G1305" s="6">
        <v>10.487889636909101</v>
      </c>
      <c r="H1305" s="7">
        <v>3.3102620270429068</v>
      </c>
      <c r="I1305" s="5" t="s">
        <v>19</v>
      </c>
      <c r="J1305" s="5" t="s">
        <v>19</v>
      </c>
      <c r="K1305" s="5" t="s">
        <v>19</v>
      </c>
      <c r="L1305" s="5" t="s">
        <v>18</v>
      </c>
      <c r="M1305" s="5" t="s">
        <v>18</v>
      </c>
    </row>
    <row r="1306" spans="1:13" x14ac:dyDescent="0.2">
      <c r="A1306" s="5" t="s">
        <v>4958</v>
      </c>
      <c r="B1306" s="5" t="s">
        <v>4959</v>
      </c>
      <c r="C1306" s="11" t="s">
        <v>4960</v>
      </c>
      <c r="D1306" s="5" t="s">
        <v>4961</v>
      </c>
      <c r="E1306" s="5" t="s">
        <v>4962</v>
      </c>
      <c r="F1306" s="5" t="s">
        <v>153</v>
      </c>
      <c r="G1306" s="6">
        <v>33.606977208318398</v>
      </c>
      <c r="H1306" s="7">
        <v>13.009147718655784</v>
      </c>
      <c r="I1306" s="5" t="s">
        <v>19</v>
      </c>
      <c r="J1306" s="5" t="s">
        <v>19</v>
      </c>
      <c r="K1306" s="5" t="s">
        <v>18</v>
      </c>
      <c r="L1306" s="5" t="s">
        <v>18</v>
      </c>
      <c r="M1306" s="5" t="s">
        <v>18</v>
      </c>
    </row>
    <row r="1307" spans="1:13" x14ac:dyDescent="0.2">
      <c r="A1307" s="5" t="s">
        <v>4919</v>
      </c>
      <c r="B1307" s="5" t="s">
        <v>4920</v>
      </c>
      <c r="C1307" s="11" t="s">
        <v>4921</v>
      </c>
      <c r="D1307" s="5" t="s">
        <v>4922</v>
      </c>
      <c r="E1307" s="5" t="s">
        <v>4923</v>
      </c>
      <c r="F1307" s="5" t="s">
        <v>153</v>
      </c>
      <c r="G1307" s="6">
        <v>50.541496901185504</v>
      </c>
      <c r="H1307" s="7">
        <v>18.68437129439339</v>
      </c>
      <c r="I1307" s="5" t="s">
        <v>19</v>
      </c>
      <c r="J1307" s="5" t="s">
        <v>19</v>
      </c>
      <c r="K1307" s="5" t="s">
        <v>18</v>
      </c>
      <c r="L1307" s="5" t="s">
        <v>18</v>
      </c>
      <c r="M1307" s="5" t="s">
        <v>18</v>
      </c>
    </row>
    <row r="1308" spans="1:13" x14ac:dyDescent="0.2">
      <c r="A1308" s="5" t="s">
        <v>4971</v>
      </c>
      <c r="B1308" s="5" t="s">
        <v>4972</v>
      </c>
      <c r="C1308" s="11" t="s">
        <v>4973</v>
      </c>
      <c r="D1308" s="5" t="s">
        <v>73</v>
      </c>
      <c r="E1308" s="5" t="s">
        <v>73</v>
      </c>
      <c r="F1308" s="5" t="s">
        <v>73</v>
      </c>
      <c r="G1308" s="6">
        <v>36.470555867730603</v>
      </c>
      <c r="H1308" s="7">
        <v>11.193360678960159</v>
      </c>
      <c r="I1308" s="5" t="s">
        <v>19</v>
      </c>
      <c r="J1308" s="5" t="s">
        <v>19</v>
      </c>
      <c r="K1308" s="5" t="s">
        <v>18</v>
      </c>
      <c r="L1308" s="5" t="s">
        <v>18</v>
      </c>
      <c r="M1308" s="5" t="s">
        <v>18</v>
      </c>
    </row>
    <row r="1309" spans="1:13" x14ac:dyDescent="0.2">
      <c r="A1309" s="5" t="s">
        <v>5170</v>
      </c>
      <c r="B1309" s="5" t="s">
        <v>5171</v>
      </c>
      <c r="C1309" s="11" t="s">
        <v>5172</v>
      </c>
      <c r="D1309" s="5" t="s">
        <v>5173</v>
      </c>
      <c r="E1309" s="5" t="s">
        <v>5174</v>
      </c>
      <c r="F1309" s="5" t="s">
        <v>153</v>
      </c>
      <c r="G1309" s="6">
        <v>14.298555203244399</v>
      </c>
      <c r="H1309" s="7">
        <v>4.1025744465612091</v>
      </c>
      <c r="I1309" s="5" t="s">
        <v>19</v>
      </c>
      <c r="J1309" s="5" t="s">
        <v>19</v>
      </c>
      <c r="K1309" s="5" t="s">
        <v>18</v>
      </c>
      <c r="L1309" s="5" t="s">
        <v>18</v>
      </c>
      <c r="M1309" s="5" t="s">
        <v>18</v>
      </c>
    </row>
    <row r="1310" spans="1:13" x14ac:dyDescent="0.2">
      <c r="A1310" s="5" t="s">
        <v>5013</v>
      </c>
      <c r="B1310" s="5" t="s">
        <v>5014</v>
      </c>
      <c r="C1310" s="11" t="s">
        <v>73</v>
      </c>
      <c r="D1310" s="5" t="s">
        <v>95</v>
      </c>
      <c r="E1310" s="5" t="s">
        <v>2063</v>
      </c>
      <c r="F1310" s="5" t="s">
        <v>58</v>
      </c>
      <c r="G1310" s="6">
        <v>26.681539472517699</v>
      </c>
      <c r="H1310" s="7">
        <v>9.4603208885247128</v>
      </c>
      <c r="I1310" s="5" t="s">
        <v>19</v>
      </c>
      <c r="J1310" s="5" t="s">
        <v>19</v>
      </c>
      <c r="K1310" s="5" t="s">
        <v>18</v>
      </c>
      <c r="L1310" s="5" t="s">
        <v>18</v>
      </c>
      <c r="M1310" s="5" t="s">
        <v>19</v>
      </c>
    </row>
    <row r="1311" spans="1:13" x14ac:dyDescent="0.2">
      <c r="A1311" s="5" t="s">
        <v>5156</v>
      </c>
      <c r="B1311" s="5" t="s">
        <v>5157</v>
      </c>
      <c r="C1311" s="11" t="s">
        <v>5158</v>
      </c>
      <c r="D1311" s="5" t="s">
        <v>5159</v>
      </c>
      <c r="E1311" s="5" t="s">
        <v>5160</v>
      </c>
      <c r="F1311" s="5" t="s">
        <v>153</v>
      </c>
      <c r="G1311" s="6">
        <v>13.0301940109863</v>
      </c>
      <c r="H1311" s="7">
        <v>4.3888706652055669</v>
      </c>
      <c r="I1311" s="5" t="s">
        <v>19</v>
      </c>
      <c r="J1311" s="5" t="s">
        <v>19</v>
      </c>
      <c r="K1311" s="5" t="s">
        <v>18</v>
      </c>
      <c r="L1311" s="5" t="s">
        <v>18</v>
      </c>
      <c r="M1311" s="5" t="s">
        <v>19</v>
      </c>
    </row>
    <row r="1312" spans="1:13" x14ac:dyDescent="0.2">
      <c r="A1312" s="5" t="s">
        <v>5002</v>
      </c>
      <c r="B1312" s="5" t="s">
        <v>5003</v>
      </c>
      <c r="C1312" s="11" t="s">
        <v>5004</v>
      </c>
      <c r="D1312" s="5" t="s">
        <v>5005</v>
      </c>
      <c r="E1312" s="5" t="s">
        <v>5006</v>
      </c>
      <c r="F1312" s="5" t="s">
        <v>86</v>
      </c>
      <c r="G1312" s="6">
        <v>24.3746959634341</v>
      </c>
      <c r="H1312" s="7">
        <v>9.6957392107500855</v>
      </c>
      <c r="I1312" s="5" t="s">
        <v>19</v>
      </c>
      <c r="J1312" s="5" t="s">
        <v>19</v>
      </c>
      <c r="K1312" s="5" t="s">
        <v>18</v>
      </c>
      <c r="L1312" s="5" t="s">
        <v>19</v>
      </c>
      <c r="M1312" s="5" t="s">
        <v>18</v>
      </c>
    </row>
    <row r="1313" spans="1:13" x14ac:dyDescent="0.2">
      <c r="A1313" s="5" t="s">
        <v>5007</v>
      </c>
      <c r="B1313" s="5" t="s">
        <v>5008</v>
      </c>
      <c r="C1313" s="11" t="s">
        <v>5009</v>
      </c>
      <c r="D1313" s="5" t="s">
        <v>1431</v>
      </c>
      <c r="E1313" s="5" t="s">
        <v>1432</v>
      </c>
      <c r="F1313" s="5" t="s">
        <v>123</v>
      </c>
      <c r="G1313" s="6">
        <v>21.705034832474801</v>
      </c>
      <c r="H1313" s="7">
        <v>9.5686250252782212</v>
      </c>
      <c r="I1313" s="5" t="s">
        <v>19</v>
      </c>
      <c r="J1313" s="5" t="s">
        <v>19</v>
      </c>
      <c r="K1313" s="5" t="s">
        <v>19</v>
      </c>
      <c r="L1313" s="5" t="s">
        <v>18</v>
      </c>
      <c r="M1313" s="5" t="s">
        <v>18</v>
      </c>
    </row>
    <row r="1314" spans="1:13" x14ac:dyDescent="0.2">
      <c r="A1314" s="5" t="s">
        <v>5075</v>
      </c>
      <c r="B1314" s="5" t="s">
        <v>5076</v>
      </c>
      <c r="C1314" s="11" t="s">
        <v>99</v>
      </c>
      <c r="D1314" s="5" t="s">
        <v>5077</v>
      </c>
      <c r="E1314" s="5" t="s">
        <v>5078</v>
      </c>
      <c r="F1314" s="5" t="s">
        <v>109</v>
      </c>
      <c r="G1314" s="6">
        <v>23.790742671409301</v>
      </c>
      <c r="H1314" s="7">
        <v>6.2652880245614719</v>
      </c>
      <c r="I1314" s="5" t="s">
        <v>19</v>
      </c>
      <c r="J1314" s="5" t="s">
        <v>19</v>
      </c>
      <c r="K1314" s="5" t="s">
        <v>18</v>
      </c>
      <c r="L1314" s="5" t="s">
        <v>18</v>
      </c>
      <c r="M1314" s="5" t="s">
        <v>19</v>
      </c>
    </row>
    <row r="1315" spans="1:13" x14ac:dyDescent="0.2">
      <c r="A1315" s="5" t="s">
        <v>5015</v>
      </c>
      <c r="B1315" s="5" t="s">
        <v>5016</v>
      </c>
      <c r="C1315" s="11" t="s">
        <v>5017</v>
      </c>
      <c r="D1315" s="5" t="s">
        <v>5018</v>
      </c>
      <c r="E1315" s="5" t="s">
        <v>5019</v>
      </c>
      <c r="F1315" s="5" t="s">
        <v>70</v>
      </c>
      <c r="G1315" s="6">
        <v>18.152905572968699</v>
      </c>
      <c r="H1315" s="7">
        <v>8.5561030065486694</v>
      </c>
      <c r="I1315" s="5" t="s">
        <v>19</v>
      </c>
      <c r="J1315" s="5" t="s">
        <v>19</v>
      </c>
      <c r="K1315" s="5" t="s">
        <v>18</v>
      </c>
      <c r="L1315" s="5" t="s">
        <v>18</v>
      </c>
      <c r="M1315" s="5" t="s">
        <v>19</v>
      </c>
    </row>
    <row r="1316" spans="1:13" x14ac:dyDescent="0.2">
      <c r="A1316" s="5" t="s">
        <v>4982</v>
      </c>
      <c r="B1316" s="5" t="s">
        <v>4983</v>
      </c>
      <c r="C1316" s="11" t="s">
        <v>4984</v>
      </c>
      <c r="D1316" s="5" t="s">
        <v>4985</v>
      </c>
      <c r="E1316" s="5" t="s">
        <v>4986</v>
      </c>
      <c r="F1316" s="5" t="s">
        <v>70</v>
      </c>
      <c r="G1316" s="6">
        <v>25.824208371188199</v>
      </c>
      <c r="H1316" s="7">
        <v>10.164989304993146</v>
      </c>
      <c r="I1316" s="5" t="s">
        <v>19</v>
      </c>
      <c r="J1316" s="5" t="s">
        <v>19</v>
      </c>
      <c r="K1316" s="5" t="s">
        <v>18</v>
      </c>
      <c r="L1316" s="5" t="s">
        <v>18</v>
      </c>
      <c r="M1316" s="5" t="s">
        <v>19</v>
      </c>
    </row>
    <row r="1317" spans="1:13" x14ac:dyDescent="0.2">
      <c r="A1317" s="5" t="s">
        <v>5151</v>
      </c>
      <c r="B1317" s="5" t="s">
        <v>5152</v>
      </c>
      <c r="C1317" s="11" t="s">
        <v>5153</v>
      </c>
      <c r="D1317" s="5" t="s">
        <v>5154</v>
      </c>
      <c r="E1317" s="5" t="s">
        <v>5155</v>
      </c>
      <c r="F1317" s="5" t="s">
        <v>153</v>
      </c>
      <c r="G1317" s="6">
        <v>11.0543473907427</v>
      </c>
      <c r="H1317" s="7">
        <v>4.4234064244586957</v>
      </c>
      <c r="I1317" s="5" t="s">
        <v>19</v>
      </c>
      <c r="J1317" s="5" t="s">
        <v>19</v>
      </c>
      <c r="K1317" s="5" t="s">
        <v>18</v>
      </c>
      <c r="L1317" s="5" t="s">
        <v>18</v>
      </c>
      <c r="M1317" s="5" t="s">
        <v>18</v>
      </c>
    </row>
    <row r="1318" spans="1:13" x14ac:dyDescent="0.2">
      <c r="A1318" s="5" t="s">
        <v>4953</v>
      </c>
      <c r="B1318" s="5" t="s">
        <v>4954</v>
      </c>
      <c r="C1318" s="11" t="s">
        <v>4955</v>
      </c>
      <c r="D1318" s="5" t="s">
        <v>4956</v>
      </c>
      <c r="E1318" s="5" t="s">
        <v>4957</v>
      </c>
      <c r="F1318" s="5" t="s">
        <v>109</v>
      </c>
      <c r="G1318" s="6">
        <v>32.877763565036297</v>
      </c>
      <c r="H1318" s="7">
        <v>13.217536136554756</v>
      </c>
      <c r="I1318" s="5" t="s">
        <v>19</v>
      </c>
      <c r="J1318" s="5" t="s">
        <v>19</v>
      </c>
      <c r="K1318" s="5" t="s">
        <v>19</v>
      </c>
      <c r="L1318" s="5" t="s">
        <v>18</v>
      </c>
      <c r="M1318" s="5" t="s">
        <v>19</v>
      </c>
    </row>
    <row r="1319" spans="1:13" x14ac:dyDescent="0.2">
      <c r="A1319" s="5" t="s">
        <v>4933</v>
      </c>
      <c r="B1319" s="5" t="s">
        <v>4934</v>
      </c>
      <c r="C1319" s="11" t="s">
        <v>4935</v>
      </c>
      <c r="D1319" s="5" t="s">
        <v>4936</v>
      </c>
      <c r="E1319" s="5" t="s">
        <v>4937</v>
      </c>
      <c r="F1319" s="5" t="s">
        <v>64</v>
      </c>
      <c r="G1319" s="6">
        <v>46.079427247273898</v>
      </c>
      <c r="H1319" s="7">
        <v>16.939933653591467</v>
      </c>
      <c r="I1319" s="5" t="s">
        <v>19</v>
      </c>
      <c r="J1319" s="5" t="s">
        <v>19</v>
      </c>
      <c r="K1319" s="5" t="s">
        <v>18</v>
      </c>
      <c r="L1319" s="5" t="s">
        <v>18</v>
      </c>
      <c r="M1319" s="5" t="s">
        <v>18</v>
      </c>
    </row>
    <row r="1320" spans="1:13" x14ac:dyDescent="0.2">
      <c r="A1320" s="5" t="s">
        <v>5184</v>
      </c>
      <c r="B1320" s="5" t="s">
        <v>5185</v>
      </c>
      <c r="C1320" s="11" t="s">
        <v>5186</v>
      </c>
      <c r="D1320" s="5" t="s">
        <v>5187</v>
      </c>
      <c r="E1320" s="5" t="s">
        <v>5188</v>
      </c>
      <c r="F1320" s="5" t="s">
        <v>153</v>
      </c>
      <c r="G1320" s="6">
        <v>12.1251984465814</v>
      </c>
      <c r="H1320" s="7">
        <v>3.2509173574854975</v>
      </c>
      <c r="I1320" s="5" t="s">
        <v>19</v>
      </c>
      <c r="J1320" s="5" t="s">
        <v>19</v>
      </c>
      <c r="K1320" s="5" t="s">
        <v>18</v>
      </c>
      <c r="L1320" s="5" t="s">
        <v>18</v>
      </c>
      <c r="M1320" s="5" t="s">
        <v>18</v>
      </c>
    </row>
    <row r="1321" spans="1:13" x14ac:dyDescent="0.2">
      <c r="A1321" s="5" t="s">
        <v>5045</v>
      </c>
      <c r="B1321" s="5" t="s">
        <v>5046</v>
      </c>
      <c r="C1321" s="11" t="s">
        <v>5047</v>
      </c>
      <c r="D1321" s="5" t="s">
        <v>5048</v>
      </c>
      <c r="E1321" s="5" t="s">
        <v>5049</v>
      </c>
      <c r="F1321" s="5" t="s">
        <v>86</v>
      </c>
      <c r="G1321" s="6">
        <v>20.7673930235825</v>
      </c>
      <c r="H1321" s="7">
        <v>7.3110488830269178</v>
      </c>
      <c r="I1321" s="5" t="s">
        <v>19</v>
      </c>
      <c r="J1321" s="5" t="s">
        <v>19</v>
      </c>
      <c r="K1321" s="5" t="s">
        <v>18</v>
      </c>
      <c r="L1321" s="5" t="s">
        <v>19</v>
      </c>
      <c r="M1321" s="5" t="s">
        <v>18</v>
      </c>
    </row>
    <row r="1322" spans="1:13" x14ac:dyDescent="0.2">
      <c r="A1322" s="5" t="s">
        <v>5010</v>
      </c>
      <c r="B1322" s="5" t="s">
        <v>5011</v>
      </c>
      <c r="C1322" s="11" t="s">
        <v>99</v>
      </c>
      <c r="D1322" s="5" t="s">
        <v>156</v>
      </c>
      <c r="E1322" s="5" t="s">
        <v>5012</v>
      </c>
      <c r="F1322" s="5" t="s">
        <v>52</v>
      </c>
      <c r="G1322" s="6">
        <v>27.906873677169099</v>
      </c>
      <c r="H1322" s="7">
        <v>9.5089053926014309</v>
      </c>
      <c r="I1322" s="5" t="s">
        <v>19</v>
      </c>
      <c r="J1322" s="5" t="s">
        <v>19</v>
      </c>
      <c r="K1322" s="5" t="s">
        <v>18</v>
      </c>
      <c r="L1322" s="5" t="s">
        <v>18</v>
      </c>
      <c r="M1322" s="5" t="s">
        <v>18</v>
      </c>
    </row>
    <row r="1323" spans="1:13" x14ac:dyDescent="0.2">
      <c r="A1323" s="5" t="s">
        <v>5197</v>
      </c>
      <c r="B1323" s="5" t="s">
        <v>5198</v>
      </c>
      <c r="C1323" s="11" t="s">
        <v>5199</v>
      </c>
      <c r="D1323" s="5" t="s">
        <v>5200</v>
      </c>
      <c r="E1323" s="5" t="s">
        <v>4677</v>
      </c>
      <c r="F1323" s="5" t="s">
        <v>163</v>
      </c>
      <c r="G1323" s="6">
        <v>4.95753209480326</v>
      </c>
      <c r="H1323" s="7">
        <v>2.7793014487176726</v>
      </c>
      <c r="I1323" s="5" t="s">
        <v>19</v>
      </c>
      <c r="J1323" s="5" t="s">
        <v>19</v>
      </c>
      <c r="K1323" s="5" t="s">
        <v>19</v>
      </c>
      <c r="L1323" s="5" t="s">
        <v>18</v>
      </c>
      <c r="M1323" s="5" t="s">
        <v>18</v>
      </c>
    </row>
    <row r="1324" spans="1:13" x14ac:dyDescent="0.2">
      <c r="A1324" s="5" t="s">
        <v>5070</v>
      </c>
      <c r="B1324" s="5" t="s">
        <v>5071</v>
      </c>
      <c r="C1324" s="11" t="s">
        <v>5072</v>
      </c>
      <c r="D1324" s="5" t="s">
        <v>5073</v>
      </c>
      <c r="E1324" s="5" t="s">
        <v>5074</v>
      </c>
      <c r="F1324" s="5" t="s">
        <v>163</v>
      </c>
      <c r="G1324" s="6">
        <v>23.825075330715102</v>
      </c>
      <c r="H1324" s="7">
        <v>6.5124435679876518</v>
      </c>
      <c r="I1324" s="5" t="s">
        <v>19</v>
      </c>
      <c r="J1324" s="5" t="s">
        <v>19</v>
      </c>
      <c r="K1324" s="5" t="s">
        <v>18</v>
      </c>
      <c r="L1324" s="5" t="s">
        <v>18</v>
      </c>
      <c r="M1324" s="5" t="s">
        <v>18</v>
      </c>
    </row>
    <row r="1325" spans="1:13" x14ac:dyDescent="0.2">
      <c r="A1325" s="5" t="s">
        <v>5166</v>
      </c>
      <c r="B1325" s="5" t="s">
        <v>5167</v>
      </c>
      <c r="C1325" s="11" t="s">
        <v>5168</v>
      </c>
      <c r="D1325" s="5" t="s">
        <v>5169</v>
      </c>
      <c r="E1325" s="5" t="s">
        <v>1432</v>
      </c>
      <c r="F1325" s="5" t="s">
        <v>123</v>
      </c>
      <c r="G1325" s="6">
        <v>11.2952538816697</v>
      </c>
      <c r="H1325" s="7">
        <v>4.156438064438559</v>
      </c>
      <c r="I1325" s="5" t="s">
        <v>19</v>
      </c>
      <c r="J1325" s="5" t="s">
        <v>19</v>
      </c>
      <c r="K1325" s="5" t="s">
        <v>18</v>
      </c>
      <c r="L1325" s="5" t="s">
        <v>18</v>
      </c>
      <c r="M1325" s="5" t="s">
        <v>19</v>
      </c>
    </row>
    <row r="1326" spans="1:13" x14ac:dyDescent="0.2">
      <c r="A1326" s="5" t="s">
        <v>5144</v>
      </c>
      <c r="B1326" s="5" t="s">
        <v>5145</v>
      </c>
      <c r="C1326" s="11" t="s">
        <v>5146</v>
      </c>
      <c r="D1326" s="5" t="s">
        <v>5147</v>
      </c>
      <c r="E1326" s="5" t="s">
        <v>69</v>
      </c>
      <c r="F1326" s="5" t="s">
        <v>70</v>
      </c>
      <c r="G1326" s="6">
        <v>11.2270596423944</v>
      </c>
      <c r="H1326" s="7">
        <v>4.5331297410009466</v>
      </c>
      <c r="I1326" s="5" t="s">
        <v>19</v>
      </c>
      <c r="J1326" s="5" t="s">
        <v>19</v>
      </c>
      <c r="K1326" s="5" t="s">
        <v>18</v>
      </c>
      <c r="L1326" s="5" t="s">
        <v>18</v>
      </c>
      <c r="M1326" s="5" t="s">
        <v>18</v>
      </c>
    </row>
    <row r="1327" spans="1:13" x14ac:dyDescent="0.2">
      <c r="A1327" s="5" t="s">
        <v>4911</v>
      </c>
      <c r="B1327" s="5" t="s">
        <v>4912</v>
      </c>
      <c r="C1327" s="11" t="s">
        <v>4913</v>
      </c>
      <c r="D1327" s="5" t="s">
        <v>4914</v>
      </c>
      <c r="E1327" s="5" t="s">
        <v>4915</v>
      </c>
      <c r="F1327" s="5" t="s">
        <v>70</v>
      </c>
      <c r="G1327" s="6">
        <v>51.241605840505002</v>
      </c>
      <c r="H1327" s="7">
        <v>20.425501623297915</v>
      </c>
      <c r="I1327" s="5" t="s">
        <v>19</v>
      </c>
      <c r="J1327" s="5" t="s">
        <v>19</v>
      </c>
      <c r="K1327" s="5" t="s">
        <v>18</v>
      </c>
      <c r="L1327" s="5" t="s">
        <v>18</v>
      </c>
      <c r="M1327" s="5" t="s">
        <v>18</v>
      </c>
    </row>
    <row r="1328" spans="1:13" x14ac:dyDescent="0.2">
      <c r="A1328" s="5" t="s">
        <v>4896</v>
      </c>
      <c r="B1328" s="5" t="s">
        <v>4897</v>
      </c>
      <c r="C1328" s="11" t="s">
        <v>4898</v>
      </c>
      <c r="D1328" s="5" t="s">
        <v>4899</v>
      </c>
      <c r="E1328" s="5" t="s">
        <v>4900</v>
      </c>
      <c r="F1328" s="5" t="s">
        <v>70</v>
      </c>
      <c r="G1328" s="6">
        <v>120.848327293545</v>
      </c>
      <c r="H1328" s="7">
        <v>29.868611679194185</v>
      </c>
      <c r="I1328" s="5" t="s">
        <v>19</v>
      </c>
      <c r="J1328" s="5" t="s">
        <v>19</v>
      </c>
      <c r="K1328" s="5" t="s">
        <v>18</v>
      </c>
      <c r="L1328" s="5" t="s">
        <v>18</v>
      </c>
      <c r="M1328" s="5" t="s">
        <v>18</v>
      </c>
    </row>
    <row r="1329" spans="1:13" x14ac:dyDescent="0.2">
      <c r="A1329" s="5" t="s">
        <v>5126</v>
      </c>
      <c r="B1329" s="5" t="s">
        <v>5127</v>
      </c>
      <c r="C1329" s="11" t="s">
        <v>5128</v>
      </c>
      <c r="D1329" s="5" t="s">
        <v>907</v>
      </c>
      <c r="E1329" s="5" t="s">
        <v>1745</v>
      </c>
      <c r="F1329" s="5" t="s">
        <v>123</v>
      </c>
      <c r="G1329" s="6">
        <v>21.857717819286901</v>
      </c>
      <c r="H1329" s="7">
        <v>5.2562256781666825</v>
      </c>
      <c r="I1329" s="5" t="s">
        <v>19</v>
      </c>
      <c r="J1329" s="5" t="s">
        <v>19</v>
      </c>
      <c r="K1329" s="5" t="s">
        <v>18</v>
      </c>
      <c r="L1329" s="5" t="s">
        <v>18</v>
      </c>
      <c r="M1329" s="5" t="s">
        <v>18</v>
      </c>
    </row>
    <row r="1330" spans="1:13" x14ac:dyDescent="0.2">
      <c r="A1330" s="5" t="s">
        <v>5108</v>
      </c>
      <c r="B1330" s="5" t="s">
        <v>5109</v>
      </c>
      <c r="C1330" s="11" t="s">
        <v>5110</v>
      </c>
      <c r="D1330" s="5" t="s">
        <v>5111</v>
      </c>
      <c r="E1330" s="5" t="s">
        <v>5112</v>
      </c>
      <c r="F1330" s="5" t="s">
        <v>153</v>
      </c>
      <c r="G1330" s="6">
        <v>23.2530903831668</v>
      </c>
      <c r="H1330" s="7">
        <v>5.4895179516173807</v>
      </c>
      <c r="I1330" s="5" t="s">
        <v>19</v>
      </c>
      <c r="J1330" s="5" t="s">
        <v>19</v>
      </c>
      <c r="K1330" s="5" t="s">
        <v>18</v>
      </c>
      <c r="L1330" s="5" t="s">
        <v>18</v>
      </c>
      <c r="M1330" s="5" t="s">
        <v>18</v>
      </c>
    </row>
    <row r="1331" spans="1:13" x14ac:dyDescent="0.2">
      <c r="A1331" s="5" t="s">
        <v>5189</v>
      </c>
      <c r="B1331" s="5" t="s">
        <v>5190</v>
      </c>
      <c r="C1331" s="11" t="s">
        <v>5191</v>
      </c>
      <c r="D1331" s="5" t="s">
        <v>5192</v>
      </c>
      <c r="E1331" s="5" t="s">
        <v>5193</v>
      </c>
      <c r="F1331" s="5" t="s">
        <v>58</v>
      </c>
      <c r="G1331" s="6">
        <v>8.3489043685330593</v>
      </c>
      <c r="H1331" s="7">
        <v>2.8828103101714579</v>
      </c>
      <c r="I1331" s="5" t="s">
        <v>19</v>
      </c>
      <c r="J1331" s="5" t="s">
        <v>19</v>
      </c>
      <c r="K1331" s="5" t="s">
        <v>18</v>
      </c>
      <c r="L1331" s="5" t="s">
        <v>18</v>
      </c>
      <c r="M1331" s="5" t="s">
        <v>18</v>
      </c>
    </row>
    <row r="1332" spans="1:13" x14ac:dyDescent="0.2">
      <c r="A1332" s="5" t="s">
        <v>4906</v>
      </c>
      <c r="B1332" s="5" t="s">
        <v>4907</v>
      </c>
      <c r="C1332" s="11" t="s">
        <v>4908</v>
      </c>
      <c r="D1332" s="5" t="s">
        <v>4909</v>
      </c>
      <c r="E1332" s="5" t="s">
        <v>4910</v>
      </c>
      <c r="F1332" s="5" t="s">
        <v>17</v>
      </c>
      <c r="G1332" s="6">
        <v>48.241712399331099</v>
      </c>
      <c r="H1332" s="7">
        <v>22.197888616324231</v>
      </c>
      <c r="I1332" s="5" t="s">
        <v>19</v>
      </c>
      <c r="J1332" s="5" t="s">
        <v>19</v>
      </c>
      <c r="K1332" s="5" t="s">
        <v>19</v>
      </c>
      <c r="L1332" s="5" t="s">
        <v>18</v>
      </c>
      <c r="M1332" s="5" t="s">
        <v>18</v>
      </c>
    </row>
    <row r="1333" spans="1:13" x14ac:dyDescent="0.2">
      <c r="A1333" s="5" t="s">
        <v>5089</v>
      </c>
      <c r="B1333" s="5" t="s">
        <v>5090</v>
      </c>
      <c r="C1333" s="11" t="s">
        <v>5091</v>
      </c>
      <c r="D1333" s="5" t="s">
        <v>5092</v>
      </c>
      <c r="E1333" s="5" t="s">
        <v>5093</v>
      </c>
      <c r="F1333" s="5" t="s">
        <v>153</v>
      </c>
      <c r="G1333" s="6">
        <v>20.793197535464699</v>
      </c>
      <c r="H1333" s="7">
        <v>5.6467255325761467</v>
      </c>
      <c r="I1333" s="5" t="s">
        <v>19</v>
      </c>
      <c r="J1333" s="5" t="s">
        <v>19</v>
      </c>
      <c r="K1333" s="5" t="s">
        <v>18</v>
      </c>
      <c r="L1333" s="5" t="s">
        <v>18</v>
      </c>
      <c r="M1333" s="5" t="s">
        <v>18</v>
      </c>
    </row>
    <row r="1334" spans="1:13" x14ac:dyDescent="0.2">
      <c r="A1334" s="5" t="s">
        <v>5103</v>
      </c>
      <c r="B1334" s="5" t="s">
        <v>5104</v>
      </c>
      <c r="C1334" s="11" t="s">
        <v>5105</v>
      </c>
      <c r="D1334" s="5" t="s">
        <v>5106</v>
      </c>
      <c r="E1334" s="5" t="s">
        <v>5107</v>
      </c>
      <c r="F1334" s="5" t="s">
        <v>153</v>
      </c>
      <c r="G1334" s="6">
        <v>17.351508310276099</v>
      </c>
      <c r="H1334" s="7">
        <v>5.5079940576807616</v>
      </c>
      <c r="I1334" s="5" t="s">
        <v>19</v>
      </c>
      <c r="J1334" s="5" t="s">
        <v>19</v>
      </c>
      <c r="K1334" s="5" t="s">
        <v>18</v>
      </c>
      <c r="L1334" s="5" t="s">
        <v>18</v>
      </c>
      <c r="M1334" s="5" t="s">
        <v>18</v>
      </c>
    </row>
    <row r="1335" spans="1:13" x14ac:dyDescent="0.2">
      <c r="A1335" s="5" t="s">
        <v>5223</v>
      </c>
      <c r="B1335" s="5" t="s">
        <v>5224</v>
      </c>
      <c r="C1335" s="11" t="s">
        <v>5225</v>
      </c>
      <c r="D1335" s="5" t="s">
        <v>5226</v>
      </c>
      <c r="E1335" s="5" t="s">
        <v>5227</v>
      </c>
      <c r="F1335" s="5" t="s">
        <v>109</v>
      </c>
      <c r="G1335" s="6">
        <v>19.418019574587301</v>
      </c>
      <c r="H1335" s="7">
        <v>2.0729016422149238</v>
      </c>
      <c r="I1335" s="5" t="s">
        <v>19</v>
      </c>
      <c r="J1335" s="5" t="s">
        <v>19</v>
      </c>
      <c r="K1335" s="5" t="s">
        <v>18</v>
      </c>
      <c r="L1335" s="5" t="s">
        <v>18</v>
      </c>
      <c r="M1335" s="5" t="s">
        <v>18</v>
      </c>
    </row>
    <row r="1336" spans="1:13" x14ac:dyDescent="0.2">
      <c r="A1336" s="5" t="s">
        <v>4987</v>
      </c>
      <c r="B1336" s="5" t="s">
        <v>4988</v>
      </c>
      <c r="C1336" s="11" t="s">
        <v>4989</v>
      </c>
      <c r="D1336" s="5" t="s">
        <v>4990</v>
      </c>
      <c r="E1336" s="5" t="s">
        <v>4991</v>
      </c>
      <c r="F1336" s="5" t="s">
        <v>58</v>
      </c>
      <c r="G1336" s="6">
        <v>45.9316819663959</v>
      </c>
      <c r="H1336" s="7">
        <v>10.072917901509093</v>
      </c>
      <c r="I1336" s="5" t="s">
        <v>19</v>
      </c>
      <c r="J1336" s="5" t="s">
        <v>19</v>
      </c>
      <c r="K1336" s="5" t="s">
        <v>18</v>
      </c>
      <c r="L1336" s="5" t="s">
        <v>18</v>
      </c>
      <c r="M1336" s="5" t="s">
        <v>19</v>
      </c>
    </row>
    <row r="1337" spans="1:13" x14ac:dyDescent="0.2">
      <c r="A1337" s="5" t="s">
        <v>5123</v>
      </c>
      <c r="B1337" s="5" t="s">
        <v>5124</v>
      </c>
      <c r="C1337" s="11" t="s">
        <v>5125</v>
      </c>
      <c r="D1337" s="5" t="s">
        <v>73</v>
      </c>
      <c r="E1337" s="5" t="s">
        <v>73</v>
      </c>
      <c r="F1337" s="5" t="s">
        <v>73</v>
      </c>
      <c r="G1337" s="6">
        <v>36.125799780176401</v>
      </c>
      <c r="H1337" s="7">
        <v>5.3169056401817318</v>
      </c>
      <c r="I1337" s="5" t="s">
        <v>19</v>
      </c>
      <c r="J1337" s="5" t="s">
        <v>19</v>
      </c>
      <c r="K1337" s="5" t="s">
        <v>18</v>
      </c>
      <c r="L1337" s="5" t="s">
        <v>18</v>
      </c>
      <c r="M1337" s="5" t="s">
        <v>19</v>
      </c>
    </row>
    <row r="1338" spans="1:13" x14ac:dyDescent="0.2">
      <c r="A1338" s="5" t="s">
        <v>5060</v>
      </c>
      <c r="B1338" s="5" t="s">
        <v>5061</v>
      </c>
      <c r="C1338" s="11" t="s">
        <v>5062</v>
      </c>
      <c r="D1338" s="5" t="s">
        <v>5063</v>
      </c>
      <c r="E1338" s="5" t="s">
        <v>5064</v>
      </c>
      <c r="F1338" s="5" t="s">
        <v>109</v>
      </c>
      <c r="G1338" s="6">
        <v>41.704362910054499</v>
      </c>
      <c r="H1338" s="7">
        <v>6.9940372460706444</v>
      </c>
      <c r="I1338" s="5" t="s">
        <v>19</v>
      </c>
      <c r="J1338" s="5" t="s">
        <v>19</v>
      </c>
      <c r="K1338" s="5" t="s">
        <v>19</v>
      </c>
      <c r="L1338" s="5" t="s">
        <v>18</v>
      </c>
      <c r="M1338" s="5" t="s">
        <v>18</v>
      </c>
    </row>
    <row r="1339" spans="1:13" x14ac:dyDescent="0.2">
      <c r="A1339" s="5" t="s">
        <v>4938</v>
      </c>
      <c r="B1339" s="5" t="s">
        <v>4939</v>
      </c>
      <c r="C1339" s="11" t="s">
        <v>4940</v>
      </c>
      <c r="D1339" s="5" t="s">
        <v>4941</v>
      </c>
      <c r="E1339" s="5" t="s">
        <v>4942</v>
      </c>
      <c r="F1339" s="5" t="s">
        <v>109</v>
      </c>
      <c r="G1339" s="6">
        <v>41.271999168487604</v>
      </c>
      <c r="H1339" s="7">
        <v>15.767868890586715</v>
      </c>
      <c r="I1339" s="5" t="s">
        <v>19</v>
      </c>
      <c r="J1339" s="5" t="s">
        <v>19</v>
      </c>
      <c r="K1339" s="5" t="s">
        <v>19</v>
      </c>
      <c r="L1339" s="5" t="s">
        <v>18</v>
      </c>
      <c r="M1339" s="5" t="s">
        <v>18</v>
      </c>
    </row>
    <row r="1340" spans="1:13" x14ac:dyDescent="0.2">
      <c r="A1340" s="5" t="s">
        <v>4943</v>
      </c>
      <c r="B1340" s="5" t="s">
        <v>4944</v>
      </c>
      <c r="C1340" s="11" t="s">
        <v>4945</v>
      </c>
      <c r="D1340" s="5" t="s">
        <v>4946</v>
      </c>
      <c r="E1340" s="5" t="s">
        <v>4947</v>
      </c>
      <c r="F1340" s="5" t="s">
        <v>202</v>
      </c>
      <c r="G1340" s="6">
        <v>24.550284523984502</v>
      </c>
      <c r="H1340" s="7">
        <v>13.420759354052267</v>
      </c>
      <c r="I1340" s="5" t="s">
        <v>19</v>
      </c>
      <c r="J1340" s="5" t="s">
        <v>19</v>
      </c>
      <c r="K1340" s="5" t="s">
        <v>18</v>
      </c>
      <c r="L1340" s="5" t="s">
        <v>18</v>
      </c>
      <c r="M1340" s="5" t="s">
        <v>18</v>
      </c>
    </row>
    <row r="1341" spans="1:13" x14ac:dyDescent="0.2">
      <c r="A1341" s="5" t="s">
        <v>5020</v>
      </c>
      <c r="B1341" s="5" t="s">
        <v>5021</v>
      </c>
      <c r="C1341" s="11" t="s">
        <v>5022</v>
      </c>
      <c r="D1341" s="5" t="s">
        <v>4542</v>
      </c>
      <c r="E1341" s="5" t="s">
        <v>4543</v>
      </c>
      <c r="F1341" s="5" t="s">
        <v>52</v>
      </c>
      <c r="G1341" s="6">
        <v>27.4298171244826</v>
      </c>
      <c r="H1341" s="7">
        <v>8.5173704108129051</v>
      </c>
      <c r="I1341" s="5" t="s">
        <v>19</v>
      </c>
      <c r="J1341" s="5" t="s">
        <v>19</v>
      </c>
      <c r="K1341" s="5" t="s">
        <v>18</v>
      </c>
      <c r="L1341" s="5" t="s">
        <v>18</v>
      </c>
      <c r="M1341" s="5" t="s">
        <v>19</v>
      </c>
    </row>
    <row r="1342" spans="1:13" x14ac:dyDescent="0.2">
      <c r="A1342" s="5" t="s">
        <v>4966</v>
      </c>
      <c r="B1342" s="5" t="s">
        <v>4967</v>
      </c>
      <c r="C1342" s="11" t="s">
        <v>4968</v>
      </c>
      <c r="D1342" s="5" t="s">
        <v>4969</v>
      </c>
      <c r="E1342" s="5" t="s">
        <v>4970</v>
      </c>
      <c r="F1342" s="5" t="s">
        <v>109</v>
      </c>
      <c r="G1342" s="6">
        <v>48.887573072174298</v>
      </c>
      <c r="H1342" s="7">
        <v>11.64692912598435</v>
      </c>
      <c r="I1342" s="5" t="s">
        <v>19</v>
      </c>
      <c r="J1342" s="5" t="s">
        <v>19</v>
      </c>
      <c r="K1342" s="5" t="s">
        <v>18</v>
      </c>
      <c r="L1342" s="5" t="s">
        <v>18</v>
      </c>
      <c r="M1342" s="5" t="s">
        <v>18</v>
      </c>
    </row>
    <row r="1343" spans="1:13" x14ac:dyDescent="0.2">
      <c r="A1343" s="5" t="s">
        <v>5139</v>
      </c>
      <c r="B1343" s="5" t="s">
        <v>5140</v>
      </c>
      <c r="C1343" s="11" t="s">
        <v>5141</v>
      </c>
      <c r="D1343" s="5" t="s">
        <v>5142</v>
      </c>
      <c r="E1343" s="5" t="s">
        <v>5143</v>
      </c>
      <c r="F1343" s="5" t="s">
        <v>52</v>
      </c>
      <c r="G1343" s="6">
        <v>9.8309623447556795</v>
      </c>
      <c r="H1343" s="7">
        <v>5.0152526456511159</v>
      </c>
      <c r="I1343" s="5" t="s">
        <v>19</v>
      </c>
      <c r="J1343" s="5" t="s">
        <v>19</v>
      </c>
      <c r="K1343" s="5" t="s">
        <v>18</v>
      </c>
      <c r="L1343" s="5" t="s">
        <v>18</v>
      </c>
      <c r="M1343" s="5" t="s">
        <v>18</v>
      </c>
    </row>
    <row r="1344" spans="1:13" x14ac:dyDescent="0.2">
      <c r="A1344" s="5" t="s">
        <v>4916</v>
      </c>
      <c r="B1344" s="5" t="s">
        <v>4917</v>
      </c>
      <c r="C1344" s="11" t="s">
        <v>4918</v>
      </c>
      <c r="D1344" s="5" t="s">
        <v>73</v>
      </c>
      <c r="E1344" s="5" t="s">
        <v>73</v>
      </c>
      <c r="F1344" s="5" t="s">
        <v>73</v>
      </c>
      <c r="G1344" s="6">
        <v>49.421693592237901</v>
      </c>
      <c r="H1344" s="7">
        <v>20.153882815114628</v>
      </c>
      <c r="I1344" s="5" t="s">
        <v>19</v>
      </c>
      <c r="J1344" s="5" t="s">
        <v>19</v>
      </c>
      <c r="K1344" s="5" t="s">
        <v>18</v>
      </c>
      <c r="L1344" s="5" t="s">
        <v>18</v>
      </c>
      <c r="M1344" s="5" t="s">
        <v>18</v>
      </c>
    </row>
    <row r="1345" spans="1:13" x14ac:dyDescent="0.2">
      <c r="A1345" s="5" t="s">
        <v>4963</v>
      </c>
      <c r="B1345" s="5" t="s">
        <v>4964</v>
      </c>
      <c r="C1345" s="11" t="s">
        <v>4965</v>
      </c>
      <c r="D1345" s="5" t="s">
        <v>2151</v>
      </c>
      <c r="E1345" s="5" t="s">
        <v>321</v>
      </c>
      <c r="F1345" s="5" t="s">
        <v>86</v>
      </c>
      <c r="G1345" s="6">
        <v>30.112139138403901</v>
      </c>
      <c r="H1345" s="7">
        <v>12.625848310726774</v>
      </c>
      <c r="I1345" s="5" t="s">
        <v>19</v>
      </c>
      <c r="J1345" s="5" t="s">
        <v>19</v>
      </c>
      <c r="K1345" s="5" t="s">
        <v>18</v>
      </c>
      <c r="L1345" s="5" t="s">
        <v>18</v>
      </c>
      <c r="M1345" s="5" t="s">
        <v>18</v>
      </c>
    </row>
    <row r="1346" spans="1:13" x14ac:dyDescent="0.2">
      <c r="A1346" s="5" t="s">
        <v>4924</v>
      </c>
      <c r="B1346" s="5" t="s">
        <v>4925</v>
      </c>
      <c r="C1346" s="11" t="s">
        <v>4926</v>
      </c>
      <c r="D1346" s="5" t="s">
        <v>497</v>
      </c>
      <c r="E1346" s="5" t="s">
        <v>4927</v>
      </c>
      <c r="F1346" s="5" t="s">
        <v>109</v>
      </c>
      <c r="G1346" s="6">
        <v>50.365935362977602</v>
      </c>
      <c r="H1346" s="7">
        <v>17.691329130646146</v>
      </c>
      <c r="I1346" s="5" t="s">
        <v>19</v>
      </c>
      <c r="J1346" s="5" t="s">
        <v>19</v>
      </c>
      <c r="K1346" s="5" t="s">
        <v>18</v>
      </c>
      <c r="L1346" s="5" t="s">
        <v>18</v>
      </c>
      <c r="M1346" s="5" t="s">
        <v>18</v>
      </c>
    </row>
    <row r="1347" spans="1:13" x14ac:dyDescent="0.2">
      <c r="A1347" s="5" t="s">
        <v>4977</v>
      </c>
      <c r="B1347" s="5" t="s">
        <v>4978</v>
      </c>
      <c r="C1347" s="11" t="s">
        <v>4979</v>
      </c>
      <c r="D1347" s="5" t="s">
        <v>4980</v>
      </c>
      <c r="E1347" s="5" t="s">
        <v>4981</v>
      </c>
      <c r="F1347" s="5" t="s">
        <v>109</v>
      </c>
      <c r="G1347" s="6">
        <v>26.999490396920201</v>
      </c>
      <c r="H1347" s="7">
        <v>10.188206855711467</v>
      </c>
      <c r="I1347" s="5" t="s">
        <v>19</v>
      </c>
      <c r="J1347" s="5" t="s">
        <v>19</v>
      </c>
      <c r="K1347" s="5" t="s">
        <v>19</v>
      </c>
      <c r="L1347" s="5" t="s">
        <v>18</v>
      </c>
      <c r="M1347" s="5" t="s">
        <v>19</v>
      </c>
    </row>
    <row r="1348" spans="1:13" x14ac:dyDescent="0.2">
      <c r="A1348" s="5" t="s">
        <v>4992</v>
      </c>
      <c r="B1348" s="5" t="s">
        <v>4993</v>
      </c>
      <c r="C1348" s="11" t="s">
        <v>73</v>
      </c>
      <c r="D1348" s="5" t="s">
        <v>156</v>
      </c>
      <c r="E1348" s="5" t="s">
        <v>4994</v>
      </c>
      <c r="F1348" s="5" t="s">
        <v>147</v>
      </c>
      <c r="G1348" s="6">
        <v>26.9578411855748</v>
      </c>
      <c r="H1348" s="7">
        <v>10.015710647003147</v>
      </c>
      <c r="I1348" s="5" t="s">
        <v>19</v>
      </c>
      <c r="J1348" s="5" t="s">
        <v>19</v>
      </c>
      <c r="K1348" s="5" t="s">
        <v>18</v>
      </c>
      <c r="L1348" s="5" t="s">
        <v>18</v>
      </c>
      <c r="M1348" s="5" t="s">
        <v>18</v>
      </c>
    </row>
    <row r="1349" spans="1:13" x14ac:dyDescent="0.2">
      <c r="A1349" s="5" t="s">
        <v>5118</v>
      </c>
      <c r="B1349" s="5" t="s">
        <v>5119</v>
      </c>
      <c r="C1349" s="11" t="s">
        <v>5120</v>
      </c>
      <c r="D1349" s="5" t="s">
        <v>5121</v>
      </c>
      <c r="E1349" s="5" t="s">
        <v>5122</v>
      </c>
      <c r="F1349" s="5" t="s">
        <v>153</v>
      </c>
      <c r="G1349" s="6">
        <v>16.010670530812099</v>
      </c>
      <c r="H1349" s="7">
        <v>5.3258020520309444</v>
      </c>
      <c r="I1349" s="5" t="s">
        <v>19</v>
      </c>
      <c r="J1349" s="5" t="s">
        <v>19</v>
      </c>
      <c r="K1349" s="5" t="s">
        <v>18</v>
      </c>
      <c r="L1349" s="5" t="s">
        <v>18</v>
      </c>
      <c r="M1349" s="5" t="s">
        <v>18</v>
      </c>
    </row>
    <row r="1350" spans="1:13" x14ac:dyDescent="0.2">
      <c r="A1350" s="5" t="s">
        <v>4998</v>
      </c>
      <c r="B1350" s="5" t="s">
        <v>4999</v>
      </c>
      <c r="C1350" s="11" t="s">
        <v>5000</v>
      </c>
      <c r="D1350" s="5" t="s">
        <v>1053</v>
      </c>
      <c r="E1350" s="5" t="s">
        <v>5001</v>
      </c>
      <c r="F1350" s="5" t="s">
        <v>17</v>
      </c>
      <c r="G1350" s="6">
        <v>25.247127635464299</v>
      </c>
      <c r="H1350" s="7">
        <v>9.8062811117010753</v>
      </c>
      <c r="I1350" s="5" t="s">
        <v>19</v>
      </c>
      <c r="J1350" s="5" t="s">
        <v>19</v>
      </c>
      <c r="K1350" s="5" t="s">
        <v>18</v>
      </c>
      <c r="L1350" s="5" t="s">
        <v>18</v>
      </c>
      <c r="M1350" s="5" t="s">
        <v>18</v>
      </c>
    </row>
    <row r="1351" spans="1:13" x14ac:dyDescent="0.2">
      <c r="A1351" s="5" t="s">
        <v>5099</v>
      </c>
      <c r="B1351" s="5" t="s">
        <v>5100</v>
      </c>
      <c r="C1351" s="11" t="s">
        <v>5101</v>
      </c>
      <c r="D1351" s="5" t="s">
        <v>5102</v>
      </c>
      <c r="E1351" s="5" t="s">
        <v>680</v>
      </c>
      <c r="F1351" s="5" t="s">
        <v>163</v>
      </c>
      <c r="G1351" s="6">
        <v>13.2159465015372</v>
      </c>
      <c r="H1351" s="7">
        <v>5.5481999705856095</v>
      </c>
      <c r="I1351" s="5" t="s">
        <v>19</v>
      </c>
      <c r="J1351" s="5" t="s">
        <v>19</v>
      </c>
      <c r="K1351" s="5" t="s">
        <v>18</v>
      </c>
      <c r="L1351" s="5" t="s">
        <v>18</v>
      </c>
      <c r="M1351" s="5" t="s">
        <v>18</v>
      </c>
    </row>
    <row r="1352" spans="1:13" x14ac:dyDescent="0.2">
      <c r="A1352" s="5" t="s">
        <v>4886</v>
      </c>
      <c r="B1352" s="5" t="s">
        <v>4887</v>
      </c>
      <c r="C1352" s="11" t="s">
        <v>4888</v>
      </c>
      <c r="D1352" s="5" t="s">
        <v>4889</v>
      </c>
      <c r="E1352" s="5" t="s">
        <v>4890</v>
      </c>
      <c r="F1352" s="5" t="s">
        <v>123</v>
      </c>
      <c r="G1352" s="6">
        <v>85.074382379605396</v>
      </c>
      <c r="H1352" s="7">
        <v>42.554292384215081</v>
      </c>
      <c r="I1352" s="5" t="s">
        <v>19</v>
      </c>
      <c r="J1352" s="5" t="s">
        <v>19</v>
      </c>
      <c r="K1352" s="5" t="s">
        <v>19</v>
      </c>
      <c r="L1352" s="5" t="s">
        <v>18</v>
      </c>
      <c r="M1352" s="5" t="s">
        <v>18</v>
      </c>
    </row>
    <row r="1353" spans="1:13" x14ac:dyDescent="0.2">
      <c r="A1353" s="5" t="s">
        <v>5113</v>
      </c>
      <c r="B1353" s="5" t="s">
        <v>5114</v>
      </c>
      <c r="C1353" s="11" t="s">
        <v>5115</v>
      </c>
      <c r="D1353" s="5" t="s">
        <v>5116</v>
      </c>
      <c r="E1353" s="5" t="s">
        <v>5117</v>
      </c>
      <c r="F1353" s="5" t="s">
        <v>123</v>
      </c>
      <c r="G1353" s="6">
        <v>12.812390401180499</v>
      </c>
      <c r="H1353" s="7">
        <v>5.4460545926550559</v>
      </c>
      <c r="I1353" s="5" t="s">
        <v>19</v>
      </c>
      <c r="J1353" s="5" t="s">
        <v>19</v>
      </c>
      <c r="K1353" s="5" t="s">
        <v>18</v>
      </c>
      <c r="L1353" s="5" t="s">
        <v>18</v>
      </c>
      <c r="M1353" s="5" t="s">
        <v>19</v>
      </c>
    </row>
    <row r="1354" spans="1:13" x14ac:dyDescent="0.2">
      <c r="A1354" s="5" t="s">
        <v>5129</v>
      </c>
      <c r="B1354" s="5" t="s">
        <v>5130</v>
      </c>
      <c r="C1354" s="11" t="s">
        <v>5131</v>
      </c>
      <c r="D1354" s="5" t="s">
        <v>5132</v>
      </c>
      <c r="E1354" s="5" t="s">
        <v>5133</v>
      </c>
      <c r="F1354" s="5" t="s">
        <v>58</v>
      </c>
      <c r="G1354" s="6">
        <v>20.394047308402399</v>
      </c>
      <c r="H1354" s="7">
        <v>5.1606281294091731</v>
      </c>
      <c r="I1354" s="5" t="s">
        <v>19</v>
      </c>
      <c r="J1354" s="5" t="s">
        <v>19</v>
      </c>
      <c r="K1354" s="5" t="s">
        <v>18</v>
      </c>
      <c r="L1354" s="5" t="s">
        <v>18</v>
      </c>
      <c r="M1354" s="5" t="s">
        <v>18</v>
      </c>
    </row>
    <row r="1355" spans="1:13" x14ac:dyDescent="0.2">
      <c r="A1355" s="5" t="s">
        <v>5148</v>
      </c>
      <c r="B1355" s="5" t="s">
        <v>5149</v>
      </c>
      <c r="C1355" s="11" t="s">
        <v>83</v>
      </c>
      <c r="D1355" s="5" t="s">
        <v>2255</v>
      </c>
      <c r="E1355" s="5" t="s">
        <v>5150</v>
      </c>
      <c r="F1355" s="5" t="s">
        <v>227</v>
      </c>
      <c r="G1355" s="6">
        <v>12.3905690406452</v>
      </c>
      <c r="H1355" s="7">
        <v>4.5119908750394586</v>
      </c>
      <c r="I1355" s="5" t="s">
        <v>19</v>
      </c>
      <c r="J1355" s="5" t="s">
        <v>19</v>
      </c>
      <c r="K1355" s="5" t="s">
        <v>19</v>
      </c>
      <c r="L1355" s="5" t="s">
        <v>18</v>
      </c>
      <c r="M1355" s="5" t="s">
        <v>18</v>
      </c>
    </row>
    <row r="1356" spans="1:13" x14ac:dyDescent="0.2">
      <c r="A1356" s="5" t="s">
        <v>5036</v>
      </c>
      <c r="B1356" s="5" t="s">
        <v>5037</v>
      </c>
      <c r="C1356" s="11" t="s">
        <v>73</v>
      </c>
      <c r="D1356" s="5" t="s">
        <v>5038</v>
      </c>
      <c r="E1356" s="5" t="s">
        <v>5039</v>
      </c>
      <c r="F1356" s="5" t="s">
        <v>41</v>
      </c>
      <c r="G1356" s="6">
        <v>19.996053470018399</v>
      </c>
      <c r="H1356" s="7">
        <v>7.5673033891652439</v>
      </c>
      <c r="I1356" s="5" t="s">
        <v>19</v>
      </c>
      <c r="J1356" s="5" t="s">
        <v>19</v>
      </c>
      <c r="K1356" s="5" t="s">
        <v>19</v>
      </c>
      <c r="L1356" s="5" t="s">
        <v>18</v>
      </c>
      <c r="M1356" s="5" t="s">
        <v>18</v>
      </c>
    </row>
    <row r="1357" spans="1:13" x14ac:dyDescent="0.2">
      <c r="A1357" s="5" t="s">
        <v>4894</v>
      </c>
      <c r="B1357" s="5" t="s">
        <v>4895</v>
      </c>
      <c r="C1357" s="11" t="s">
        <v>99</v>
      </c>
      <c r="D1357" s="5" t="s">
        <v>73</v>
      </c>
      <c r="E1357" s="5" t="s">
        <v>73</v>
      </c>
      <c r="F1357" s="5" t="s">
        <v>73</v>
      </c>
      <c r="G1357" s="6">
        <v>141.18691859297701</v>
      </c>
      <c r="H1357" s="7">
        <v>30.274031126325678</v>
      </c>
      <c r="I1357" s="5" t="s">
        <v>19</v>
      </c>
      <c r="J1357" s="5" t="s">
        <v>19</v>
      </c>
      <c r="K1357" s="5" t="s">
        <v>18</v>
      </c>
      <c r="L1357" s="5" t="s">
        <v>18</v>
      </c>
      <c r="M1357" s="5" t="s">
        <v>18</v>
      </c>
    </row>
    <row r="1358" spans="1:13" x14ac:dyDescent="0.2">
      <c r="A1358" s="5" t="s">
        <v>4995</v>
      </c>
      <c r="B1358" s="5" t="s">
        <v>4996</v>
      </c>
      <c r="C1358" s="11" t="s">
        <v>99</v>
      </c>
      <c r="D1358" s="5" t="s">
        <v>4997</v>
      </c>
      <c r="E1358" s="5" t="s">
        <v>3451</v>
      </c>
      <c r="F1358" s="5" t="s">
        <v>616</v>
      </c>
      <c r="G1358" s="6">
        <v>65.568045763416904</v>
      </c>
      <c r="H1358" s="7">
        <v>9.8466251312555215</v>
      </c>
      <c r="I1358" s="5" t="s">
        <v>19</v>
      </c>
      <c r="J1358" s="5" t="s">
        <v>19</v>
      </c>
      <c r="K1358" s="5" t="s">
        <v>18</v>
      </c>
      <c r="L1358" s="5" t="s">
        <v>18</v>
      </c>
      <c r="M1358" s="5" t="s">
        <v>18</v>
      </c>
    </row>
    <row r="1359" spans="1:13" x14ac:dyDescent="0.2">
      <c r="A1359" s="9" t="s">
        <v>5228</v>
      </c>
    </row>
    <row r="1360" spans="1:13" x14ac:dyDescent="0.2">
      <c r="A1360" s="9" t="s">
        <v>5229</v>
      </c>
    </row>
    <row r="1361" spans="1:1" x14ac:dyDescent="0.2">
      <c r="A1361" s="9" t="s">
        <v>5230</v>
      </c>
    </row>
  </sheetData>
  <autoFilter ref="A1:M1358"/>
  <sortState ref="A2:T1361">
    <sortCondition descending="1" ref="I2:I1361"/>
    <sortCondition descending="1" ref="J2:J1361"/>
    <sortCondition ref="B2:B136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1</vt:i4>
      </vt:variant>
      <vt:variant>
        <vt:lpstr>Named Ranges</vt:lpstr>
      </vt:variant>
      <vt:variant>
        <vt:i4>1</vt:i4>
      </vt:variant>
    </vt:vector>
  </HeadingPairs>
  <TitlesOfParts>
    <vt:vector size="2" baseType="lpstr">
      <vt:lpstr>Sup Table 4 Bacteremia defects</vt:lpstr>
      <vt:lpstr>'Sup Table 4 Bacteremia defects'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rmbruster, Chelsie</dc:creator>
  <cp:lastModifiedBy>Forsyth, Valerie</cp:lastModifiedBy>
  <dcterms:created xsi:type="dcterms:W3CDTF">2018-11-05T20:55:22Z</dcterms:created>
  <dcterms:modified xsi:type="dcterms:W3CDTF">2019-02-18T19:43:07Z</dcterms:modified>
</cp:coreProperties>
</file>